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03"/>
  <workbookPr/>
  <mc:AlternateContent xmlns:mc="http://schemas.openxmlformats.org/markup-compatibility/2006">
    <mc:Choice Requires="x15">
      <x15ac:absPath xmlns:x15ac="http://schemas.microsoft.com/office/spreadsheetml/2010/11/ac" url="https://alumniumonsac-my.sharepoint.com/personal/534461_umons_ac_be/Documents/ProteBoost/Rédaction articles/Article 1/Soumission/Final documents/"/>
    </mc:Choice>
  </mc:AlternateContent>
  <xr:revisionPtr revIDLastSave="61" documentId="14_{C12B69B5-8996-4813-9259-A5F8DD781A6A}" xr6:coauthVersionLast="47" xr6:coauthVersionMax="47" xr10:uidLastSave="{0E7CB1DF-C638-4413-AD86-5C649807B213}"/>
  <bookViews>
    <workbookView minimized="1" xWindow="936" yWindow="852" windowWidth="15336" windowHeight="8472" activeTab="1" xr2:uid="{BD681BFA-A243-4ED0-8454-89FE1DAEFB40}"/>
  </bookViews>
  <sheets>
    <sheet name="Emission spectrum - Vials exp." sheetId="1" r:id="rId1"/>
    <sheet name="Emission spectrum - PBR exp.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1">
  <si>
    <t xml:space="preserve"> Supplemental Table 1. The emission spectrum of halogen lamps in vial experiments</t>
  </si>
  <si>
    <t>λ (nm)</t>
  </si>
  <si>
    <t>Relative intensity (AU)</t>
  </si>
  <si>
    <t xml:space="preserve">Measuring instrument </t>
  </si>
  <si>
    <t xml:space="preserve">Voltage </t>
  </si>
  <si>
    <t>Thorlabs Compact Spectrometer (CCS200)</t>
  </si>
  <si>
    <t xml:space="preserve">31V </t>
  </si>
  <si>
    <t>Supplemental Table 1. The emission spectrum of halogen lamps in photobioreactor experiments</t>
  </si>
  <si>
    <t>Measuring instrument</t>
  </si>
  <si>
    <t>Voltage</t>
  </si>
  <si>
    <t>6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color rgb="FF000000"/>
      <name val="Aptos Display"/>
      <family val="2"/>
      <scheme val="major"/>
    </font>
    <font>
      <sz val="12"/>
      <color rgb="FF000000"/>
      <name val="Aptos"/>
      <family val="2"/>
    </font>
    <font>
      <b/>
      <sz val="11"/>
      <color rgb="FF000000"/>
      <name val="Aptos Narrow"/>
      <scheme val="minor"/>
    </font>
    <font>
      <b/>
      <sz val="11"/>
      <color rgb="FF000000"/>
      <name val="Aptos Narrow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1" applyFont="1"/>
    <xf numFmtId="0" fontId="3" fillId="0" borderId="0" xfId="0" applyFont="1"/>
    <xf numFmtId="0" fontId="4" fillId="0" borderId="0" xfId="0" applyFont="1"/>
    <xf numFmtId="11" fontId="2" fillId="0" borderId="0" xfId="1" applyNumberFormat="1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2">
    <cellStyle name="Normal" xfId="0" builtinId="0"/>
    <cellStyle name="Normal 2" xfId="1" xr:uid="{5DBD2CD0-DB53-4DB8-B2BF-C3496D743C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mission spectrum - Vials exp.'!$B$2</c:f>
              <c:strCache>
                <c:ptCount val="1"/>
                <c:pt idx="0">
                  <c:v>Relative intensity (AU)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mission spectrum - Vials exp.'!$A$3:$A$809</c:f>
              <c:numCache>
                <c:formatCode>General</c:formatCode>
                <c:ptCount val="807"/>
                <c:pt idx="0">
                  <c:v>194</c:v>
                </c:pt>
                <c:pt idx="1">
                  <c:v>195</c:v>
                </c:pt>
                <c:pt idx="2">
                  <c:v>196</c:v>
                </c:pt>
                <c:pt idx="3">
                  <c:v>197</c:v>
                </c:pt>
                <c:pt idx="4">
                  <c:v>198</c:v>
                </c:pt>
                <c:pt idx="5">
                  <c:v>199</c:v>
                </c:pt>
                <c:pt idx="6">
                  <c:v>200</c:v>
                </c:pt>
                <c:pt idx="7">
                  <c:v>201</c:v>
                </c:pt>
                <c:pt idx="8">
                  <c:v>202</c:v>
                </c:pt>
                <c:pt idx="9">
                  <c:v>203</c:v>
                </c:pt>
                <c:pt idx="10">
                  <c:v>204</c:v>
                </c:pt>
                <c:pt idx="11">
                  <c:v>205</c:v>
                </c:pt>
                <c:pt idx="12">
                  <c:v>206</c:v>
                </c:pt>
                <c:pt idx="13">
                  <c:v>207</c:v>
                </c:pt>
                <c:pt idx="14">
                  <c:v>208</c:v>
                </c:pt>
                <c:pt idx="15">
                  <c:v>209</c:v>
                </c:pt>
                <c:pt idx="16">
                  <c:v>210</c:v>
                </c:pt>
                <c:pt idx="17">
                  <c:v>211</c:v>
                </c:pt>
                <c:pt idx="18">
                  <c:v>212</c:v>
                </c:pt>
                <c:pt idx="19">
                  <c:v>213</c:v>
                </c:pt>
                <c:pt idx="20">
                  <c:v>214</c:v>
                </c:pt>
                <c:pt idx="21">
                  <c:v>215</c:v>
                </c:pt>
                <c:pt idx="22">
                  <c:v>216</c:v>
                </c:pt>
                <c:pt idx="23">
                  <c:v>217</c:v>
                </c:pt>
                <c:pt idx="24">
                  <c:v>218</c:v>
                </c:pt>
                <c:pt idx="25">
                  <c:v>219</c:v>
                </c:pt>
                <c:pt idx="26">
                  <c:v>220</c:v>
                </c:pt>
                <c:pt idx="27">
                  <c:v>221</c:v>
                </c:pt>
                <c:pt idx="28">
                  <c:v>222</c:v>
                </c:pt>
                <c:pt idx="29">
                  <c:v>223</c:v>
                </c:pt>
                <c:pt idx="30">
                  <c:v>224</c:v>
                </c:pt>
                <c:pt idx="31">
                  <c:v>225</c:v>
                </c:pt>
                <c:pt idx="32">
                  <c:v>226</c:v>
                </c:pt>
                <c:pt idx="33">
                  <c:v>227</c:v>
                </c:pt>
                <c:pt idx="34">
                  <c:v>228</c:v>
                </c:pt>
                <c:pt idx="35">
                  <c:v>229</c:v>
                </c:pt>
                <c:pt idx="36">
                  <c:v>230</c:v>
                </c:pt>
                <c:pt idx="37">
                  <c:v>231</c:v>
                </c:pt>
                <c:pt idx="38">
                  <c:v>232</c:v>
                </c:pt>
                <c:pt idx="39">
                  <c:v>233</c:v>
                </c:pt>
                <c:pt idx="40">
                  <c:v>234</c:v>
                </c:pt>
                <c:pt idx="41">
                  <c:v>235</c:v>
                </c:pt>
                <c:pt idx="42">
                  <c:v>236</c:v>
                </c:pt>
                <c:pt idx="43">
                  <c:v>237</c:v>
                </c:pt>
                <c:pt idx="44">
                  <c:v>238</c:v>
                </c:pt>
                <c:pt idx="45">
                  <c:v>239</c:v>
                </c:pt>
                <c:pt idx="46">
                  <c:v>240</c:v>
                </c:pt>
                <c:pt idx="47">
                  <c:v>241</c:v>
                </c:pt>
                <c:pt idx="48">
                  <c:v>242</c:v>
                </c:pt>
                <c:pt idx="49">
                  <c:v>243</c:v>
                </c:pt>
                <c:pt idx="50">
                  <c:v>244</c:v>
                </c:pt>
                <c:pt idx="51">
                  <c:v>245</c:v>
                </c:pt>
                <c:pt idx="52">
                  <c:v>246</c:v>
                </c:pt>
                <c:pt idx="53">
                  <c:v>247</c:v>
                </c:pt>
                <c:pt idx="54">
                  <c:v>248</c:v>
                </c:pt>
                <c:pt idx="55">
                  <c:v>249</c:v>
                </c:pt>
                <c:pt idx="56">
                  <c:v>250</c:v>
                </c:pt>
                <c:pt idx="57">
                  <c:v>251</c:v>
                </c:pt>
                <c:pt idx="58">
                  <c:v>252</c:v>
                </c:pt>
                <c:pt idx="59">
                  <c:v>253</c:v>
                </c:pt>
                <c:pt idx="60">
                  <c:v>254</c:v>
                </c:pt>
                <c:pt idx="61">
                  <c:v>255</c:v>
                </c:pt>
                <c:pt idx="62">
                  <c:v>256</c:v>
                </c:pt>
                <c:pt idx="63">
                  <c:v>257</c:v>
                </c:pt>
                <c:pt idx="64">
                  <c:v>258</c:v>
                </c:pt>
                <c:pt idx="65">
                  <c:v>259</c:v>
                </c:pt>
                <c:pt idx="66">
                  <c:v>260</c:v>
                </c:pt>
                <c:pt idx="67">
                  <c:v>261</c:v>
                </c:pt>
                <c:pt idx="68">
                  <c:v>262</c:v>
                </c:pt>
                <c:pt idx="69">
                  <c:v>263</c:v>
                </c:pt>
                <c:pt idx="70">
                  <c:v>264</c:v>
                </c:pt>
                <c:pt idx="71">
                  <c:v>265</c:v>
                </c:pt>
                <c:pt idx="72">
                  <c:v>266</c:v>
                </c:pt>
                <c:pt idx="73">
                  <c:v>267</c:v>
                </c:pt>
                <c:pt idx="74">
                  <c:v>268</c:v>
                </c:pt>
                <c:pt idx="75">
                  <c:v>269</c:v>
                </c:pt>
                <c:pt idx="76">
                  <c:v>270</c:v>
                </c:pt>
                <c:pt idx="77">
                  <c:v>271</c:v>
                </c:pt>
                <c:pt idx="78">
                  <c:v>272</c:v>
                </c:pt>
                <c:pt idx="79">
                  <c:v>273</c:v>
                </c:pt>
                <c:pt idx="80">
                  <c:v>274</c:v>
                </c:pt>
                <c:pt idx="81">
                  <c:v>275</c:v>
                </c:pt>
                <c:pt idx="82">
                  <c:v>276</c:v>
                </c:pt>
                <c:pt idx="83">
                  <c:v>277</c:v>
                </c:pt>
                <c:pt idx="84">
                  <c:v>278</c:v>
                </c:pt>
                <c:pt idx="85">
                  <c:v>279</c:v>
                </c:pt>
                <c:pt idx="86">
                  <c:v>280</c:v>
                </c:pt>
                <c:pt idx="87">
                  <c:v>281</c:v>
                </c:pt>
                <c:pt idx="88">
                  <c:v>282</c:v>
                </c:pt>
                <c:pt idx="89">
                  <c:v>283</c:v>
                </c:pt>
                <c:pt idx="90">
                  <c:v>284</c:v>
                </c:pt>
                <c:pt idx="91">
                  <c:v>285</c:v>
                </c:pt>
                <c:pt idx="92">
                  <c:v>286</c:v>
                </c:pt>
                <c:pt idx="93">
                  <c:v>287</c:v>
                </c:pt>
                <c:pt idx="94">
                  <c:v>288</c:v>
                </c:pt>
                <c:pt idx="95">
                  <c:v>289</c:v>
                </c:pt>
                <c:pt idx="96">
                  <c:v>290</c:v>
                </c:pt>
                <c:pt idx="97">
                  <c:v>291</c:v>
                </c:pt>
                <c:pt idx="98">
                  <c:v>292</c:v>
                </c:pt>
                <c:pt idx="99">
                  <c:v>293</c:v>
                </c:pt>
                <c:pt idx="100">
                  <c:v>294</c:v>
                </c:pt>
                <c:pt idx="101">
                  <c:v>295</c:v>
                </c:pt>
                <c:pt idx="102">
                  <c:v>296</c:v>
                </c:pt>
                <c:pt idx="103">
                  <c:v>297</c:v>
                </c:pt>
                <c:pt idx="104">
                  <c:v>298</c:v>
                </c:pt>
                <c:pt idx="105">
                  <c:v>299</c:v>
                </c:pt>
                <c:pt idx="106">
                  <c:v>300</c:v>
                </c:pt>
                <c:pt idx="107">
                  <c:v>301</c:v>
                </c:pt>
                <c:pt idx="108">
                  <c:v>302</c:v>
                </c:pt>
                <c:pt idx="109">
                  <c:v>303</c:v>
                </c:pt>
                <c:pt idx="110">
                  <c:v>304</c:v>
                </c:pt>
                <c:pt idx="111">
                  <c:v>305</c:v>
                </c:pt>
                <c:pt idx="112">
                  <c:v>306</c:v>
                </c:pt>
                <c:pt idx="113">
                  <c:v>307</c:v>
                </c:pt>
                <c:pt idx="114">
                  <c:v>308</c:v>
                </c:pt>
                <c:pt idx="115">
                  <c:v>309</c:v>
                </c:pt>
                <c:pt idx="116">
                  <c:v>310</c:v>
                </c:pt>
                <c:pt idx="117">
                  <c:v>311</c:v>
                </c:pt>
                <c:pt idx="118">
                  <c:v>312</c:v>
                </c:pt>
                <c:pt idx="119">
                  <c:v>313</c:v>
                </c:pt>
                <c:pt idx="120">
                  <c:v>314</c:v>
                </c:pt>
                <c:pt idx="121">
                  <c:v>315</c:v>
                </c:pt>
                <c:pt idx="122">
                  <c:v>316</c:v>
                </c:pt>
                <c:pt idx="123">
                  <c:v>317</c:v>
                </c:pt>
                <c:pt idx="124">
                  <c:v>318</c:v>
                </c:pt>
                <c:pt idx="125">
                  <c:v>319</c:v>
                </c:pt>
                <c:pt idx="126">
                  <c:v>320</c:v>
                </c:pt>
                <c:pt idx="127">
                  <c:v>321</c:v>
                </c:pt>
                <c:pt idx="128">
                  <c:v>322</c:v>
                </c:pt>
                <c:pt idx="129">
                  <c:v>323</c:v>
                </c:pt>
                <c:pt idx="130">
                  <c:v>324</c:v>
                </c:pt>
                <c:pt idx="131">
                  <c:v>325</c:v>
                </c:pt>
                <c:pt idx="132">
                  <c:v>326</c:v>
                </c:pt>
                <c:pt idx="133">
                  <c:v>327</c:v>
                </c:pt>
                <c:pt idx="134">
                  <c:v>328</c:v>
                </c:pt>
                <c:pt idx="135">
                  <c:v>329</c:v>
                </c:pt>
                <c:pt idx="136">
                  <c:v>330</c:v>
                </c:pt>
                <c:pt idx="137">
                  <c:v>331</c:v>
                </c:pt>
                <c:pt idx="138">
                  <c:v>332</c:v>
                </c:pt>
                <c:pt idx="139">
                  <c:v>333</c:v>
                </c:pt>
                <c:pt idx="140">
                  <c:v>334</c:v>
                </c:pt>
                <c:pt idx="141">
                  <c:v>335</c:v>
                </c:pt>
                <c:pt idx="142">
                  <c:v>336</c:v>
                </c:pt>
                <c:pt idx="143">
                  <c:v>337</c:v>
                </c:pt>
                <c:pt idx="144">
                  <c:v>338</c:v>
                </c:pt>
                <c:pt idx="145">
                  <c:v>339</c:v>
                </c:pt>
                <c:pt idx="146">
                  <c:v>340</c:v>
                </c:pt>
                <c:pt idx="147">
                  <c:v>341</c:v>
                </c:pt>
                <c:pt idx="148">
                  <c:v>342</c:v>
                </c:pt>
                <c:pt idx="149">
                  <c:v>343</c:v>
                </c:pt>
                <c:pt idx="150">
                  <c:v>344</c:v>
                </c:pt>
                <c:pt idx="151">
                  <c:v>345</c:v>
                </c:pt>
                <c:pt idx="152">
                  <c:v>346</c:v>
                </c:pt>
                <c:pt idx="153">
                  <c:v>347</c:v>
                </c:pt>
                <c:pt idx="154">
                  <c:v>348</c:v>
                </c:pt>
                <c:pt idx="155">
                  <c:v>349</c:v>
                </c:pt>
                <c:pt idx="156">
                  <c:v>350</c:v>
                </c:pt>
                <c:pt idx="157">
                  <c:v>351</c:v>
                </c:pt>
                <c:pt idx="158">
                  <c:v>352</c:v>
                </c:pt>
                <c:pt idx="159">
                  <c:v>353</c:v>
                </c:pt>
                <c:pt idx="160">
                  <c:v>354</c:v>
                </c:pt>
                <c:pt idx="161">
                  <c:v>355</c:v>
                </c:pt>
                <c:pt idx="162">
                  <c:v>356</c:v>
                </c:pt>
                <c:pt idx="163">
                  <c:v>357</c:v>
                </c:pt>
                <c:pt idx="164">
                  <c:v>358</c:v>
                </c:pt>
                <c:pt idx="165">
                  <c:v>359</c:v>
                </c:pt>
                <c:pt idx="166">
                  <c:v>360</c:v>
                </c:pt>
                <c:pt idx="167">
                  <c:v>361</c:v>
                </c:pt>
                <c:pt idx="168">
                  <c:v>362</c:v>
                </c:pt>
                <c:pt idx="169">
                  <c:v>363</c:v>
                </c:pt>
                <c:pt idx="170">
                  <c:v>364</c:v>
                </c:pt>
                <c:pt idx="171">
                  <c:v>365</c:v>
                </c:pt>
                <c:pt idx="172">
                  <c:v>366</c:v>
                </c:pt>
                <c:pt idx="173">
                  <c:v>367</c:v>
                </c:pt>
                <c:pt idx="174">
                  <c:v>368</c:v>
                </c:pt>
                <c:pt idx="175">
                  <c:v>369</c:v>
                </c:pt>
                <c:pt idx="176">
                  <c:v>370</c:v>
                </c:pt>
                <c:pt idx="177">
                  <c:v>371</c:v>
                </c:pt>
                <c:pt idx="178">
                  <c:v>372</c:v>
                </c:pt>
                <c:pt idx="179">
                  <c:v>373</c:v>
                </c:pt>
                <c:pt idx="180">
                  <c:v>374</c:v>
                </c:pt>
                <c:pt idx="181">
                  <c:v>375</c:v>
                </c:pt>
                <c:pt idx="182">
                  <c:v>376</c:v>
                </c:pt>
                <c:pt idx="183">
                  <c:v>377</c:v>
                </c:pt>
                <c:pt idx="184">
                  <c:v>378</c:v>
                </c:pt>
                <c:pt idx="185">
                  <c:v>379</c:v>
                </c:pt>
                <c:pt idx="186">
                  <c:v>380</c:v>
                </c:pt>
                <c:pt idx="187">
                  <c:v>381</c:v>
                </c:pt>
                <c:pt idx="188">
                  <c:v>382</c:v>
                </c:pt>
                <c:pt idx="189">
                  <c:v>383</c:v>
                </c:pt>
                <c:pt idx="190">
                  <c:v>384</c:v>
                </c:pt>
                <c:pt idx="191">
                  <c:v>385</c:v>
                </c:pt>
                <c:pt idx="192">
                  <c:v>386</c:v>
                </c:pt>
                <c:pt idx="193">
                  <c:v>387</c:v>
                </c:pt>
                <c:pt idx="194">
                  <c:v>388</c:v>
                </c:pt>
                <c:pt idx="195">
                  <c:v>389</c:v>
                </c:pt>
                <c:pt idx="196">
                  <c:v>390</c:v>
                </c:pt>
                <c:pt idx="197">
                  <c:v>391</c:v>
                </c:pt>
                <c:pt idx="198">
                  <c:v>392</c:v>
                </c:pt>
                <c:pt idx="199">
                  <c:v>393</c:v>
                </c:pt>
                <c:pt idx="200">
                  <c:v>394</c:v>
                </c:pt>
                <c:pt idx="201">
                  <c:v>395</c:v>
                </c:pt>
                <c:pt idx="202">
                  <c:v>396</c:v>
                </c:pt>
                <c:pt idx="203">
                  <c:v>397</c:v>
                </c:pt>
                <c:pt idx="204">
                  <c:v>398</c:v>
                </c:pt>
                <c:pt idx="205">
                  <c:v>399</c:v>
                </c:pt>
                <c:pt idx="206">
                  <c:v>400</c:v>
                </c:pt>
                <c:pt idx="207">
                  <c:v>401</c:v>
                </c:pt>
                <c:pt idx="208">
                  <c:v>402</c:v>
                </c:pt>
                <c:pt idx="209">
                  <c:v>403</c:v>
                </c:pt>
                <c:pt idx="210">
                  <c:v>404</c:v>
                </c:pt>
                <c:pt idx="211">
                  <c:v>405</c:v>
                </c:pt>
                <c:pt idx="212">
                  <c:v>406</c:v>
                </c:pt>
                <c:pt idx="213">
                  <c:v>407</c:v>
                </c:pt>
                <c:pt idx="214">
                  <c:v>408</c:v>
                </c:pt>
                <c:pt idx="215">
                  <c:v>409</c:v>
                </c:pt>
                <c:pt idx="216">
                  <c:v>410</c:v>
                </c:pt>
                <c:pt idx="217">
                  <c:v>411</c:v>
                </c:pt>
                <c:pt idx="218">
                  <c:v>412</c:v>
                </c:pt>
                <c:pt idx="219">
                  <c:v>413</c:v>
                </c:pt>
                <c:pt idx="220">
                  <c:v>414</c:v>
                </c:pt>
                <c:pt idx="221">
                  <c:v>415</c:v>
                </c:pt>
                <c:pt idx="222">
                  <c:v>416</c:v>
                </c:pt>
                <c:pt idx="223">
                  <c:v>417</c:v>
                </c:pt>
                <c:pt idx="224">
                  <c:v>418</c:v>
                </c:pt>
                <c:pt idx="225">
                  <c:v>419</c:v>
                </c:pt>
                <c:pt idx="226">
                  <c:v>420</c:v>
                </c:pt>
                <c:pt idx="227">
                  <c:v>421</c:v>
                </c:pt>
                <c:pt idx="228">
                  <c:v>422</c:v>
                </c:pt>
                <c:pt idx="229">
                  <c:v>423</c:v>
                </c:pt>
                <c:pt idx="230">
                  <c:v>424</c:v>
                </c:pt>
                <c:pt idx="231">
                  <c:v>425</c:v>
                </c:pt>
                <c:pt idx="232">
                  <c:v>426</c:v>
                </c:pt>
                <c:pt idx="233">
                  <c:v>427</c:v>
                </c:pt>
                <c:pt idx="234">
                  <c:v>428</c:v>
                </c:pt>
                <c:pt idx="235">
                  <c:v>429</c:v>
                </c:pt>
                <c:pt idx="236">
                  <c:v>430</c:v>
                </c:pt>
                <c:pt idx="237">
                  <c:v>431</c:v>
                </c:pt>
                <c:pt idx="238">
                  <c:v>432</c:v>
                </c:pt>
                <c:pt idx="239">
                  <c:v>433</c:v>
                </c:pt>
                <c:pt idx="240">
                  <c:v>434</c:v>
                </c:pt>
                <c:pt idx="241">
                  <c:v>435</c:v>
                </c:pt>
                <c:pt idx="242">
                  <c:v>436</c:v>
                </c:pt>
                <c:pt idx="243">
                  <c:v>437</c:v>
                </c:pt>
                <c:pt idx="244">
                  <c:v>438</c:v>
                </c:pt>
                <c:pt idx="245">
                  <c:v>439</c:v>
                </c:pt>
                <c:pt idx="246">
                  <c:v>440</c:v>
                </c:pt>
                <c:pt idx="247">
                  <c:v>441</c:v>
                </c:pt>
                <c:pt idx="248">
                  <c:v>442</c:v>
                </c:pt>
                <c:pt idx="249">
                  <c:v>443</c:v>
                </c:pt>
                <c:pt idx="250">
                  <c:v>444</c:v>
                </c:pt>
                <c:pt idx="251">
                  <c:v>445</c:v>
                </c:pt>
                <c:pt idx="252">
                  <c:v>446</c:v>
                </c:pt>
                <c:pt idx="253">
                  <c:v>447</c:v>
                </c:pt>
                <c:pt idx="254">
                  <c:v>448</c:v>
                </c:pt>
                <c:pt idx="255">
                  <c:v>449</c:v>
                </c:pt>
                <c:pt idx="256">
                  <c:v>450</c:v>
                </c:pt>
                <c:pt idx="257">
                  <c:v>451</c:v>
                </c:pt>
                <c:pt idx="258">
                  <c:v>452</c:v>
                </c:pt>
                <c:pt idx="259">
                  <c:v>453</c:v>
                </c:pt>
                <c:pt idx="260">
                  <c:v>454</c:v>
                </c:pt>
                <c:pt idx="261">
                  <c:v>455</c:v>
                </c:pt>
                <c:pt idx="262">
                  <c:v>456</c:v>
                </c:pt>
                <c:pt idx="263">
                  <c:v>457</c:v>
                </c:pt>
                <c:pt idx="264">
                  <c:v>458</c:v>
                </c:pt>
                <c:pt idx="265">
                  <c:v>459</c:v>
                </c:pt>
                <c:pt idx="266">
                  <c:v>460</c:v>
                </c:pt>
                <c:pt idx="267">
                  <c:v>461</c:v>
                </c:pt>
                <c:pt idx="268">
                  <c:v>462</c:v>
                </c:pt>
                <c:pt idx="269">
                  <c:v>463</c:v>
                </c:pt>
                <c:pt idx="270">
                  <c:v>464</c:v>
                </c:pt>
                <c:pt idx="271">
                  <c:v>465</c:v>
                </c:pt>
                <c:pt idx="272">
                  <c:v>466</c:v>
                </c:pt>
                <c:pt idx="273">
                  <c:v>467</c:v>
                </c:pt>
                <c:pt idx="274">
                  <c:v>468</c:v>
                </c:pt>
                <c:pt idx="275">
                  <c:v>469</c:v>
                </c:pt>
                <c:pt idx="276">
                  <c:v>470</c:v>
                </c:pt>
                <c:pt idx="277">
                  <c:v>471</c:v>
                </c:pt>
                <c:pt idx="278">
                  <c:v>472</c:v>
                </c:pt>
                <c:pt idx="279">
                  <c:v>473</c:v>
                </c:pt>
                <c:pt idx="280">
                  <c:v>474</c:v>
                </c:pt>
                <c:pt idx="281">
                  <c:v>475</c:v>
                </c:pt>
                <c:pt idx="282">
                  <c:v>476</c:v>
                </c:pt>
                <c:pt idx="283">
                  <c:v>477</c:v>
                </c:pt>
                <c:pt idx="284">
                  <c:v>478</c:v>
                </c:pt>
                <c:pt idx="285">
                  <c:v>479</c:v>
                </c:pt>
                <c:pt idx="286">
                  <c:v>480</c:v>
                </c:pt>
                <c:pt idx="287">
                  <c:v>481</c:v>
                </c:pt>
                <c:pt idx="288">
                  <c:v>482</c:v>
                </c:pt>
                <c:pt idx="289">
                  <c:v>483</c:v>
                </c:pt>
                <c:pt idx="290">
                  <c:v>484</c:v>
                </c:pt>
                <c:pt idx="291">
                  <c:v>485</c:v>
                </c:pt>
                <c:pt idx="292">
                  <c:v>486</c:v>
                </c:pt>
                <c:pt idx="293">
                  <c:v>487</c:v>
                </c:pt>
                <c:pt idx="294">
                  <c:v>488</c:v>
                </c:pt>
                <c:pt idx="295">
                  <c:v>489</c:v>
                </c:pt>
                <c:pt idx="296">
                  <c:v>490</c:v>
                </c:pt>
                <c:pt idx="297">
                  <c:v>491</c:v>
                </c:pt>
                <c:pt idx="298">
                  <c:v>492</c:v>
                </c:pt>
                <c:pt idx="299">
                  <c:v>493</c:v>
                </c:pt>
                <c:pt idx="300">
                  <c:v>494</c:v>
                </c:pt>
                <c:pt idx="301">
                  <c:v>495</c:v>
                </c:pt>
                <c:pt idx="302">
                  <c:v>496</c:v>
                </c:pt>
                <c:pt idx="303">
                  <c:v>497</c:v>
                </c:pt>
                <c:pt idx="304">
                  <c:v>498</c:v>
                </c:pt>
                <c:pt idx="305">
                  <c:v>499</c:v>
                </c:pt>
                <c:pt idx="306">
                  <c:v>500</c:v>
                </c:pt>
                <c:pt idx="307">
                  <c:v>501</c:v>
                </c:pt>
                <c:pt idx="308">
                  <c:v>502</c:v>
                </c:pt>
                <c:pt idx="309">
                  <c:v>503</c:v>
                </c:pt>
                <c:pt idx="310">
                  <c:v>504</c:v>
                </c:pt>
                <c:pt idx="311">
                  <c:v>505</c:v>
                </c:pt>
                <c:pt idx="312">
                  <c:v>506</c:v>
                </c:pt>
                <c:pt idx="313">
                  <c:v>507</c:v>
                </c:pt>
                <c:pt idx="314">
                  <c:v>508</c:v>
                </c:pt>
                <c:pt idx="315">
                  <c:v>509</c:v>
                </c:pt>
                <c:pt idx="316">
                  <c:v>510</c:v>
                </c:pt>
                <c:pt idx="317">
                  <c:v>511</c:v>
                </c:pt>
                <c:pt idx="318">
                  <c:v>512</c:v>
                </c:pt>
                <c:pt idx="319">
                  <c:v>513</c:v>
                </c:pt>
                <c:pt idx="320">
                  <c:v>514</c:v>
                </c:pt>
                <c:pt idx="321">
                  <c:v>515</c:v>
                </c:pt>
                <c:pt idx="322">
                  <c:v>516</c:v>
                </c:pt>
                <c:pt idx="323">
                  <c:v>517</c:v>
                </c:pt>
                <c:pt idx="324">
                  <c:v>518</c:v>
                </c:pt>
                <c:pt idx="325">
                  <c:v>519</c:v>
                </c:pt>
                <c:pt idx="326">
                  <c:v>520</c:v>
                </c:pt>
                <c:pt idx="327">
                  <c:v>521</c:v>
                </c:pt>
                <c:pt idx="328">
                  <c:v>522</c:v>
                </c:pt>
                <c:pt idx="329">
                  <c:v>523</c:v>
                </c:pt>
                <c:pt idx="330">
                  <c:v>524</c:v>
                </c:pt>
                <c:pt idx="331">
                  <c:v>525</c:v>
                </c:pt>
                <c:pt idx="332">
                  <c:v>526</c:v>
                </c:pt>
                <c:pt idx="333">
                  <c:v>527</c:v>
                </c:pt>
                <c:pt idx="334">
                  <c:v>528</c:v>
                </c:pt>
                <c:pt idx="335">
                  <c:v>529</c:v>
                </c:pt>
                <c:pt idx="336">
                  <c:v>530</c:v>
                </c:pt>
                <c:pt idx="337">
                  <c:v>531</c:v>
                </c:pt>
                <c:pt idx="338">
                  <c:v>532</c:v>
                </c:pt>
                <c:pt idx="339">
                  <c:v>533</c:v>
                </c:pt>
                <c:pt idx="340">
                  <c:v>534</c:v>
                </c:pt>
                <c:pt idx="341">
                  <c:v>535</c:v>
                </c:pt>
                <c:pt idx="342">
                  <c:v>536</c:v>
                </c:pt>
                <c:pt idx="343">
                  <c:v>537</c:v>
                </c:pt>
                <c:pt idx="344">
                  <c:v>538</c:v>
                </c:pt>
                <c:pt idx="345">
                  <c:v>539</c:v>
                </c:pt>
                <c:pt idx="346">
                  <c:v>540</c:v>
                </c:pt>
                <c:pt idx="347">
                  <c:v>541</c:v>
                </c:pt>
                <c:pt idx="348">
                  <c:v>542</c:v>
                </c:pt>
                <c:pt idx="349">
                  <c:v>543</c:v>
                </c:pt>
                <c:pt idx="350">
                  <c:v>544</c:v>
                </c:pt>
                <c:pt idx="351">
                  <c:v>545</c:v>
                </c:pt>
                <c:pt idx="352">
                  <c:v>546</c:v>
                </c:pt>
                <c:pt idx="353">
                  <c:v>547</c:v>
                </c:pt>
                <c:pt idx="354">
                  <c:v>548</c:v>
                </c:pt>
                <c:pt idx="355">
                  <c:v>549</c:v>
                </c:pt>
                <c:pt idx="356">
                  <c:v>550</c:v>
                </c:pt>
                <c:pt idx="357">
                  <c:v>551</c:v>
                </c:pt>
                <c:pt idx="358">
                  <c:v>552</c:v>
                </c:pt>
                <c:pt idx="359">
                  <c:v>553</c:v>
                </c:pt>
                <c:pt idx="360">
                  <c:v>554</c:v>
                </c:pt>
                <c:pt idx="361">
                  <c:v>555</c:v>
                </c:pt>
                <c:pt idx="362">
                  <c:v>556</c:v>
                </c:pt>
                <c:pt idx="363">
                  <c:v>557</c:v>
                </c:pt>
                <c:pt idx="364">
                  <c:v>558</c:v>
                </c:pt>
                <c:pt idx="365">
                  <c:v>559</c:v>
                </c:pt>
                <c:pt idx="366">
                  <c:v>560</c:v>
                </c:pt>
                <c:pt idx="367">
                  <c:v>561</c:v>
                </c:pt>
                <c:pt idx="368">
                  <c:v>562</c:v>
                </c:pt>
                <c:pt idx="369">
                  <c:v>563</c:v>
                </c:pt>
                <c:pt idx="370">
                  <c:v>564</c:v>
                </c:pt>
                <c:pt idx="371">
                  <c:v>565</c:v>
                </c:pt>
                <c:pt idx="372">
                  <c:v>566</c:v>
                </c:pt>
                <c:pt idx="373">
                  <c:v>567</c:v>
                </c:pt>
                <c:pt idx="374">
                  <c:v>568</c:v>
                </c:pt>
                <c:pt idx="375">
                  <c:v>569</c:v>
                </c:pt>
                <c:pt idx="376">
                  <c:v>570</c:v>
                </c:pt>
                <c:pt idx="377">
                  <c:v>571</c:v>
                </c:pt>
                <c:pt idx="378">
                  <c:v>572</c:v>
                </c:pt>
                <c:pt idx="379">
                  <c:v>573</c:v>
                </c:pt>
                <c:pt idx="380">
                  <c:v>574</c:v>
                </c:pt>
                <c:pt idx="381">
                  <c:v>575</c:v>
                </c:pt>
                <c:pt idx="382">
                  <c:v>576</c:v>
                </c:pt>
                <c:pt idx="383">
                  <c:v>577</c:v>
                </c:pt>
                <c:pt idx="384">
                  <c:v>578</c:v>
                </c:pt>
                <c:pt idx="385">
                  <c:v>579</c:v>
                </c:pt>
                <c:pt idx="386">
                  <c:v>580</c:v>
                </c:pt>
                <c:pt idx="387">
                  <c:v>581</c:v>
                </c:pt>
                <c:pt idx="388">
                  <c:v>582</c:v>
                </c:pt>
                <c:pt idx="389">
                  <c:v>583</c:v>
                </c:pt>
                <c:pt idx="390">
                  <c:v>584</c:v>
                </c:pt>
                <c:pt idx="391">
                  <c:v>585</c:v>
                </c:pt>
                <c:pt idx="392">
                  <c:v>586</c:v>
                </c:pt>
                <c:pt idx="393">
                  <c:v>587</c:v>
                </c:pt>
                <c:pt idx="394">
                  <c:v>588</c:v>
                </c:pt>
                <c:pt idx="395">
                  <c:v>589</c:v>
                </c:pt>
                <c:pt idx="396">
                  <c:v>590</c:v>
                </c:pt>
                <c:pt idx="397">
                  <c:v>591</c:v>
                </c:pt>
                <c:pt idx="398">
                  <c:v>592</c:v>
                </c:pt>
                <c:pt idx="399">
                  <c:v>593</c:v>
                </c:pt>
                <c:pt idx="400">
                  <c:v>594</c:v>
                </c:pt>
                <c:pt idx="401">
                  <c:v>595</c:v>
                </c:pt>
                <c:pt idx="402">
                  <c:v>596</c:v>
                </c:pt>
                <c:pt idx="403">
                  <c:v>597</c:v>
                </c:pt>
                <c:pt idx="404">
                  <c:v>598</c:v>
                </c:pt>
                <c:pt idx="405">
                  <c:v>599</c:v>
                </c:pt>
                <c:pt idx="406">
                  <c:v>600</c:v>
                </c:pt>
                <c:pt idx="407">
                  <c:v>601</c:v>
                </c:pt>
                <c:pt idx="408">
                  <c:v>602</c:v>
                </c:pt>
                <c:pt idx="409">
                  <c:v>603</c:v>
                </c:pt>
                <c:pt idx="410">
                  <c:v>604</c:v>
                </c:pt>
                <c:pt idx="411">
                  <c:v>605</c:v>
                </c:pt>
                <c:pt idx="412">
                  <c:v>606</c:v>
                </c:pt>
                <c:pt idx="413">
                  <c:v>607</c:v>
                </c:pt>
                <c:pt idx="414">
                  <c:v>608</c:v>
                </c:pt>
                <c:pt idx="415">
                  <c:v>609</c:v>
                </c:pt>
                <c:pt idx="416">
                  <c:v>610</c:v>
                </c:pt>
                <c:pt idx="417">
                  <c:v>611</c:v>
                </c:pt>
                <c:pt idx="418">
                  <c:v>612</c:v>
                </c:pt>
                <c:pt idx="419">
                  <c:v>613</c:v>
                </c:pt>
                <c:pt idx="420">
                  <c:v>614</c:v>
                </c:pt>
                <c:pt idx="421">
                  <c:v>615</c:v>
                </c:pt>
                <c:pt idx="422">
                  <c:v>616</c:v>
                </c:pt>
                <c:pt idx="423">
                  <c:v>617</c:v>
                </c:pt>
                <c:pt idx="424">
                  <c:v>618</c:v>
                </c:pt>
                <c:pt idx="425">
                  <c:v>619</c:v>
                </c:pt>
                <c:pt idx="426">
                  <c:v>620</c:v>
                </c:pt>
                <c:pt idx="427">
                  <c:v>621</c:v>
                </c:pt>
                <c:pt idx="428">
                  <c:v>622</c:v>
                </c:pt>
                <c:pt idx="429">
                  <c:v>623</c:v>
                </c:pt>
                <c:pt idx="430">
                  <c:v>624</c:v>
                </c:pt>
                <c:pt idx="431">
                  <c:v>625</c:v>
                </c:pt>
                <c:pt idx="432">
                  <c:v>626</c:v>
                </c:pt>
                <c:pt idx="433">
                  <c:v>627</c:v>
                </c:pt>
                <c:pt idx="434">
                  <c:v>628</c:v>
                </c:pt>
                <c:pt idx="435">
                  <c:v>629</c:v>
                </c:pt>
                <c:pt idx="436">
                  <c:v>630</c:v>
                </c:pt>
                <c:pt idx="437">
                  <c:v>631</c:v>
                </c:pt>
                <c:pt idx="438">
                  <c:v>632</c:v>
                </c:pt>
                <c:pt idx="439">
                  <c:v>633</c:v>
                </c:pt>
                <c:pt idx="440">
                  <c:v>634</c:v>
                </c:pt>
                <c:pt idx="441">
                  <c:v>635</c:v>
                </c:pt>
                <c:pt idx="442">
                  <c:v>636</c:v>
                </c:pt>
                <c:pt idx="443">
                  <c:v>637</c:v>
                </c:pt>
                <c:pt idx="444">
                  <c:v>638</c:v>
                </c:pt>
                <c:pt idx="445">
                  <c:v>639</c:v>
                </c:pt>
                <c:pt idx="446">
                  <c:v>640</c:v>
                </c:pt>
                <c:pt idx="447">
                  <c:v>641</c:v>
                </c:pt>
                <c:pt idx="448">
                  <c:v>642</c:v>
                </c:pt>
                <c:pt idx="449">
                  <c:v>643</c:v>
                </c:pt>
                <c:pt idx="450">
                  <c:v>644</c:v>
                </c:pt>
                <c:pt idx="451">
                  <c:v>645</c:v>
                </c:pt>
                <c:pt idx="452">
                  <c:v>646</c:v>
                </c:pt>
                <c:pt idx="453">
                  <c:v>647</c:v>
                </c:pt>
                <c:pt idx="454">
                  <c:v>648</c:v>
                </c:pt>
                <c:pt idx="455">
                  <c:v>649</c:v>
                </c:pt>
                <c:pt idx="456">
                  <c:v>650</c:v>
                </c:pt>
                <c:pt idx="457">
                  <c:v>651</c:v>
                </c:pt>
                <c:pt idx="458">
                  <c:v>652</c:v>
                </c:pt>
                <c:pt idx="459">
                  <c:v>653</c:v>
                </c:pt>
                <c:pt idx="460">
                  <c:v>654</c:v>
                </c:pt>
                <c:pt idx="461">
                  <c:v>655</c:v>
                </c:pt>
                <c:pt idx="462">
                  <c:v>656</c:v>
                </c:pt>
                <c:pt idx="463">
                  <c:v>657</c:v>
                </c:pt>
                <c:pt idx="464">
                  <c:v>658</c:v>
                </c:pt>
                <c:pt idx="465">
                  <c:v>659</c:v>
                </c:pt>
                <c:pt idx="466">
                  <c:v>660</c:v>
                </c:pt>
                <c:pt idx="467">
                  <c:v>661</c:v>
                </c:pt>
                <c:pt idx="468">
                  <c:v>662</c:v>
                </c:pt>
                <c:pt idx="469">
                  <c:v>663</c:v>
                </c:pt>
                <c:pt idx="470">
                  <c:v>664</c:v>
                </c:pt>
                <c:pt idx="471">
                  <c:v>665</c:v>
                </c:pt>
                <c:pt idx="472">
                  <c:v>666</c:v>
                </c:pt>
                <c:pt idx="473">
                  <c:v>667</c:v>
                </c:pt>
                <c:pt idx="474">
                  <c:v>668</c:v>
                </c:pt>
                <c:pt idx="475">
                  <c:v>669</c:v>
                </c:pt>
                <c:pt idx="476">
                  <c:v>670</c:v>
                </c:pt>
                <c:pt idx="477">
                  <c:v>671</c:v>
                </c:pt>
                <c:pt idx="478">
                  <c:v>672</c:v>
                </c:pt>
                <c:pt idx="479">
                  <c:v>673</c:v>
                </c:pt>
                <c:pt idx="480">
                  <c:v>674</c:v>
                </c:pt>
                <c:pt idx="481">
                  <c:v>675</c:v>
                </c:pt>
                <c:pt idx="482">
                  <c:v>676</c:v>
                </c:pt>
                <c:pt idx="483">
                  <c:v>677</c:v>
                </c:pt>
                <c:pt idx="484">
                  <c:v>678</c:v>
                </c:pt>
                <c:pt idx="485">
                  <c:v>679</c:v>
                </c:pt>
                <c:pt idx="486">
                  <c:v>680</c:v>
                </c:pt>
                <c:pt idx="487">
                  <c:v>681</c:v>
                </c:pt>
                <c:pt idx="488">
                  <c:v>682</c:v>
                </c:pt>
                <c:pt idx="489">
                  <c:v>683</c:v>
                </c:pt>
                <c:pt idx="490">
                  <c:v>684</c:v>
                </c:pt>
                <c:pt idx="491">
                  <c:v>685</c:v>
                </c:pt>
                <c:pt idx="492">
                  <c:v>686</c:v>
                </c:pt>
                <c:pt idx="493">
                  <c:v>687</c:v>
                </c:pt>
                <c:pt idx="494">
                  <c:v>688</c:v>
                </c:pt>
                <c:pt idx="495">
                  <c:v>689</c:v>
                </c:pt>
                <c:pt idx="496">
                  <c:v>690</c:v>
                </c:pt>
                <c:pt idx="497">
                  <c:v>691</c:v>
                </c:pt>
                <c:pt idx="498">
                  <c:v>692</c:v>
                </c:pt>
                <c:pt idx="499">
                  <c:v>693</c:v>
                </c:pt>
                <c:pt idx="500">
                  <c:v>694</c:v>
                </c:pt>
                <c:pt idx="501">
                  <c:v>695</c:v>
                </c:pt>
                <c:pt idx="502">
                  <c:v>696</c:v>
                </c:pt>
                <c:pt idx="503">
                  <c:v>697</c:v>
                </c:pt>
                <c:pt idx="504">
                  <c:v>698</c:v>
                </c:pt>
                <c:pt idx="505">
                  <c:v>699</c:v>
                </c:pt>
                <c:pt idx="506">
                  <c:v>700</c:v>
                </c:pt>
                <c:pt idx="507">
                  <c:v>701</c:v>
                </c:pt>
                <c:pt idx="508">
                  <c:v>702</c:v>
                </c:pt>
                <c:pt idx="509">
                  <c:v>703</c:v>
                </c:pt>
                <c:pt idx="510">
                  <c:v>704</c:v>
                </c:pt>
                <c:pt idx="511">
                  <c:v>705</c:v>
                </c:pt>
                <c:pt idx="512">
                  <c:v>706</c:v>
                </c:pt>
                <c:pt idx="513">
                  <c:v>707</c:v>
                </c:pt>
                <c:pt idx="514">
                  <c:v>708</c:v>
                </c:pt>
                <c:pt idx="515">
                  <c:v>709</c:v>
                </c:pt>
                <c:pt idx="516">
                  <c:v>710</c:v>
                </c:pt>
                <c:pt idx="517">
                  <c:v>711</c:v>
                </c:pt>
                <c:pt idx="518">
                  <c:v>712</c:v>
                </c:pt>
                <c:pt idx="519">
                  <c:v>713</c:v>
                </c:pt>
                <c:pt idx="520">
                  <c:v>714</c:v>
                </c:pt>
                <c:pt idx="521">
                  <c:v>715</c:v>
                </c:pt>
                <c:pt idx="522">
                  <c:v>716</c:v>
                </c:pt>
                <c:pt idx="523">
                  <c:v>717</c:v>
                </c:pt>
                <c:pt idx="524">
                  <c:v>718</c:v>
                </c:pt>
                <c:pt idx="525">
                  <c:v>719</c:v>
                </c:pt>
                <c:pt idx="526">
                  <c:v>720</c:v>
                </c:pt>
                <c:pt idx="527">
                  <c:v>721</c:v>
                </c:pt>
                <c:pt idx="528">
                  <c:v>722</c:v>
                </c:pt>
                <c:pt idx="529">
                  <c:v>723</c:v>
                </c:pt>
                <c:pt idx="530">
                  <c:v>724</c:v>
                </c:pt>
                <c:pt idx="531">
                  <c:v>725</c:v>
                </c:pt>
                <c:pt idx="532">
                  <c:v>726</c:v>
                </c:pt>
                <c:pt idx="533">
                  <c:v>727</c:v>
                </c:pt>
                <c:pt idx="534">
                  <c:v>728</c:v>
                </c:pt>
                <c:pt idx="535">
                  <c:v>729</c:v>
                </c:pt>
                <c:pt idx="536">
                  <c:v>730</c:v>
                </c:pt>
                <c:pt idx="537">
                  <c:v>731</c:v>
                </c:pt>
                <c:pt idx="538">
                  <c:v>732</c:v>
                </c:pt>
                <c:pt idx="539">
                  <c:v>733</c:v>
                </c:pt>
                <c:pt idx="540">
                  <c:v>734</c:v>
                </c:pt>
                <c:pt idx="541">
                  <c:v>735</c:v>
                </c:pt>
                <c:pt idx="542">
                  <c:v>736</c:v>
                </c:pt>
                <c:pt idx="543">
                  <c:v>737</c:v>
                </c:pt>
                <c:pt idx="544">
                  <c:v>738</c:v>
                </c:pt>
                <c:pt idx="545">
                  <c:v>739</c:v>
                </c:pt>
                <c:pt idx="546">
                  <c:v>740</c:v>
                </c:pt>
                <c:pt idx="547">
                  <c:v>741</c:v>
                </c:pt>
                <c:pt idx="548">
                  <c:v>742</c:v>
                </c:pt>
                <c:pt idx="549">
                  <c:v>743</c:v>
                </c:pt>
                <c:pt idx="550">
                  <c:v>744</c:v>
                </c:pt>
                <c:pt idx="551">
                  <c:v>745</c:v>
                </c:pt>
                <c:pt idx="552">
                  <c:v>746</c:v>
                </c:pt>
                <c:pt idx="553">
                  <c:v>747</c:v>
                </c:pt>
                <c:pt idx="554">
                  <c:v>748</c:v>
                </c:pt>
                <c:pt idx="555">
                  <c:v>749</c:v>
                </c:pt>
                <c:pt idx="556">
                  <c:v>750</c:v>
                </c:pt>
                <c:pt idx="557">
                  <c:v>751</c:v>
                </c:pt>
                <c:pt idx="558">
                  <c:v>752</c:v>
                </c:pt>
                <c:pt idx="559">
                  <c:v>753</c:v>
                </c:pt>
                <c:pt idx="560">
                  <c:v>754</c:v>
                </c:pt>
                <c:pt idx="561">
                  <c:v>755</c:v>
                </c:pt>
                <c:pt idx="562">
                  <c:v>756</c:v>
                </c:pt>
                <c:pt idx="563">
                  <c:v>757</c:v>
                </c:pt>
                <c:pt idx="564">
                  <c:v>758</c:v>
                </c:pt>
                <c:pt idx="565">
                  <c:v>759</c:v>
                </c:pt>
                <c:pt idx="566">
                  <c:v>760</c:v>
                </c:pt>
                <c:pt idx="567">
                  <c:v>761</c:v>
                </c:pt>
                <c:pt idx="568">
                  <c:v>762</c:v>
                </c:pt>
                <c:pt idx="569">
                  <c:v>763</c:v>
                </c:pt>
                <c:pt idx="570">
                  <c:v>764</c:v>
                </c:pt>
                <c:pt idx="571">
                  <c:v>765</c:v>
                </c:pt>
                <c:pt idx="572">
                  <c:v>766</c:v>
                </c:pt>
                <c:pt idx="573">
                  <c:v>767</c:v>
                </c:pt>
                <c:pt idx="574">
                  <c:v>768</c:v>
                </c:pt>
                <c:pt idx="575">
                  <c:v>769</c:v>
                </c:pt>
                <c:pt idx="576">
                  <c:v>770</c:v>
                </c:pt>
                <c:pt idx="577">
                  <c:v>771</c:v>
                </c:pt>
                <c:pt idx="578">
                  <c:v>772</c:v>
                </c:pt>
                <c:pt idx="579">
                  <c:v>773</c:v>
                </c:pt>
                <c:pt idx="580">
                  <c:v>774</c:v>
                </c:pt>
                <c:pt idx="581">
                  <c:v>775</c:v>
                </c:pt>
                <c:pt idx="582">
                  <c:v>776</c:v>
                </c:pt>
                <c:pt idx="583">
                  <c:v>777</c:v>
                </c:pt>
                <c:pt idx="584">
                  <c:v>778</c:v>
                </c:pt>
                <c:pt idx="585">
                  <c:v>779</c:v>
                </c:pt>
                <c:pt idx="586">
                  <c:v>780</c:v>
                </c:pt>
                <c:pt idx="587">
                  <c:v>781</c:v>
                </c:pt>
                <c:pt idx="588">
                  <c:v>782</c:v>
                </c:pt>
                <c:pt idx="589">
                  <c:v>783</c:v>
                </c:pt>
                <c:pt idx="590">
                  <c:v>784</c:v>
                </c:pt>
                <c:pt idx="591">
                  <c:v>785</c:v>
                </c:pt>
                <c:pt idx="592">
                  <c:v>786</c:v>
                </c:pt>
                <c:pt idx="593">
                  <c:v>787</c:v>
                </c:pt>
                <c:pt idx="594">
                  <c:v>788</c:v>
                </c:pt>
                <c:pt idx="595">
                  <c:v>789</c:v>
                </c:pt>
                <c:pt idx="596">
                  <c:v>790</c:v>
                </c:pt>
                <c:pt idx="597">
                  <c:v>791</c:v>
                </c:pt>
                <c:pt idx="598">
                  <c:v>792</c:v>
                </c:pt>
                <c:pt idx="599">
                  <c:v>793</c:v>
                </c:pt>
                <c:pt idx="600">
                  <c:v>794</c:v>
                </c:pt>
                <c:pt idx="601">
                  <c:v>795</c:v>
                </c:pt>
                <c:pt idx="602">
                  <c:v>796</c:v>
                </c:pt>
                <c:pt idx="603">
                  <c:v>797</c:v>
                </c:pt>
                <c:pt idx="604">
                  <c:v>798</c:v>
                </c:pt>
                <c:pt idx="605">
                  <c:v>799</c:v>
                </c:pt>
                <c:pt idx="606">
                  <c:v>800</c:v>
                </c:pt>
                <c:pt idx="607">
                  <c:v>801</c:v>
                </c:pt>
                <c:pt idx="608">
                  <c:v>802</c:v>
                </c:pt>
                <c:pt idx="609">
                  <c:v>803</c:v>
                </c:pt>
                <c:pt idx="610">
                  <c:v>804</c:v>
                </c:pt>
                <c:pt idx="611">
                  <c:v>805</c:v>
                </c:pt>
                <c:pt idx="612">
                  <c:v>806</c:v>
                </c:pt>
                <c:pt idx="613">
                  <c:v>807</c:v>
                </c:pt>
                <c:pt idx="614">
                  <c:v>808</c:v>
                </c:pt>
                <c:pt idx="615">
                  <c:v>809</c:v>
                </c:pt>
                <c:pt idx="616">
                  <c:v>810</c:v>
                </c:pt>
                <c:pt idx="617">
                  <c:v>811</c:v>
                </c:pt>
                <c:pt idx="618">
                  <c:v>812</c:v>
                </c:pt>
                <c:pt idx="619">
                  <c:v>813</c:v>
                </c:pt>
                <c:pt idx="620">
                  <c:v>814</c:v>
                </c:pt>
                <c:pt idx="621">
                  <c:v>815</c:v>
                </c:pt>
                <c:pt idx="622">
                  <c:v>816</c:v>
                </c:pt>
                <c:pt idx="623">
                  <c:v>817</c:v>
                </c:pt>
                <c:pt idx="624">
                  <c:v>818</c:v>
                </c:pt>
                <c:pt idx="625">
                  <c:v>819</c:v>
                </c:pt>
                <c:pt idx="626">
                  <c:v>820</c:v>
                </c:pt>
                <c:pt idx="627">
                  <c:v>821</c:v>
                </c:pt>
                <c:pt idx="628">
                  <c:v>822</c:v>
                </c:pt>
                <c:pt idx="629">
                  <c:v>823</c:v>
                </c:pt>
                <c:pt idx="630">
                  <c:v>824</c:v>
                </c:pt>
                <c:pt idx="631">
                  <c:v>825</c:v>
                </c:pt>
                <c:pt idx="632">
                  <c:v>826</c:v>
                </c:pt>
                <c:pt idx="633">
                  <c:v>827</c:v>
                </c:pt>
                <c:pt idx="634">
                  <c:v>828</c:v>
                </c:pt>
                <c:pt idx="635">
                  <c:v>829</c:v>
                </c:pt>
                <c:pt idx="636">
                  <c:v>830</c:v>
                </c:pt>
                <c:pt idx="637">
                  <c:v>831</c:v>
                </c:pt>
                <c:pt idx="638">
                  <c:v>832</c:v>
                </c:pt>
                <c:pt idx="639">
                  <c:v>833</c:v>
                </c:pt>
                <c:pt idx="640">
                  <c:v>834</c:v>
                </c:pt>
                <c:pt idx="641">
                  <c:v>835</c:v>
                </c:pt>
                <c:pt idx="642">
                  <c:v>836</c:v>
                </c:pt>
                <c:pt idx="643">
                  <c:v>837</c:v>
                </c:pt>
                <c:pt idx="644">
                  <c:v>838</c:v>
                </c:pt>
                <c:pt idx="645">
                  <c:v>839</c:v>
                </c:pt>
                <c:pt idx="646">
                  <c:v>840</c:v>
                </c:pt>
                <c:pt idx="647">
                  <c:v>841</c:v>
                </c:pt>
                <c:pt idx="648">
                  <c:v>842</c:v>
                </c:pt>
                <c:pt idx="649">
                  <c:v>843</c:v>
                </c:pt>
                <c:pt idx="650">
                  <c:v>844</c:v>
                </c:pt>
                <c:pt idx="651">
                  <c:v>845</c:v>
                </c:pt>
                <c:pt idx="652">
                  <c:v>846</c:v>
                </c:pt>
                <c:pt idx="653">
                  <c:v>847</c:v>
                </c:pt>
                <c:pt idx="654">
                  <c:v>848</c:v>
                </c:pt>
                <c:pt idx="655">
                  <c:v>849</c:v>
                </c:pt>
                <c:pt idx="656">
                  <c:v>850</c:v>
                </c:pt>
                <c:pt idx="657">
                  <c:v>851</c:v>
                </c:pt>
                <c:pt idx="658">
                  <c:v>852</c:v>
                </c:pt>
                <c:pt idx="659">
                  <c:v>853</c:v>
                </c:pt>
                <c:pt idx="660">
                  <c:v>854</c:v>
                </c:pt>
                <c:pt idx="661">
                  <c:v>855</c:v>
                </c:pt>
                <c:pt idx="662">
                  <c:v>856</c:v>
                </c:pt>
                <c:pt idx="663">
                  <c:v>857</c:v>
                </c:pt>
                <c:pt idx="664">
                  <c:v>858</c:v>
                </c:pt>
                <c:pt idx="665">
                  <c:v>859</c:v>
                </c:pt>
                <c:pt idx="666">
                  <c:v>860</c:v>
                </c:pt>
                <c:pt idx="667">
                  <c:v>861</c:v>
                </c:pt>
                <c:pt idx="668">
                  <c:v>862</c:v>
                </c:pt>
                <c:pt idx="669">
                  <c:v>863</c:v>
                </c:pt>
                <c:pt idx="670">
                  <c:v>864</c:v>
                </c:pt>
                <c:pt idx="671">
                  <c:v>865</c:v>
                </c:pt>
                <c:pt idx="672">
                  <c:v>866</c:v>
                </c:pt>
                <c:pt idx="673">
                  <c:v>867</c:v>
                </c:pt>
                <c:pt idx="674">
                  <c:v>868</c:v>
                </c:pt>
                <c:pt idx="675">
                  <c:v>869</c:v>
                </c:pt>
                <c:pt idx="676">
                  <c:v>870</c:v>
                </c:pt>
                <c:pt idx="677">
                  <c:v>871</c:v>
                </c:pt>
                <c:pt idx="678">
                  <c:v>872</c:v>
                </c:pt>
                <c:pt idx="679">
                  <c:v>873</c:v>
                </c:pt>
                <c:pt idx="680">
                  <c:v>874</c:v>
                </c:pt>
                <c:pt idx="681">
                  <c:v>875</c:v>
                </c:pt>
                <c:pt idx="682">
                  <c:v>876</c:v>
                </c:pt>
                <c:pt idx="683">
                  <c:v>877</c:v>
                </c:pt>
                <c:pt idx="684">
                  <c:v>878</c:v>
                </c:pt>
                <c:pt idx="685">
                  <c:v>879</c:v>
                </c:pt>
                <c:pt idx="686">
                  <c:v>880</c:v>
                </c:pt>
                <c:pt idx="687">
                  <c:v>881</c:v>
                </c:pt>
                <c:pt idx="688">
                  <c:v>882</c:v>
                </c:pt>
                <c:pt idx="689">
                  <c:v>883</c:v>
                </c:pt>
                <c:pt idx="690">
                  <c:v>884</c:v>
                </c:pt>
                <c:pt idx="691">
                  <c:v>885</c:v>
                </c:pt>
                <c:pt idx="692">
                  <c:v>886</c:v>
                </c:pt>
                <c:pt idx="693">
                  <c:v>887</c:v>
                </c:pt>
                <c:pt idx="694">
                  <c:v>888</c:v>
                </c:pt>
                <c:pt idx="695">
                  <c:v>889</c:v>
                </c:pt>
                <c:pt idx="696">
                  <c:v>890</c:v>
                </c:pt>
                <c:pt idx="697">
                  <c:v>891</c:v>
                </c:pt>
                <c:pt idx="698">
                  <c:v>892</c:v>
                </c:pt>
                <c:pt idx="699">
                  <c:v>893</c:v>
                </c:pt>
                <c:pt idx="700">
                  <c:v>894</c:v>
                </c:pt>
                <c:pt idx="701">
                  <c:v>895</c:v>
                </c:pt>
                <c:pt idx="702">
                  <c:v>896</c:v>
                </c:pt>
                <c:pt idx="703">
                  <c:v>897</c:v>
                </c:pt>
                <c:pt idx="704">
                  <c:v>898</c:v>
                </c:pt>
                <c:pt idx="705">
                  <c:v>899</c:v>
                </c:pt>
                <c:pt idx="706">
                  <c:v>900</c:v>
                </c:pt>
                <c:pt idx="707">
                  <c:v>901</c:v>
                </c:pt>
                <c:pt idx="708">
                  <c:v>902</c:v>
                </c:pt>
                <c:pt idx="709">
                  <c:v>903</c:v>
                </c:pt>
                <c:pt idx="710">
                  <c:v>904</c:v>
                </c:pt>
                <c:pt idx="711">
                  <c:v>905</c:v>
                </c:pt>
                <c:pt idx="712">
                  <c:v>906</c:v>
                </c:pt>
                <c:pt idx="713">
                  <c:v>907</c:v>
                </c:pt>
                <c:pt idx="714">
                  <c:v>908</c:v>
                </c:pt>
                <c:pt idx="715">
                  <c:v>909</c:v>
                </c:pt>
                <c:pt idx="716">
                  <c:v>910</c:v>
                </c:pt>
                <c:pt idx="717">
                  <c:v>911</c:v>
                </c:pt>
                <c:pt idx="718">
                  <c:v>912</c:v>
                </c:pt>
                <c:pt idx="719">
                  <c:v>913</c:v>
                </c:pt>
                <c:pt idx="720">
                  <c:v>914</c:v>
                </c:pt>
                <c:pt idx="721">
                  <c:v>915</c:v>
                </c:pt>
                <c:pt idx="722">
                  <c:v>916</c:v>
                </c:pt>
                <c:pt idx="723">
                  <c:v>917</c:v>
                </c:pt>
                <c:pt idx="724">
                  <c:v>918</c:v>
                </c:pt>
                <c:pt idx="725">
                  <c:v>919</c:v>
                </c:pt>
                <c:pt idx="726">
                  <c:v>920</c:v>
                </c:pt>
                <c:pt idx="727">
                  <c:v>921</c:v>
                </c:pt>
                <c:pt idx="728">
                  <c:v>922</c:v>
                </c:pt>
                <c:pt idx="729">
                  <c:v>923</c:v>
                </c:pt>
                <c:pt idx="730">
                  <c:v>924</c:v>
                </c:pt>
                <c:pt idx="731">
                  <c:v>925</c:v>
                </c:pt>
                <c:pt idx="732">
                  <c:v>926</c:v>
                </c:pt>
                <c:pt idx="733">
                  <c:v>927</c:v>
                </c:pt>
                <c:pt idx="734">
                  <c:v>928</c:v>
                </c:pt>
                <c:pt idx="735">
                  <c:v>929</c:v>
                </c:pt>
                <c:pt idx="736">
                  <c:v>930</c:v>
                </c:pt>
                <c:pt idx="737">
                  <c:v>931</c:v>
                </c:pt>
                <c:pt idx="738">
                  <c:v>932</c:v>
                </c:pt>
                <c:pt idx="739">
                  <c:v>933</c:v>
                </c:pt>
                <c:pt idx="740">
                  <c:v>934</c:v>
                </c:pt>
                <c:pt idx="741">
                  <c:v>935</c:v>
                </c:pt>
                <c:pt idx="742">
                  <c:v>936</c:v>
                </c:pt>
                <c:pt idx="743">
                  <c:v>937</c:v>
                </c:pt>
                <c:pt idx="744">
                  <c:v>938</c:v>
                </c:pt>
                <c:pt idx="745">
                  <c:v>939</c:v>
                </c:pt>
                <c:pt idx="746">
                  <c:v>940</c:v>
                </c:pt>
                <c:pt idx="747">
                  <c:v>941</c:v>
                </c:pt>
                <c:pt idx="748">
                  <c:v>942</c:v>
                </c:pt>
                <c:pt idx="749">
                  <c:v>943</c:v>
                </c:pt>
                <c:pt idx="750">
                  <c:v>944</c:v>
                </c:pt>
                <c:pt idx="751">
                  <c:v>945</c:v>
                </c:pt>
                <c:pt idx="752">
                  <c:v>946</c:v>
                </c:pt>
                <c:pt idx="753">
                  <c:v>947</c:v>
                </c:pt>
                <c:pt idx="754">
                  <c:v>948</c:v>
                </c:pt>
                <c:pt idx="755">
                  <c:v>949</c:v>
                </c:pt>
                <c:pt idx="756">
                  <c:v>950</c:v>
                </c:pt>
                <c:pt idx="757">
                  <c:v>951</c:v>
                </c:pt>
                <c:pt idx="758">
                  <c:v>952</c:v>
                </c:pt>
                <c:pt idx="759">
                  <c:v>953</c:v>
                </c:pt>
                <c:pt idx="760">
                  <c:v>954</c:v>
                </c:pt>
                <c:pt idx="761">
                  <c:v>955</c:v>
                </c:pt>
                <c:pt idx="762">
                  <c:v>956</c:v>
                </c:pt>
                <c:pt idx="763">
                  <c:v>957</c:v>
                </c:pt>
                <c:pt idx="764">
                  <c:v>958</c:v>
                </c:pt>
                <c:pt idx="765">
                  <c:v>959</c:v>
                </c:pt>
                <c:pt idx="766">
                  <c:v>960</c:v>
                </c:pt>
                <c:pt idx="767">
                  <c:v>961</c:v>
                </c:pt>
                <c:pt idx="768">
                  <c:v>962</c:v>
                </c:pt>
                <c:pt idx="769">
                  <c:v>963</c:v>
                </c:pt>
                <c:pt idx="770">
                  <c:v>964</c:v>
                </c:pt>
                <c:pt idx="771">
                  <c:v>965</c:v>
                </c:pt>
                <c:pt idx="772">
                  <c:v>966</c:v>
                </c:pt>
                <c:pt idx="773">
                  <c:v>967</c:v>
                </c:pt>
                <c:pt idx="774">
                  <c:v>968</c:v>
                </c:pt>
                <c:pt idx="775">
                  <c:v>969</c:v>
                </c:pt>
                <c:pt idx="776">
                  <c:v>970</c:v>
                </c:pt>
                <c:pt idx="777">
                  <c:v>971</c:v>
                </c:pt>
                <c:pt idx="778">
                  <c:v>972</c:v>
                </c:pt>
                <c:pt idx="779">
                  <c:v>973</c:v>
                </c:pt>
                <c:pt idx="780">
                  <c:v>974</c:v>
                </c:pt>
                <c:pt idx="781">
                  <c:v>975</c:v>
                </c:pt>
                <c:pt idx="782">
                  <c:v>976</c:v>
                </c:pt>
                <c:pt idx="783">
                  <c:v>977</c:v>
                </c:pt>
                <c:pt idx="784">
                  <c:v>978</c:v>
                </c:pt>
                <c:pt idx="785">
                  <c:v>979</c:v>
                </c:pt>
                <c:pt idx="786">
                  <c:v>980</c:v>
                </c:pt>
                <c:pt idx="787">
                  <c:v>981</c:v>
                </c:pt>
                <c:pt idx="788">
                  <c:v>982</c:v>
                </c:pt>
                <c:pt idx="789">
                  <c:v>983</c:v>
                </c:pt>
                <c:pt idx="790">
                  <c:v>984</c:v>
                </c:pt>
                <c:pt idx="791">
                  <c:v>985</c:v>
                </c:pt>
                <c:pt idx="792">
                  <c:v>986</c:v>
                </c:pt>
                <c:pt idx="793">
                  <c:v>987</c:v>
                </c:pt>
                <c:pt idx="794">
                  <c:v>988</c:v>
                </c:pt>
                <c:pt idx="795">
                  <c:v>989</c:v>
                </c:pt>
                <c:pt idx="796">
                  <c:v>990</c:v>
                </c:pt>
                <c:pt idx="797">
                  <c:v>991</c:v>
                </c:pt>
                <c:pt idx="798">
                  <c:v>992</c:v>
                </c:pt>
                <c:pt idx="799">
                  <c:v>993</c:v>
                </c:pt>
                <c:pt idx="800">
                  <c:v>994</c:v>
                </c:pt>
                <c:pt idx="801">
                  <c:v>995</c:v>
                </c:pt>
                <c:pt idx="802">
                  <c:v>996</c:v>
                </c:pt>
                <c:pt idx="803">
                  <c:v>997</c:v>
                </c:pt>
                <c:pt idx="804">
                  <c:v>998</c:v>
                </c:pt>
                <c:pt idx="805">
                  <c:v>999</c:v>
                </c:pt>
                <c:pt idx="806">
                  <c:v>1000</c:v>
                </c:pt>
              </c:numCache>
            </c:numRef>
          </c:xVal>
          <c:yVal>
            <c:numRef>
              <c:f>'Emission spectrum - Vials exp.'!$B$3:$B$809</c:f>
              <c:numCache>
                <c:formatCode>0.00E+00</c:formatCode>
                <c:ptCount val="807"/>
                <c:pt idx="0">
                  <c:v>2.9846276701936514E-2</c:v>
                </c:pt>
                <c:pt idx="1">
                  <c:v>3.2202036334597721E-2</c:v>
                </c:pt>
                <c:pt idx="2">
                  <c:v>2.9387103214214415E-2</c:v>
                </c:pt>
                <c:pt idx="3">
                  <c:v>2.8808145338390895E-2</c:v>
                </c:pt>
                <c:pt idx="4">
                  <c:v>3.0345378319025753E-2</c:v>
                </c:pt>
                <c:pt idx="5">
                  <c:v>3.0964264324216409E-2</c:v>
                </c:pt>
                <c:pt idx="6">
                  <c:v>2.7450588939908163E-2</c:v>
                </c:pt>
                <c:pt idx="7">
                  <c:v>2.7889798362946694E-2</c:v>
                </c:pt>
                <c:pt idx="8">
                  <c:v>2.9726492313835097E-2</c:v>
                </c:pt>
                <c:pt idx="9">
                  <c:v>3.0245557995607904E-2</c:v>
                </c:pt>
                <c:pt idx="10">
                  <c:v>2.8688360950289479E-2</c:v>
                </c:pt>
                <c:pt idx="11">
                  <c:v>2.8009582751048114E-2</c:v>
                </c:pt>
                <c:pt idx="12">
                  <c:v>3.1543222200039932E-2</c:v>
                </c:pt>
                <c:pt idx="13">
                  <c:v>3.081952485526053E-2</c:v>
                </c:pt>
                <c:pt idx="14">
                  <c:v>3.1004192453583549E-2</c:v>
                </c:pt>
                <c:pt idx="15">
                  <c:v>2.7949690556997406E-2</c:v>
                </c:pt>
                <c:pt idx="16">
                  <c:v>3.0684767418646435E-2</c:v>
                </c:pt>
                <c:pt idx="17">
                  <c:v>3.2222000399281296E-2</c:v>
                </c:pt>
                <c:pt idx="18">
                  <c:v>2.8528648432820922E-2</c:v>
                </c:pt>
                <c:pt idx="19">
                  <c:v>2.7290876422439606E-2</c:v>
                </c:pt>
                <c:pt idx="20">
                  <c:v>3.148333000598922E-2</c:v>
                </c:pt>
                <c:pt idx="21">
                  <c:v>3.0569974046715909E-2</c:v>
                </c:pt>
                <c:pt idx="22">
                  <c:v>2.826911559193452E-2</c:v>
                </c:pt>
                <c:pt idx="23">
                  <c:v>2.9327211020163703E-2</c:v>
                </c:pt>
                <c:pt idx="24">
                  <c:v>3.1463365941305652E-2</c:v>
                </c:pt>
                <c:pt idx="25">
                  <c:v>3.1982431623078456E-2</c:v>
                </c:pt>
                <c:pt idx="26">
                  <c:v>2.7410660810541023E-2</c:v>
                </c:pt>
                <c:pt idx="27">
                  <c:v>2.8488720303453782E-2</c:v>
                </c:pt>
                <c:pt idx="28">
                  <c:v>3.0684767418646435E-2</c:v>
                </c:pt>
                <c:pt idx="29">
                  <c:v>2.9671591135955282E-2</c:v>
                </c:pt>
                <c:pt idx="30">
                  <c:v>2.8528648432820922E-2</c:v>
                </c:pt>
                <c:pt idx="31">
                  <c:v>2.9427031343581551E-2</c:v>
                </c:pt>
                <c:pt idx="32">
                  <c:v>3.0185665801557196E-2</c:v>
                </c:pt>
                <c:pt idx="33">
                  <c:v>2.733080455180675E-2</c:v>
                </c:pt>
                <c:pt idx="34">
                  <c:v>2.7211020163705329E-2</c:v>
                </c:pt>
                <c:pt idx="35">
                  <c:v>3.0170692753044518E-2</c:v>
                </c:pt>
                <c:pt idx="36">
                  <c:v>3.1223797165102818E-2</c:v>
                </c:pt>
                <c:pt idx="37">
                  <c:v>2.920742663206229E-2</c:v>
                </c:pt>
                <c:pt idx="38">
                  <c:v>2.7550409263326012E-2</c:v>
                </c:pt>
                <c:pt idx="39">
                  <c:v>3.1044120582950686E-2</c:v>
                </c:pt>
                <c:pt idx="40">
                  <c:v>3.1323617488520659E-2</c:v>
                </c:pt>
                <c:pt idx="41">
                  <c:v>2.7325813535635856E-2</c:v>
                </c:pt>
                <c:pt idx="42">
                  <c:v>2.9546815731682972E-2</c:v>
                </c:pt>
                <c:pt idx="43">
                  <c:v>2.8768217209023755E-2</c:v>
                </c:pt>
                <c:pt idx="44">
                  <c:v>2.8368935915352365E-2</c:v>
                </c:pt>
                <c:pt idx="45">
                  <c:v>2.8189259333200239E-2</c:v>
                </c:pt>
                <c:pt idx="46">
                  <c:v>2.95268516669994E-2</c:v>
                </c:pt>
                <c:pt idx="47">
                  <c:v>3.081952485526053E-2</c:v>
                </c:pt>
                <c:pt idx="48">
                  <c:v>2.8289079656618088E-2</c:v>
                </c:pt>
                <c:pt idx="49">
                  <c:v>2.7270912357756038E-2</c:v>
                </c:pt>
                <c:pt idx="50">
                  <c:v>3.0265522060291473E-2</c:v>
                </c:pt>
                <c:pt idx="51">
                  <c:v>3.1303653423837091E-2</c:v>
                </c:pt>
                <c:pt idx="52">
                  <c:v>2.8987821920543021E-2</c:v>
                </c:pt>
                <c:pt idx="53">
                  <c:v>2.7625274505889402E-2</c:v>
                </c:pt>
                <c:pt idx="54">
                  <c:v>3.086444400079856E-2</c:v>
                </c:pt>
                <c:pt idx="55">
                  <c:v>3.0984228388899981E-2</c:v>
                </c:pt>
                <c:pt idx="56">
                  <c:v>2.8209223397883808E-2</c:v>
                </c:pt>
                <c:pt idx="57">
                  <c:v>2.858854062687163E-2</c:v>
                </c:pt>
                <c:pt idx="58">
                  <c:v>3.0545018965861447E-2</c:v>
                </c:pt>
                <c:pt idx="59">
                  <c:v>2.8748253144340187E-2</c:v>
                </c:pt>
                <c:pt idx="60">
                  <c:v>2.8947893791175884E-2</c:v>
                </c:pt>
                <c:pt idx="61">
                  <c:v>2.9786384507885802E-2</c:v>
                </c:pt>
                <c:pt idx="62">
                  <c:v>3.0664803353962867E-2</c:v>
                </c:pt>
                <c:pt idx="63">
                  <c:v>2.765022958674386E-2</c:v>
                </c:pt>
                <c:pt idx="64">
                  <c:v>2.8329007785985225E-2</c:v>
                </c:pt>
                <c:pt idx="65">
                  <c:v>2.9586743861050108E-2</c:v>
                </c:pt>
                <c:pt idx="66">
                  <c:v>2.9127570373328009E-2</c:v>
                </c:pt>
                <c:pt idx="67">
                  <c:v>2.7211020163705329E-2</c:v>
                </c:pt>
                <c:pt idx="68">
                  <c:v>2.8249151527250948E-2</c:v>
                </c:pt>
                <c:pt idx="69">
                  <c:v>3.1363545617887796E-2</c:v>
                </c:pt>
                <c:pt idx="70">
                  <c:v>3.046516270712717E-2</c:v>
                </c:pt>
                <c:pt idx="71">
                  <c:v>2.7630265522060292E-2</c:v>
                </c:pt>
                <c:pt idx="72">
                  <c:v>2.9187462567378718E-2</c:v>
                </c:pt>
                <c:pt idx="73">
                  <c:v>3.0495108804152526E-2</c:v>
                </c:pt>
                <c:pt idx="74">
                  <c:v>2.8368935915352365E-2</c:v>
                </c:pt>
                <c:pt idx="75">
                  <c:v>2.7730085845478137E-2</c:v>
                </c:pt>
                <c:pt idx="76">
                  <c:v>2.8828109403074464E-2</c:v>
                </c:pt>
                <c:pt idx="77">
                  <c:v>3.0170692753044518E-2</c:v>
                </c:pt>
                <c:pt idx="78">
                  <c:v>2.858854062687163E-2</c:v>
                </c:pt>
                <c:pt idx="79">
                  <c:v>2.8169295268516668E-2</c:v>
                </c:pt>
                <c:pt idx="80">
                  <c:v>2.8987821920543021E-2</c:v>
                </c:pt>
                <c:pt idx="81">
                  <c:v>2.9866240766620082E-2</c:v>
                </c:pt>
                <c:pt idx="82">
                  <c:v>2.9122579357157116E-2</c:v>
                </c:pt>
                <c:pt idx="83">
                  <c:v>3.038530644839289E-2</c:v>
                </c:pt>
                <c:pt idx="84">
                  <c:v>2.8808145338390895E-2</c:v>
                </c:pt>
                <c:pt idx="85">
                  <c:v>2.9327211020163703E-2</c:v>
                </c:pt>
                <c:pt idx="86">
                  <c:v>2.7300858454781394E-2</c:v>
                </c:pt>
                <c:pt idx="87">
                  <c:v>3.0125773607506488E-2</c:v>
                </c:pt>
                <c:pt idx="88">
                  <c:v>3.0564983030545018E-2</c:v>
                </c:pt>
                <c:pt idx="89">
                  <c:v>3.0085845478139348E-2</c:v>
                </c:pt>
                <c:pt idx="90">
                  <c:v>2.7730085845478137E-2</c:v>
                </c:pt>
                <c:pt idx="91">
                  <c:v>3.0045917348772207E-2</c:v>
                </c:pt>
                <c:pt idx="92">
                  <c:v>3.086444400079856E-2</c:v>
                </c:pt>
                <c:pt idx="93">
                  <c:v>2.8927929726492312E-2</c:v>
                </c:pt>
                <c:pt idx="94">
                  <c:v>2.8768217209023755E-2</c:v>
                </c:pt>
                <c:pt idx="95">
                  <c:v>2.9372130165701737E-2</c:v>
                </c:pt>
                <c:pt idx="96">
                  <c:v>3.0944300259532841E-2</c:v>
                </c:pt>
                <c:pt idx="97">
                  <c:v>2.9087642243960869E-2</c:v>
                </c:pt>
                <c:pt idx="98">
                  <c:v>2.9327211020163703E-2</c:v>
                </c:pt>
                <c:pt idx="99">
                  <c:v>2.9696546216809741E-2</c:v>
                </c:pt>
                <c:pt idx="100">
                  <c:v>3.0525054901177878E-2</c:v>
                </c:pt>
                <c:pt idx="101">
                  <c:v>2.7949690556997406E-2</c:v>
                </c:pt>
                <c:pt idx="102">
                  <c:v>3.0405270513076461E-2</c:v>
                </c:pt>
                <c:pt idx="103">
                  <c:v>3.0270513076462367E-2</c:v>
                </c:pt>
                <c:pt idx="104">
                  <c:v>2.9966061090037934E-2</c:v>
                </c:pt>
                <c:pt idx="105">
                  <c:v>2.8448792174086645E-2</c:v>
                </c:pt>
                <c:pt idx="106">
                  <c:v>2.792473547614294E-2</c:v>
                </c:pt>
                <c:pt idx="107">
                  <c:v>3.0085845478139348E-2</c:v>
                </c:pt>
                <c:pt idx="108">
                  <c:v>3.1064084647634257E-2</c:v>
                </c:pt>
                <c:pt idx="109">
                  <c:v>2.8568576562188062E-2</c:v>
                </c:pt>
                <c:pt idx="110">
                  <c:v>2.8199241365542024E-2</c:v>
                </c:pt>
                <c:pt idx="111">
                  <c:v>3.0305450189658616E-2</c:v>
                </c:pt>
                <c:pt idx="112">
                  <c:v>2.826911559193452E-2</c:v>
                </c:pt>
                <c:pt idx="113">
                  <c:v>2.9187462567378718E-2</c:v>
                </c:pt>
                <c:pt idx="114">
                  <c:v>2.902275903373927E-2</c:v>
                </c:pt>
                <c:pt idx="115">
                  <c:v>2.9626671990417248E-2</c:v>
                </c:pt>
                <c:pt idx="116">
                  <c:v>2.9147534438011578E-2</c:v>
                </c:pt>
                <c:pt idx="117">
                  <c:v>2.8798163306049111E-2</c:v>
                </c:pt>
                <c:pt idx="118">
                  <c:v>2.8189259333200239E-2</c:v>
                </c:pt>
                <c:pt idx="119">
                  <c:v>3.0365342383709321E-2</c:v>
                </c:pt>
                <c:pt idx="120">
                  <c:v>2.8189259333200239E-2</c:v>
                </c:pt>
                <c:pt idx="121">
                  <c:v>2.917248951886604E-2</c:v>
                </c:pt>
                <c:pt idx="122">
                  <c:v>2.8329007785985225E-2</c:v>
                </c:pt>
                <c:pt idx="123">
                  <c:v>3.0265522060291473E-2</c:v>
                </c:pt>
                <c:pt idx="124">
                  <c:v>2.8873028548612498E-2</c:v>
                </c:pt>
                <c:pt idx="125">
                  <c:v>2.6292673188261128E-2</c:v>
                </c:pt>
                <c:pt idx="126">
                  <c:v>3.0065881413455779E-2</c:v>
                </c:pt>
                <c:pt idx="127">
                  <c:v>2.9087642243960869E-2</c:v>
                </c:pt>
                <c:pt idx="128">
                  <c:v>2.792473547614294E-2</c:v>
                </c:pt>
                <c:pt idx="129">
                  <c:v>2.7310840487123178E-2</c:v>
                </c:pt>
                <c:pt idx="130">
                  <c:v>2.9706528249151529E-2</c:v>
                </c:pt>
                <c:pt idx="131">
                  <c:v>2.9946097025354359E-2</c:v>
                </c:pt>
                <c:pt idx="132">
                  <c:v>2.7011379516869636E-2</c:v>
                </c:pt>
                <c:pt idx="133">
                  <c:v>2.8149331203833099E-2</c:v>
                </c:pt>
                <c:pt idx="134">
                  <c:v>2.9247354761429426E-2</c:v>
                </c:pt>
                <c:pt idx="135">
                  <c:v>2.9546815731682972E-2</c:v>
                </c:pt>
                <c:pt idx="136">
                  <c:v>2.7889798362946694E-2</c:v>
                </c:pt>
                <c:pt idx="137">
                  <c:v>2.7470553004591735E-2</c:v>
                </c:pt>
                <c:pt idx="138">
                  <c:v>2.9846276701936514E-2</c:v>
                </c:pt>
                <c:pt idx="139">
                  <c:v>2.8688360950289479E-2</c:v>
                </c:pt>
                <c:pt idx="140">
                  <c:v>2.6592134158514674E-2</c:v>
                </c:pt>
                <c:pt idx="141">
                  <c:v>2.8199241365542024E-2</c:v>
                </c:pt>
                <c:pt idx="142">
                  <c:v>2.9666600119784389E-2</c:v>
                </c:pt>
                <c:pt idx="143">
                  <c:v>2.8408864044719505E-2</c:v>
                </c:pt>
                <c:pt idx="144">
                  <c:v>2.675184667598323E-2</c:v>
                </c:pt>
                <c:pt idx="145">
                  <c:v>2.7710121780794569E-2</c:v>
                </c:pt>
                <c:pt idx="146">
                  <c:v>3.0824515871431424E-2</c:v>
                </c:pt>
                <c:pt idx="147">
                  <c:v>2.7600319425034936E-2</c:v>
                </c:pt>
                <c:pt idx="148">
                  <c:v>2.6991415452186068E-2</c:v>
                </c:pt>
                <c:pt idx="149">
                  <c:v>2.8309043721301656E-2</c:v>
                </c:pt>
                <c:pt idx="150">
                  <c:v>2.917248951886604E-2</c:v>
                </c:pt>
                <c:pt idx="151">
                  <c:v>2.8987821920543021E-2</c:v>
                </c:pt>
                <c:pt idx="152">
                  <c:v>2.6951487322818924E-2</c:v>
                </c:pt>
                <c:pt idx="153">
                  <c:v>2.8099421042124179E-2</c:v>
                </c:pt>
                <c:pt idx="154">
                  <c:v>2.95268516669994E-2</c:v>
                </c:pt>
                <c:pt idx="155">
                  <c:v>2.8109403074465963E-2</c:v>
                </c:pt>
                <c:pt idx="156">
                  <c:v>2.7201038131363545E-2</c:v>
                </c:pt>
                <c:pt idx="157">
                  <c:v>2.8229187462567376E-2</c:v>
                </c:pt>
                <c:pt idx="158">
                  <c:v>2.9826312637252946E-2</c:v>
                </c:pt>
                <c:pt idx="159">
                  <c:v>2.7400678778199239E-2</c:v>
                </c:pt>
                <c:pt idx="160">
                  <c:v>2.8408864044719505E-2</c:v>
                </c:pt>
                <c:pt idx="161">
                  <c:v>3.0205629866240764E-2</c:v>
                </c:pt>
                <c:pt idx="162">
                  <c:v>2.957177081253743E-2</c:v>
                </c:pt>
                <c:pt idx="163">
                  <c:v>2.8907965661808744E-2</c:v>
                </c:pt>
                <c:pt idx="164">
                  <c:v>2.8848073467758032E-2</c:v>
                </c:pt>
                <c:pt idx="165">
                  <c:v>3.0769614693551609E-2</c:v>
                </c:pt>
                <c:pt idx="166">
                  <c:v>2.9367139149530846E-2</c:v>
                </c:pt>
                <c:pt idx="167">
                  <c:v>2.7989618686364542E-2</c:v>
                </c:pt>
                <c:pt idx="168">
                  <c:v>2.7999600718706327E-2</c:v>
                </c:pt>
                <c:pt idx="169">
                  <c:v>3.0824515871431424E-2</c:v>
                </c:pt>
                <c:pt idx="170">
                  <c:v>2.9007785985226589E-2</c:v>
                </c:pt>
                <c:pt idx="171">
                  <c:v>2.7799960071870633E-2</c:v>
                </c:pt>
                <c:pt idx="172">
                  <c:v>2.8468756238770213E-2</c:v>
                </c:pt>
                <c:pt idx="173">
                  <c:v>2.9197444599720505E-2</c:v>
                </c:pt>
                <c:pt idx="174">
                  <c:v>2.9586743861050108E-2</c:v>
                </c:pt>
                <c:pt idx="175">
                  <c:v>3.0584947095228587E-2</c:v>
                </c:pt>
                <c:pt idx="176">
                  <c:v>2.8049510880415251E-2</c:v>
                </c:pt>
                <c:pt idx="177">
                  <c:v>3.2561389498901978E-2</c:v>
                </c:pt>
                <c:pt idx="178">
                  <c:v>2.8189259333200239E-2</c:v>
                </c:pt>
                <c:pt idx="179">
                  <c:v>2.7101217807945697E-2</c:v>
                </c:pt>
                <c:pt idx="180">
                  <c:v>3.0724695548013572E-2</c:v>
                </c:pt>
                <c:pt idx="181">
                  <c:v>3.0185665801557196E-2</c:v>
                </c:pt>
                <c:pt idx="182">
                  <c:v>2.8149331203833099E-2</c:v>
                </c:pt>
                <c:pt idx="183">
                  <c:v>3.0345378319025753E-2</c:v>
                </c:pt>
                <c:pt idx="184">
                  <c:v>3.0904372130165704E-2</c:v>
                </c:pt>
                <c:pt idx="185">
                  <c:v>3.0994210421241765E-2</c:v>
                </c:pt>
                <c:pt idx="186">
                  <c:v>2.8748253144340187E-2</c:v>
                </c:pt>
                <c:pt idx="187">
                  <c:v>3.0345378319025753E-2</c:v>
                </c:pt>
                <c:pt idx="188">
                  <c:v>3.0085845478139348E-2</c:v>
                </c:pt>
                <c:pt idx="189">
                  <c:v>3.1323617488520659E-2</c:v>
                </c:pt>
                <c:pt idx="190">
                  <c:v>2.8473747254941104E-2</c:v>
                </c:pt>
                <c:pt idx="191">
                  <c:v>3.050509083649431E-2</c:v>
                </c:pt>
                <c:pt idx="192">
                  <c:v>3.2167099221401471E-2</c:v>
                </c:pt>
                <c:pt idx="193">
                  <c:v>3.2441605110800562E-2</c:v>
                </c:pt>
                <c:pt idx="194">
                  <c:v>3.050509083649431E-2</c:v>
                </c:pt>
                <c:pt idx="195">
                  <c:v>3.2516470353363941E-2</c:v>
                </c:pt>
                <c:pt idx="196">
                  <c:v>3.2601317628269115E-2</c:v>
                </c:pt>
                <c:pt idx="197">
                  <c:v>3.1323617488520659E-2</c:v>
                </c:pt>
                <c:pt idx="198">
                  <c:v>3.2566380515072872E-2</c:v>
                </c:pt>
                <c:pt idx="199">
                  <c:v>3.343980834497904E-2</c:v>
                </c:pt>
                <c:pt idx="200">
                  <c:v>3.446296666001198E-2</c:v>
                </c:pt>
                <c:pt idx="201">
                  <c:v>3.1383509682571371E-2</c:v>
                </c:pt>
                <c:pt idx="202">
                  <c:v>3.2122180075863448E-2</c:v>
                </c:pt>
                <c:pt idx="203">
                  <c:v>3.481233779197445E-2</c:v>
                </c:pt>
                <c:pt idx="204">
                  <c:v>3.4278299061688965E-2</c:v>
                </c:pt>
                <c:pt idx="205">
                  <c:v>3.4063685366340586E-2</c:v>
                </c:pt>
                <c:pt idx="206">
                  <c:v>3.355959273308045E-2</c:v>
                </c:pt>
                <c:pt idx="207">
                  <c:v>3.5296466360551011E-2</c:v>
                </c:pt>
                <c:pt idx="208">
                  <c:v>3.6459373128368937E-2</c:v>
                </c:pt>
                <c:pt idx="209">
                  <c:v>3.4298263126372533E-2</c:v>
                </c:pt>
                <c:pt idx="210">
                  <c:v>3.6334597724096626E-2</c:v>
                </c:pt>
                <c:pt idx="211">
                  <c:v>3.7013375923337991E-2</c:v>
                </c:pt>
                <c:pt idx="212">
                  <c:v>3.7312836893591529E-2</c:v>
                </c:pt>
                <c:pt idx="213">
                  <c:v>3.6509283290077861E-2</c:v>
                </c:pt>
                <c:pt idx="214">
                  <c:v>3.8031543222200044E-2</c:v>
                </c:pt>
                <c:pt idx="215">
                  <c:v>4.0352365741665001E-2</c:v>
                </c:pt>
                <c:pt idx="216">
                  <c:v>3.7372729087642241E-2</c:v>
                </c:pt>
                <c:pt idx="217">
                  <c:v>3.9453982830904372E-2</c:v>
                </c:pt>
                <c:pt idx="218">
                  <c:v>3.9628668396885607E-2</c:v>
                </c:pt>
                <c:pt idx="219">
                  <c:v>4.1704931123976836E-2</c:v>
                </c:pt>
                <c:pt idx="220">
                  <c:v>4.065182671191854E-2</c:v>
                </c:pt>
                <c:pt idx="221">
                  <c:v>4.280295468157317E-2</c:v>
                </c:pt>
                <c:pt idx="222">
                  <c:v>4.1250748652425631E-2</c:v>
                </c:pt>
                <c:pt idx="223">
                  <c:v>4.256338590537033E-2</c:v>
                </c:pt>
                <c:pt idx="224">
                  <c:v>4.3122379716510284E-2</c:v>
                </c:pt>
                <c:pt idx="225">
                  <c:v>4.307246955480136E-2</c:v>
                </c:pt>
                <c:pt idx="226">
                  <c:v>4.6576162906767818E-2</c:v>
                </c:pt>
                <c:pt idx="227">
                  <c:v>4.4569774406069074E-2</c:v>
                </c:pt>
                <c:pt idx="228">
                  <c:v>4.4479936114993013E-2</c:v>
                </c:pt>
                <c:pt idx="229">
                  <c:v>4.6067079257336788E-2</c:v>
                </c:pt>
                <c:pt idx="230">
                  <c:v>4.8832102216011176E-2</c:v>
                </c:pt>
                <c:pt idx="231">
                  <c:v>4.8472749051706926E-2</c:v>
                </c:pt>
                <c:pt idx="232">
                  <c:v>4.8862048313036532E-2</c:v>
                </c:pt>
                <c:pt idx="233">
                  <c:v>4.8692353763226191E-2</c:v>
                </c:pt>
                <c:pt idx="234">
                  <c:v>5.1033140347374724E-2</c:v>
                </c:pt>
                <c:pt idx="235">
                  <c:v>5.0529047714114587E-2</c:v>
                </c:pt>
                <c:pt idx="236">
                  <c:v>5.0733679377121185E-2</c:v>
                </c:pt>
                <c:pt idx="237">
                  <c:v>5.2265921341585142E-2</c:v>
                </c:pt>
                <c:pt idx="238">
                  <c:v>5.3723298063485726E-2</c:v>
                </c:pt>
                <c:pt idx="239">
                  <c:v>5.4302255939309242E-2</c:v>
                </c:pt>
                <c:pt idx="240">
                  <c:v>5.2804951088041528E-2</c:v>
                </c:pt>
                <c:pt idx="241">
                  <c:v>5.3753244160511082E-2</c:v>
                </c:pt>
                <c:pt idx="242">
                  <c:v>5.7716111000199639E-2</c:v>
                </c:pt>
                <c:pt idx="243">
                  <c:v>5.7022359752445601E-2</c:v>
                </c:pt>
                <c:pt idx="244">
                  <c:v>5.6957476542223995E-2</c:v>
                </c:pt>
                <c:pt idx="245">
                  <c:v>5.9393092433619482E-2</c:v>
                </c:pt>
                <c:pt idx="246">
                  <c:v>6.1968456777799961E-2</c:v>
                </c:pt>
                <c:pt idx="247">
                  <c:v>6.0411259732481529E-2</c:v>
                </c:pt>
                <c:pt idx="248">
                  <c:v>5.9917149131563187E-2</c:v>
                </c:pt>
                <c:pt idx="249">
                  <c:v>6.3924935116789774E-2</c:v>
                </c:pt>
                <c:pt idx="250">
                  <c:v>6.5482132162108214E-2</c:v>
                </c:pt>
                <c:pt idx="251">
                  <c:v>6.7957676182870838E-2</c:v>
                </c:pt>
                <c:pt idx="252">
                  <c:v>6.6779796366540231E-2</c:v>
                </c:pt>
                <c:pt idx="253">
                  <c:v>6.8915951287682173E-2</c:v>
                </c:pt>
                <c:pt idx="254">
                  <c:v>6.9849271311639038E-2</c:v>
                </c:pt>
                <c:pt idx="255">
                  <c:v>7.0433220203633462E-2</c:v>
                </c:pt>
                <c:pt idx="256">
                  <c:v>7.3293072469554799E-2</c:v>
                </c:pt>
                <c:pt idx="257">
                  <c:v>7.3567578358953889E-2</c:v>
                </c:pt>
                <c:pt idx="258">
                  <c:v>7.5983230185665787E-2</c:v>
                </c:pt>
                <c:pt idx="259">
                  <c:v>7.6686963465761634E-2</c:v>
                </c:pt>
                <c:pt idx="260">
                  <c:v>8.0475144739468957E-2</c:v>
                </c:pt>
                <c:pt idx="261">
                  <c:v>8.2027350768616489E-2</c:v>
                </c:pt>
                <c:pt idx="262">
                  <c:v>8.6085046915552008E-2</c:v>
                </c:pt>
                <c:pt idx="263">
                  <c:v>8.434817328808146E-2</c:v>
                </c:pt>
                <c:pt idx="264">
                  <c:v>8.6963465761629069E-2</c:v>
                </c:pt>
                <c:pt idx="265">
                  <c:v>9.1635056897584347E-2</c:v>
                </c:pt>
                <c:pt idx="266">
                  <c:v>9.4350169694549818E-2</c:v>
                </c:pt>
                <c:pt idx="267">
                  <c:v>9.2857855859452984E-2</c:v>
                </c:pt>
                <c:pt idx="268">
                  <c:v>9.8283090437213019E-2</c:v>
                </c:pt>
                <c:pt idx="269">
                  <c:v>9.9221401477340793E-2</c:v>
                </c:pt>
                <c:pt idx="270">
                  <c:v>0.10165701736873627</c:v>
                </c:pt>
                <c:pt idx="271">
                  <c:v>9.9346176881613096E-2</c:v>
                </c:pt>
                <c:pt idx="272">
                  <c:v>0.10453184268317028</c:v>
                </c:pt>
                <c:pt idx="273">
                  <c:v>0.10788081453383909</c:v>
                </c:pt>
                <c:pt idx="274">
                  <c:v>0.11064084647634258</c:v>
                </c:pt>
                <c:pt idx="275">
                  <c:v>0.11355559992014373</c:v>
                </c:pt>
                <c:pt idx="276">
                  <c:v>0.11189858255140747</c:v>
                </c:pt>
                <c:pt idx="277">
                  <c:v>0.11832701137951687</c:v>
                </c:pt>
                <c:pt idx="278">
                  <c:v>0.11798762227989619</c:v>
                </c:pt>
                <c:pt idx="279">
                  <c:v>0.11896586144939109</c:v>
                </c:pt>
                <c:pt idx="280">
                  <c:v>0.12018366939508883</c:v>
                </c:pt>
                <c:pt idx="281">
                  <c:v>0.124535835496107</c:v>
                </c:pt>
                <c:pt idx="282">
                  <c:v>0.12460071870632861</c:v>
                </c:pt>
                <c:pt idx="283">
                  <c:v>0.12639249351167897</c:v>
                </c:pt>
                <c:pt idx="284">
                  <c:v>0.13036534238370931</c:v>
                </c:pt>
                <c:pt idx="285">
                  <c:v>0.13132361748852067</c:v>
                </c:pt>
                <c:pt idx="286">
                  <c:v>0.1355559992014374</c:v>
                </c:pt>
                <c:pt idx="287">
                  <c:v>0.13707326811738871</c:v>
                </c:pt>
                <c:pt idx="288">
                  <c:v>0.14339189458973847</c:v>
                </c:pt>
                <c:pt idx="289">
                  <c:v>0.1456578159313236</c:v>
                </c:pt>
                <c:pt idx="290">
                  <c:v>0.14830804551806748</c:v>
                </c:pt>
                <c:pt idx="291">
                  <c:v>0.15224595727690157</c:v>
                </c:pt>
                <c:pt idx="292">
                  <c:v>0.15265022958674387</c:v>
                </c:pt>
                <c:pt idx="293">
                  <c:v>0.16015172689159513</c:v>
                </c:pt>
                <c:pt idx="294">
                  <c:v>0.1623328009582751</c:v>
                </c:pt>
                <c:pt idx="295">
                  <c:v>0.16602116190856459</c:v>
                </c:pt>
                <c:pt idx="296">
                  <c:v>0.16902076262727092</c:v>
                </c:pt>
                <c:pt idx="297">
                  <c:v>0.17510481133958872</c:v>
                </c:pt>
                <c:pt idx="298">
                  <c:v>0.17830405270513078</c:v>
                </c:pt>
                <c:pt idx="299">
                  <c:v>0.17746057097224993</c:v>
                </c:pt>
                <c:pt idx="300">
                  <c:v>0.18294569774406069</c:v>
                </c:pt>
                <c:pt idx="301">
                  <c:v>0.19037732082251946</c:v>
                </c:pt>
                <c:pt idx="302">
                  <c:v>0.19370133759233379</c:v>
                </c:pt>
                <c:pt idx="303">
                  <c:v>0.19484927131163907</c:v>
                </c:pt>
                <c:pt idx="304">
                  <c:v>0.19557296865641843</c:v>
                </c:pt>
                <c:pt idx="305">
                  <c:v>0.20155719704531841</c:v>
                </c:pt>
                <c:pt idx="306">
                  <c:v>0.20520562986624077</c:v>
                </c:pt>
                <c:pt idx="307">
                  <c:v>0.20606907566380517</c:v>
                </c:pt>
                <c:pt idx="308">
                  <c:v>0.21141944499900178</c:v>
                </c:pt>
                <c:pt idx="309">
                  <c:v>0.21425434218406866</c:v>
                </c:pt>
                <c:pt idx="310">
                  <c:v>0.21930525054901179</c:v>
                </c:pt>
                <c:pt idx="311">
                  <c:v>0.22030345378319027</c:v>
                </c:pt>
                <c:pt idx="312">
                  <c:v>0.22484527849870234</c:v>
                </c:pt>
                <c:pt idx="313">
                  <c:v>0.23001098023557595</c:v>
                </c:pt>
                <c:pt idx="314">
                  <c:v>0.23353962866839689</c:v>
                </c:pt>
                <c:pt idx="315">
                  <c:v>0.23896985426232781</c:v>
                </c:pt>
                <c:pt idx="316">
                  <c:v>0.24603713316031145</c:v>
                </c:pt>
                <c:pt idx="317">
                  <c:v>0.25054901177879818</c:v>
                </c:pt>
                <c:pt idx="318">
                  <c:v>0.2574366140946297</c:v>
                </c:pt>
                <c:pt idx="319">
                  <c:v>0.25908364943102413</c:v>
                </c:pt>
                <c:pt idx="320">
                  <c:v>0.25953284088640449</c:v>
                </c:pt>
                <c:pt idx="321">
                  <c:v>0.26442403673387904</c:v>
                </c:pt>
                <c:pt idx="322">
                  <c:v>0.26957476542223996</c:v>
                </c:pt>
                <c:pt idx="323">
                  <c:v>0.27003892992613299</c:v>
                </c:pt>
                <c:pt idx="324">
                  <c:v>0.2750648832102216</c:v>
                </c:pt>
                <c:pt idx="325">
                  <c:v>0.2791475344380116</c:v>
                </c:pt>
                <c:pt idx="326">
                  <c:v>0.28338989818327009</c:v>
                </c:pt>
                <c:pt idx="327">
                  <c:v>0.28416350568975846</c:v>
                </c:pt>
                <c:pt idx="328">
                  <c:v>0.2898582551407467</c:v>
                </c:pt>
                <c:pt idx="329">
                  <c:v>0.29417049311239768</c:v>
                </c:pt>
                <c:pt idx="330">
                  <c:v>0.29634158514673586</c:v>
                </c:pt>
                <c:pt idx="331">
                  <c:v>0.29822319824316235</c:v>
                </c:pt>
                <c:pt idx="332">
                  <c:v>0.29851267718107405</c:v>
                </c:pt>
                <c:pt idx="333">
                  <c:v>0.30560990217608303</c:v>
                </c:pt>
                <c:pt idx="334">
                  <c:v>0.3097923737272909</c:v>
                </c:pt>
                <c:pt idx="335">
                  <c:v>0.31179876222798963</c:v>
                </c:pt>
                <c:pt idx="336">
                  <c:v>0.32034837292872831</c:v>
                </c:pt>
                <c:pt idx="337">
                  <c:v>0.32225993212218007</c:v>
                </c:pt>
                <c:pt idx="338">
                  <c:v>0.32536434418047516</c:v>
                </c:pt>
                <c:pt idx="339">
                  <c:v>0.33134358155320426</c:v>
                </c:pt>
                <c:pt idx="340">
                  <c:v>0.32983130365342384</c:v>
                </c:pt>
                <c:pt idx="341">
                  <c:v>0.33609502894789378</c:v>
                </c:pt>
                <c:pt idx="342">
                  <c:v>0.34527849870233579</c:v>
                </c:pt>
                <c:pt idx="343">
                  <c:v>0.35016969454981034</c:v>
                </c:pt>
                <c:pt idx="344">
                  <c:v>0.3514673587542424</c:v>
                </c:pt>
                <c:pt idx="345">
                  <c:v>0.35685765621880611</c:v>
                </c:pt>
                <c:pt idx="346">
                  <c:v>0.36540227590337393</c:v>
                </c:pt>
                <c:pt idx="347">
                  <c:v>0.36868636454382114</c:v>
                </c:pt>
                <c:pt idx="348">
                  <c:v>0.37215012976642042</c:v>
                </c:pt>
                <c:pt idx="349">
                  <c:v>0.37921740866440407</c:v>
                </c:pt>
                <c:pt idx="350">
                  <c:v>0.39265322419644638</c:v>
                </c:pt>
                <c:pt idx="351">
                  <c:v>0.39147035336394487</c:v>
                </c:pt>
                <c:pt idx="352">
                  <c:v>0.39718506687961663</c:v>
                </c:pt>
                <c:pt idx="353">
                  <c:v>0.40626871631064082</c:v>
                </c:pt>
                <c:pt idx="354">
                  <c:v>0.40806548213216209</c:v>
                </c:pt>
                <c:pt idx="355">
                  <c:v>0.41680974246356556</c:v>
                </c:pt>
                <c:pt idx="356">
                  <c:v>0.42079257336793768</c:v>
                </c:pt>
                <c:pt idx="357">
                  <c:v>0.43060491115991212</c:v>
                </c:pt>
                <c:pt idx="358">
                  <c:v>0.44058195248552606</c:v>
                </c:pt>
                <c:pt idx="359">
                  <c:v>0.43843581553204231</c:v>
                </c:pt>
                <c:pt idx="360">
                  <c:v>0.45184667598323019</c:v>
                </c:pt>
                <c:pt idx="361">
                  <c:v>0.45458175284487923</c:v>
                </c:pt>
                <c:pt idx="362">
                  <c:v>0.46624076662008385</c:v>
                </c:pt>
                <c:pt idx="363">
                  <c:v>0.47546915552006386</c:v>
                </c:pt>
                <c:pt idx="364">
                  <c:v>0.47776003194250349</c:v>
                </c:pt>
                <c:pt idx="365">
                  <c:v>0.48342982631263726</c:v>
                </c:pt>
                <c:pt idx="366">
                  <c:v>0.49603214214414054</c:v>
                </c:pt>
                <c:pt idx="367">
                  <c:v>0.49754442004392091</c:v>
                </c:pt>
                <c:pt idx="368">
                  <c:v>0.50414254342184073</c:v>
                </c:pt>
                <c:pt idx="369">
                  <c:v>0.51235775603912947</c:v>
                </c:pt>
                <c:pt idx="370">
                  <c:v>0.51849171491315638</c:v>
                </c:pt>
                <c:pt idx="371">
                  <c:v>0.52771012178079457</c:v>
                </c:pt>
                <c:pt idx="372">
                  <c:v>0.5336394489918147</c:v>
                </c:pt>
                <c:pt idx="373">
                  <c:v>0.53770712717109204</c:v>
                </c:pt>
                <c:pt idx="374">
                  <c:v>0.5453583549610701</c:v>
                </c:pt>
                <c:pt idx="375">
                  <c:v>0.55163206228788186</c:v>
                </c:pt>
                <c:pt idx="376">
                  <c:v>0.55755639848273097</c:v>
                </c:pt>
                <c:pt idx="377">
                  <c:v>0.55981732880814539</c:v>
                </c:pt>
                <c:pt idx="378">
                  <c:v>0.563959872229986</c:v>
                </c:pt>
                <c:pt idx="379">
                  <c:v>0.57450588939908165</c:v>
                </c:pt>
                <c:pt idx="380">
                  <c:v>0.57731084048712322</c:v>
                </c:pt>
                <c:pt idx="381">
                  <c:v>0.57997604312237971</c:v>
                </c:pt>
                <c:pt idx="382">
                  <c:v>0.58714314234378118</c:v>
                </c:pt>
                <c:pt idx="383">
                  <c:v>0.59260830505090833</c:v>
                </c:pt>
                <c:pt idx="384">
                  <c:v>0.59530844479936118</c:v>
                </c:pt>
                <c:pt idx="385">
                  <c:v>0.59837292872828907</c:v>
                </c:pt>
                <c:pt idx="386">
                  <c:v>0.60946296666001198</c:v>
                </c:pt>
                <c:pt idx="387">
                  <c:v>0.61012677181074071</c:v>
                </c:pt>
                <c:pt idx="388">
                  <c:v>0.61653024555799552</c:v>
                </c:pt>
                <c:pt idx="389">
                  <c:v>0.62040826512277902</c:v>
                </c:pt>
                <c:pt idx="390">
                  <c:v>0.63286085046915552</c:v>
                </c:pt>
                <c:pt idx="391">
                  <c:v>0.63070473148332995</c:v>
                </c:pt>
                <c:pt idx="392">
                  <c:v>0.63331004192453577</c:v>
                </c:pt>
                <c:pt idx="393">
                  <c:v>0.64579756438410851</c:v>
                </c:pt>
                <c:pt idx="394">
                  <c:v>0.65307446596126972</c:v>
                </c:pt>
                <c:pt idx="395">
                  <c:v>0.65579456977440598</c:v>
                </c:pt>
                <c:pt idx="396">
                  <c:v>0.66620083849071665</c:v>
                </c:pt>
                <c:pt idx="397">
                  <c:v>0.66919544819325216</c:v>
                </c:pt>
                <c:pt idx="398">
                  <c:v>0.67536434418047508</c:v>
                </c:pt>
                <c:pt idx="399">
                  <c:v>0.68025054901177884</c:v>
                </c:pt>
                <c:pt idx="400">
                  <c:v>0.68768716310640843</c:v>
                </c:pt>
                <c:pt idx="401">
                  <c:v>0.69928129367139158</c:v>
                </c:pt>
                <c:pt idx="402">
                  <c:v>0.69884208424835292</c:v>
                </c:pt>
                <c:pt idx="403">
                  <c:v>0.71034637652225985</c:v>
                </c:pt>
                <c:pt idx="404">
                  <c:v>0.72016370533040519</c:v>
                </c:pt>
                <c:pt idx="405">
                  <c:v>0.72110201637053306</c:v>
                </c:pt>
                <c:pt idx="406">
                  <c:v>0.73246156917548411</c:v>
                </c:pt>
                <c:pt idx="407">
                  <c:v>0.73769714513875029</c:v>
                </c:pt>
                <c:pt idx="408">
                  <c:v>0.74381113994809345</c:v>
                </c:pt>
                <c:pt idx="409">
                  <c:v>0.74469954082651235</c:v>
                </c:pt>
                <c:pt idx="410">
                  <c:v>0.75860950289478934</c:v>
                </c:pt>
                <c:pt idx="411">
                  <c:v>0.76378518666400474</c:v>
                </c:pt>
                <c:pt idx="412">
                  <c:v>0.76452385705729686</c:v>
                </c:pt>
                <c:pt idx="413">
                  <c:v>0.77250948293072474</c:v>
                </c:pt>
                <c:pt idx="414">
                  <c:v>0.77153124376122983</c:v>
                </c:pt>
                <c:pt idx="415">
                  <c:v>0.78511179876222803</c:v>
                </c:pt>
                <c:pt idx="416">
                  <c:v>0.78658414853264125</c:v>
                </c:pt>
                <c:pt idx="417">
                  <c:v>0.79282291874625677</c:v>
                </c:pt>
                <c:pt idx="418">
                  <c:v>0.79654122579357156</c:v>
                </c:pt>
                <c:pt idx="419">
                  <c:v>0.79644639648632465</c:v>
                </c:pt>
                <c:pt idx="420">
                  <c:v>0.79861249750449192</c:v>
                </c:pt>
                <c:pt idx="421">
                  <c:v>0.80672289878219205</c:v>
                </c:pt>
                <c:pt idx="422">
                  <c:v>0.80686763825114793</c:v>
                </c:pt>
                <c:pt idx="423">
                  <c:v>0.80747155120782588</c:v>
                </c:pt>
                <c:pt idx="424">
                  <c:v>0.8105609902176083</c:v>
                </c:pt>
                <c:pt idx="425">
                  <c:v>0.82189558794170492</c:v>
                </c:pt>
                <c:pt idx="426">
                  <c:v>0.82364244360151728</c:v>
                </c:pt>
                <c:pt idx="427">
                  <c:v>0.82104212417648237</c:v>
                </c:pt>
                <c:pt idx="428">
                  <c:v>0.82663705330405268</c:v>
                </c:pt>
                <c:pt idx="429">
                  <c:v>0.83599520862447596</c:v>
                </c:pt>
                <c:pt idx="430">
                  <c:v>0.8372529446995407</c:v>
                </c:pt>
                <c:pt idx="431">
                  <c:v>0.83524655619884203</c:v>
                </c:pt>
                <c:pt idx="432">
                  <c:v>0.83749251347574361</c:v>
                </c:pt>
                <c:pt idx="433">
                  <c:v>0.84212417648233173</c:v>
                </c:pt>
                <c:pt idx="434">
                  <c:v>0.84734977041325621</c:v>
                </c:pt>
                <c:pt idx="435">
                  <c:v>0.85264523857057295</c:v>
                </c:pt>
                <c:pt idx="436">
                  <c:v>0.8517917748053504</c:v>
                </c:pt>
                <c:pt idx="437">
                  <c:v>0.86164903174286278</c:v>
                </c:pt>
                <c:pt idx="438">
                  <c:v>0.87135156717907769</c:v>
                </c:pt>
                <c:pt idx="439">
                  <c:v>0.87015871431423431</c:v>
                </c:pt>
                <c:pt idx="440">
                  <c:v>0.87911758834098619</c:v>
                </c:pt>
                <c:pt idx="441">
                  <c:v>0.88550608903972849</c:v>
                </c:pt>
                <c:pt idx="442">
                  <c:v>0.88118886005190655</c:v>
                </c:pt>
                <c:pt idx="443">
                  <c:v>0.90444699540826512</c:v>
                </c:pt>
                <c:pt idx="444">
                  <c:v>0.90786584148532634</c:v>
                </c:pt>
                <c:pt idx="445">
                  <c:v>0.8968356957476542</c:v>
                </c:pt>
                <c:pt idx="446">
                  <c:v>0.89131563186264728</c:v>
                </c:pt>
                <c:pt idx="447">
                  <c:v>0.88380914354162499</c:v>
                </c:pt>
                <c:pt idx="448">
                  <c:v>0.86738870033938908</c:v>
                </c:pt>
                <c:pt idx="449">
                  <c:v>0.88452784987023358</c:v>
                </c:pt>
                <c:pt idx="450">
                  <c:v>0.8897983629466959</c:v>
                </c:pt>
                <c:pt idx="451">
                  <c:v>0.88213715312437613</c:v>
                </c:pt>
                <c:pt idx="452">
                  <c:v>0.88053503693351964</c:v>
                </c:pt>
                <c:pt idx="453">
                  <c:v>0.87365242563385903</c:v>
                </c:pt>
                <c:pt idx="454">
                  <c:v>0.87856857656218801</c:v>
                </c:pt>
                <c:pt idx="455">
                  <c:v>0.86101018167298859</c:v>
                </c:pt>
                <c:pt idx="456">
                  <c:v>0.85136753843082447</c:v>
                </c:pt>
                <c:pt idx="457">
                  <c:v>0.85403773208225187</c:v>
                </c:pt>
                <c:pt idx="458">
                  <c:v>0.84701537232980628</c:v>
                </c:pt>
                <c:pt idx="459">
                  <c:v>0.85091834697544422</c:v>
                </c:pt>
                <c:pt idx="460">
                  <c:v>0.85071870632860846</c:v>
                </c:pt>
                <c:pt idx="461">
                  <c:v>0.85232581353563575</c:v>
                </c:pt>
                <c:pt idx="462">
                  <c:v>0.84433020562986616</c:v>
                </c:pt>
                <c:pt idx="463">
                  <c:v>0.85645837492513477</c:v>
                </c:pt>
                <c:pt idx="464">
                  <c:v>0.85474146536234774</c:v>
                </c:pt>
                <c:pt idx="465">
                  <c:v>0.85880415252545406</c:v>
                </c:pt>
                <c:pt idx="466">
                  <c:v>0.86481832701137951</c:v>
                </c:pt>
                <c:pt idx="467">
                  <c:v>0.87318826112996606</c:v>
                </c:pt>
                <c:pt idx="468">
                  <c:v>0.87699640646835697</c:v>
                </c:pt>
                <c:pt idx="469">
                  <c:v>0.87714613695348365</c:v>
                </c:pt>
                <c:pt idx="470">
                  <c:v>0.8838889998003594</c:v>
                </c:pt>
                <c:pt idx="471">
                  <c:v>0.88443302056298656</c:v>
                </c:pt>
                <c:pt idx="472">
                  <c:v>0.89548812138151324</c:v>
                </c:pt>
                <c:pt idx="473">
                  <c:v>0.90267518466759833</c:v>
                </c:pt>
                <c:pt idx="474">
                  <c:v>0.90472150129766415</c:v>
                </c:pt>
                <c:pt idx="475">
                  <c:v>0.90901377520463156</c:v>
                </c:pt>
                <c:pt idx="476">
                  <c:v>0.90954282291874622</c:v>
                </c:pt>
                <c:pt idx="477">
                  <c:v>0.91310640846476332</c:v>
                </c:pt>
                <c:pt idx="478">
                  <c:v>0.9188211219804352</c:v>
                </c:pt>
                <c:pt idx="479">
                  <c:v>0.92593332002395679</c:v>
                </c:pt>
                <c:pt idx="480">
                  <c:v>0.93993312038331012</c:v>
                </c:pt>
                <c:pt idx="481">
                  <c:v>0.92982631263725291</c:v>
                </c:pt>
                <c:pt idx="482">
                  <c:v>0.93825114793371933</c:v>
                </c:pt>
                <c:pt idx="483">
                  <c:v>0.94614693551607099</c:v>
                </c:pt>
                <c:pt idx="484">
                  <c:v>0.94741964463964856</c:v>
                </c:pt>
                <c:pt idx="485">
                  <c:v>0.95248552605310444</c:v>
                </c:pt>
                <c:pt idx="486">
                  <c:v>0.94652126172888795</c:v>
                </c:pt>
                <c:pt idx="487">
                  <c:v>0.94779397085246553</c:v>
                </c:pt>
                <c:pt idx="488">
                  <c:v>0.95372329806348566</c:v>
                </c:pt>
                <c:pt idx="489">
                  <c:v>0.94969055699740468</c:v>
                </c:pt>
                <c:pt idx="490">
                  <c:v>0.95548013575563984</c:v>
                </c:pt>
                <c:pt idx="491">
                  <c:v>0.94577760031942504</c:v>
                </c:pt>
                <c:pt idx="492">
                  <c:v>0.95031443401876625</c:v>
                </c:pt>
                <c:pt idx="493">
                  <c:v>0.96094529846276699</c:v>
                </c:pt>
                <c:pt idx="494">
                  <c:v>0.95552006388500699</c:v>
                </c:pt>
                <c:pt idx="495">
                  <c:v>0.96254242363745257</c:v>
                </c:pt>
                <c:pt idx="496">
                  <c:v>0.95557995607905777</c:v>
                </c:pt>
                <c:pt idx="497">
                  <c:v>0.95884907167099209</c:v>
                </c:pt>
                <c:pt idx="498">
                  <c:v>0.95653823118386905</c:v>
                </c:pt>
                <c:pt idx="499">
                  <c:v>0.9591734877221002</c:v>
                </c:pt>
                <c:pt idx="500">
                  <c:v>0.96276701936514275</c:v>
                </c:pt>
                <c:pt idx="501">
                  <c:v>0.95871431423437803</c:v>
                </c:pt>
                <c:pt idx="502">
                  <c:v>0.96276701936514275</c:v>
                </c:pt>
                <c:pt idx="503">
                  <c:v>0.96790776602116191</c:v>
                </c:pt>
                <c:pt idx="504">
                  <c:v>0.96518267119185464</c:v>
                </c:pt>
                <c:pt idx="505">
                  <c:v>0.97487023357955671</c:v>
                </c:pt>
                <c:pt idx="506">
                  <c:v>0.97117688161309645</c:v>
                </c:pt>
                <c:pt idx="507">
                  <c:v>0.96883110401277694</c:v>
                </c:pt>
                <c:pt idx="508">
                  <c:v>0.98085446196845683</c:v>
                </c:pt>
                <c:pt idx="509">
                  <c:v>0.97766520263525647</c:v>
                </c:pt>
                <c:pt idx="510">
                  <c:v>0.98088440806548216</c:v>
                </c:pt>
                <c:pt idx="511">
                  <c:v>0.98410860451187854</c:v>
                </c:pt>
                <c:pt idx="512">
                  <c:v>0.98974346176881611</c:v>
                </c:pt>
                <c:pt idx="513">
                  <c:v>0.99276302655220605</c:v>
                </c:pt>
                <c:pt idx="514">
                  <c:v>0.99387103214214412</c:v>
                </c:pt>
                <c:pt idx="515">
                  <c:v>0.99625673787183067</c:v>
                </c:pt>
                <c:pt idx="516">
                  <c:v>1</c:v>
                </c:pt>
                <c:pt idx="517">
                  <c:v>0.99927630265522049</c:v>
                </c:pt>
                <c:pt idx="518">
                  <c:v>0.99710521062088242</c:v>
                </c:pt>
                <c:pt idx="519">
                  <c:v>0.99782890796566182</c:v>
                </c:pt>
                <c:pt idx="520">
                  <c:v>0.99807845877420631</c:v>
                </c:pt>
                <c:pt idx="521">
                  <c:v>0.9957077260930326</c:v>
                </c:pt>
                <c:pt idx="522">
                  <c:v>0.99231383509682569</c:v>
                </c:pt>
                <c:pt idx="523">
                  <c:v>0.99418546616091041</c:v>
                </c:pt>
                <c:pt idx="524">
                  <c:v>0.99307246955480133</c:v>
                </c:pt>
                <c:pt idx="525">
                  <c:v>0.98926931523258133</c:v>
                </c:pt>
                <c:pt idx="526">
                  <c:v>0.98133359952086241</c:v>
                </c:pt>
                <c:pt idx="527">
                  <c:v>0.98013575563984823</c:v>
                </c:pt>
                <c:pt idx="528">
                  <c:v>0.97205030944300252</c:v>
                </c:pt>
                <c:pt idx="529">
                  <c:v>0.9658864044719504</c:v>
                </c:pt>
                <c:pt idx="530">
                  <c:v>0.96393990816530239</c:v>
                </c:pt>
                <c:pt idx="531">
                  <c:v>0.96284687562387694</c:v>
                </c:pt>
                <c:pt idx="532">
                  <c:v>0.96104511878618493</c:v>
                </c:pt>
                <c:pt idx="533">
                  <c:v>0.964838291076063</c:v>
                </c:pt>
                <c:pt idx="534">
                  <c:v>0.95418247155120772</c:v>
                </c:pt>
                <c:pt idx="535">
                  <c:v>0.95727690157716105</c:v>
                </c:pt>
                <c:pt idx="536">
                  <c:v>0.9483429826312636</c:v>
                </c:pt>
                <c:pt idx="537">
                  <c:v>0.94864244360151728</c:v>
                </c:pt>
                <c:pt idx="538">
                  <c:v>0.95344380115791572</c:v>
                </c:pt>
                <c:pt idx="539">
                  <c:v>0.95168696346576165</c:v>
                </c:pt>
                <c:pt idx="540">
                  <c:v>0.95061389498901971</c:v>
                </c:pt>
                <c:pt idx="541">
                  <c:v>0.9456727889798362</c:v>
                </c:pt>
                <c:pt idx="542">
                  <c:v>0.94589738470752638</c:v>
                </c:pt>
                <c:pt idx="543">
                  <c:v>0.93746256737871836</c:v>
                </c:pt>
                <c:pt idx="544">
                  <c:v>0.93791175883409861</c:v>
                </c:pt>
                <c:pt idx="545">
                  <c:v>0.92857855859452987</c:v>
                </c:pt>
                <c:pt idx="546">
                  <c:v>0.92866839688560587</c:v>
                </c:pt>
                <c:pt idx="547">
                  <c:v>0.92436114993012575</c:v>
                </c:pt>
                <c:pt idx="548">
                  <c:v>0.92398682371730878</c:v>
                </c:pt>
                <c:pt idx="549">
                  <c:v>0.91475344380115786</c:v>
                </c:pt>
                <c:pt idx="550">
                  <c:v>0.91096027151127967</c:v>
                </c:pt>
                <c:pt idx="551">
                  <c:v>0.90649331203833095</c:v>
                </c:pt>
                <c:pt idx="552">
                  <c:v>0.90946296666001203</c:v>
                </c:pt>
                <c:pt idx="553">
                  <c:v>0.90379317228987821</c:v>
                </c:pt>
                <c:pt idx="554">
                  <c:v>0.90624376122978634</c:v>
                </c:pt>
                <c:pt idx="555">
                  <c:v>0.9049211419444998</c:v>
                </c:pt>
                <c:pt idx="556">
                  <c:v>0.89734477939708523</c:v>
                </c:pt>
                <c:pt idx="557">
                  <c:v>0.89910660810541021</c:v>
                </c:pt>
                <c:pt idx="558">
                  <c:v>0.89915651826711918</c:v>
                </c:pt>
                <c:pt idx="559">
                  <c:v>0.89271810740666802</c:v>
                </c:pt>
                <c:pt idx="560">
                  <c:v>0.89417049311239771</c:v>
                </c:pt>
                <c:pt idx="561">
                  <c:v>0.89236873627470548</c:v>
                </c:pt>
                <c:pt idx="562">
                  <c:v>0.88937412657217008</c:v>
                </c:pt>
                <c:pt idx="563">
                  <c:v>0.89092134158514669</c:v>
                </c:pt>
                <c:pt idx="564">
                  <c:v>0.89207426632062292</c:v>
                </c:pt>
                <c:pt idx="565">
                  <c:v>0.88655420243561589</c:v>
                </c:pt>
                <c:pt idx="566">
                  <c:v>0.88533140347374717</c:v>
                </c:pt>
                <c:pt idx="567">
                  <c:v>0.88545617887801953</c:v>
                </c:pt>
                <c:pt idx="568">
                  <c:v>0.87845877420642848</c:v>
                </c:pt>
                <c:pt idx="569">
                  <c:v>0.87754541824715515</c:v>
                </c:pt>
                <c:pt idx="570">
                  <c:v>0.87053304052705127</c:v>
                </c:pt>
                <c:pt idx="571">
                  <c:v>0.8708824116590137</c:v>
                </c:pt>
                <c:pt idx="572">
                  <c:v>0.87109203433819127</c:v>
                </c:pt>
                <c:pt idx="573">
                  <c:v>0.8698342982631263</c:v>
                </c:pt>
                <c:pt idx="574">
                  <c:v>0.86995907366739866</c:v>
                </c:pt>
                <c:pt idx="575">
                  <c:v>0.86162407666200835</c:v>
                </c:pt>
                <c:pt idx="576">
                  <c:v>0.85520063885006981</c:v>
                </c:pt>
                <c:pt idx="577">
                  <c:v>0.86080055899381103</c:v>
                </c:pt>
                <c:pt idx="578">
                  <c:v>0.85331403473747258</c:v>
                </c:pt>
                <c:pt idx="579">
                  <c:v>0.84470453184268313</c:v>
                </c:pt>
                <c:pt idx="580">
                  <c:v>0.8429826312637253</c:v>
                </c:pt>
                <c:pt idx="581">
                  <c:v>0.83923936913555597</c:v>
                </c:pt>
                <c:pt idx="582">
                  <c:v>0.83349970053902966</c:v>
                </c:pt>
                <c:pt idx="583">
                  <c:v>0.82651227789978032</c:v>
                </c:pt>
                <c:pt idx="584">
                  <c:v>0.82237971651028152</c:v>
                </c:pt>
                <c:pt idx="585">
                  <c:v>0.82192054302255935</c:v>
                </c:pt>
                <c:pt idx="586">
                  <c:v>0.81737871830704723</c:v>
                </c:pt>
                <c:pt idx="587">
                  <c:v>0.82014873228189267</c:v>
                </c:pt>
                <c:pt idx="588">
                  <c:v>0.81866640047913752</c:v>
                </c:pt>
                <c:pt idx="589">
                  <c:v>0.82152126172888795</c:v>
                </c:pt>
                <c:pt idx="590">
                  <c:v>0.81603114394090637</c:v>
                </c:pt>
                <c:pt idx="591">
                  <c:v>0.81208824116590139</c:v>
                </c:pt>
                <c:pt idx="592">
                  <c:v>0.81393491714913158</c:v>
                </c:pt>
                <c:pt idx="593">
                  <c:v>0.81633060491115983</c:v>
                </c:pt>
                <c:pt idx="594">
                  <c:v>0.81288680375324418</c:v>
                </c:pt>
                <c:pt idx="595">
                  <c:v>0.80834497903773206</c:v>
                </c:pt>
                <c:pt idx="596">
                  <c:v>0.81455380315432213</c:v>
                </c:pt>
                <c:pt idx="597">
                  <c:v>0.80804551806747849</c:v>
                </c:pt>
                <c:pt idx="598">
                  <c:v>0.80674785386304648</c:v>
                </c:pt>
                <c:pt idx="599">
                  <c:v>0.81183869035735678</c:v>
                </c:pt>
                <c:pt idx="600">
                  <c:v>0.80277500499101617</c:v>
                </c:pt>
                <c:pt idx="601">
                  <c:v>0.80153224196446393</c:v>
                </c:pt>
                <c:pt idx="602">
                  <c:v>0.79921141944499896</c:v>
                </c:pt>
                <c:pt idx="603">
                  <c:v>0.80550009982032333</c:v>
                </c:pt>
                <c:pt idx="604">
                  <c:v>0.79684567777999593</c:v>
                </c:pt>
                <c:pt idx="605">
                  <c:v>0.79963565581952478</c:v>
                </c:pt>
                <c:pt idx="606">
                  <c:v>0.79454481932521459</c:v>
                </c:pt>
                <c:pt idx="607">
                  <c:v>0.78912956677979629</c:v>
                </c:pt>
                <c:pt idx="608">
                  <c:v>0.78620982231982428</c:v>
                </c:pt>
                <c:pt idx="609">
                  <c:v>0.77700139748452779</c:v>
                </c:pt>
                <c:pt idx="610">
                  <c:v>0.78086943501696948</c:v>
                </c:pt>
                <c:pt idx="611">
                  <c:v>0.77380714713515675</c:v>
                </c:pt>
                <c:pt idx="612">
                  <c:v>0.76469854262327808</c:v>
                </c:pt>
                <c:pt idx="613">
                  <c:v>0.7663405869435016</c:v>
                </c:pt>
                <c:pt idx="614">
                  <c:v>0.75646336594130559</c:v>
                </c:pt>
                <c:pt idx="615">
                  <c:v>0.75826013176282692</c:v>
                </c:pt>
                <c:pt idx="616">
                  <c:v>0.74900179676582146</c:v>
                </c:pt>
                <c:pt idx="617">
                  <c:v>0.74378618486723902</c:v>
                </c:pt>
                <c:pt idx="618">
                  <c:v>0.73523657416650023</c:v>
                </c:pt>
                <c:pt idx="619">
                  <c:v>0.72267418646436421</c:v>
                </c:pt>
                <c:pt idx="620">
                  <c:v>0.72120183669395088</c:v>
                </c:pt>
                <c:pt idx="621">
                  <c:v>0.7126422439608705</c:v>
                </c:pt>
                <c:pt idx="622">
                  <c:v>0.71145937312836893</c:v>
                </c:pt>
                <c:pt idx="623">
                  <c:v>0.70847474545817524</c:v>
                </c:pt>
                <c:pt idx="624">
                  <c:v>0.69991515272509486</c:v>
                </c:pt>
                <c:pt idx="625">
                  <c:v>0.70031443401876614</c:v>
                </c:pt>
                <c:pt idx="626">
                  <c:v>0.69472948692353764</c:v>
                </c:pt>
                <c:pt idx="627">
                  <c:v>0.68466759832301849</c:v>
                </c:pt>
                <c:pt idx="628">
                  <c:v>0.6818476741864643</c:v>
                </c:pt>
                <c:pt idx="629">
                  <c:v>0.68307047314833302</c:v>
                </c:pt>
                <c:pt idx="630">
                  <c:v>0.68279596725893388</c:v>
                </c:pt>
                <c:pt idx="631">
                  <c:v>0.6784388101417449</c:v>
                </c:pt>
                <c:pt idx="632">
                  <c:v>0.67643242164104611</c:v>
                </c:pt>
                <c:pt idx="633">
                  <c:v>0.67810441205829497</c:v>
                </c:pt>
                <c:pt idx="634">
                  <c:v>0.67548412856857654</c:v>
                </c:pt>
                <c:pt idx="635">
                  <c:v>0.67233978838091435</c:v>
                </c:pt>
                <c:pt idx="636">
                  <c:v>0.6714913156318626</c:v>
                </c:pt>
                <c:pt idx="637">
                  <c:v>0.67126671990417253</c:v>
                </c:pt>
                <c:pt idx="638">
                  <c:v>0.6693950888400878</c:v>
                </c:pt>
                <c:pt idx="639">
                  <c:v>0.66812237971651023</c:v>
                </c:pt>
                <c:pt idx="640">
                  <c:v>0.66999401078059495</c:v>
                </c:pt>
                <c:pt idx="641">
                  <c:v>0.67176582152126174</c:v>
                </c:pt>
                <c:pt idx="642">
                  <c:v>0.67079257336793774</c:v>
                </c:pt>
                <c:pt idx="643">
                  <c:v>0.67079257336793774</c:v>
                </c:pt>
                <c:pt idx="644">
                  <c:v>0.66699940107805944</c:v>
                </c:pt>
                <c:pt idx="645">
                  <c:v>0.6693152325813535</c:v>
                </c:pt>
                <c:pt idx="646">
                  <c:v>0.65878917947694149</c:v>
                </c:pt>
                <c:pt idx="647">
                  <c:v>0.66265721700938318</c:v>
                </c:pt>
                <c:pt idx="648">
                  <c:v>0.65711718905969252</c:v>
                </c:pt>
                <c:pt idx="649">
                  <c:v>0.66425434218406865</c:v>
                </c:pt>
                <c:pt idx="650">
                  <c:v>0.65544020762627264</c:v>
                </c:pt>
                <c:pt idx="651">
                  <c:v>0.65554501896586148</c:v>
                </c:pt>
                <c:pt idx="652">
                  <c:v>0.65417248951886597</c:v>
                </c:pt>
                <c:pt idx="653">
                  <c:v>0.64873228189259335</c:v>
                </c:pt>
                <c:pt idx="654">
                  <c:v>0.64708524655619881</c:v>
                </c:pt>
                <c:pt idx="655">
                  <c:v>0.64569774406069069</c:v>
                </c:pt>
                <c:pt idx="656">
                  <c:v>0.6364793371930525</c:v>
                </c:pt>
                <c:pt idx="657">
                  <c:v>0.64266819724495905</c:v>
                </c:pt>
                <c:pt idx="658">
                  <c:v>0.63645438211219796</c:v>
                </c:pt>
                <c:pt idx="659">
                  <c:v>0.63473248153324013</c:v>
                </c:pt>
                <c:pt idx="660">
                  <c:v>0.62773008584547807</c:v>
                </c:pt>
                <c:pt idx="661">
                  <c:v>0.63044020762627273</c:v>
                </c:pt>
                <c:pt idx="662">
                  <c:v>0.6273457776003194</c:v>
                </c:pt>
                <c:pt idx="663">
                  <c:v>0.62160610900379309</c:v>
                </c:pt>
                <c:pt idx="664">
                  <c:v>0.61668995807546412</c:v>
                </c:pt>
                <c:pt idx="665">
                  <c:v>0.61271710920343381</c:v>
                </c:pt>
                <c:pt idx="666">
                  <c:v>0.6044619684567778</c:v>
                </c:pt>
                <c:pt idx="667">
                  <c:v>0.59729986025154724</c:v>
                </c:pt>
                <c:pt idx="668">
                  <c:v>0.58644440007985632</c:v>
                </c:pt>
                <c:pt idx="669">
                  <c:v>0.58884008784188457</c:v>
                </c:pt>
                <c:pt idx="670">
                  <c:v>0.58315032940706735</c:v>
                </c:pt>
                <c:pt idx="671">
                  <c:v>0.57616290676781801</c:v>
                </c:pt>
                <c:pt idx="672">
                  <c:v>0.56742862846875619</c:v>
                </c:pt>
                <c:pt idx="673">
                  <c:v>0.56408464763425836</c:v>
                </c:pt>
                <c:pt idx="674">
                  <c:v>0.55896885605909363</c:v>
                </c:pt>
                <c:pt idx="675">
                  <c:v>0.55569974046715909</c:v>
                </c:pt>
                <c:pt idx="676">
                  <c:v>0.54851267718107399</c:v>
                </c:pt>
                <c:pt idx="677">
                  <c:v>0.54080155719704526</c:v>
                </c:pt>
                <c:pt idx="678">
                  <c:v>0.54267318826112987</c:v>
                </c:pt>
                <c:pt idx="679">
                  <c:v>0.53269115591934513</c:v>
                </c:pt>
                <c:pt idx="680">
                  <c:v>0.53228189259333203</c:v>
                </c:pt>
                <c:pt idx="681">
                  <c:v>0.52812437612297858</c:v>
                </c:pt>
                <c:pt idx="682">
                  <c:v>0.52495508085446196</c:v>
                </c:pt>
                <c:pt idx="683">
                  <c:v>0.51839189458973844</c:v>
                </c:pt>
                <c:pt idx="684">
                  <c:v>0.51417448592533443</c:v>
                </c:pt>
                <c:pt idx="685">
                  <c:v>0.51200339389099614</c:v>
                </c:pt>
                <c:pt idx="686">
                  <c:v>0.51752844879217408</c:v>
                </c:pt>
                <c:pt idx="687">
                  <c:v>0.51265222599321225</c:v>
                </c:pt>
                <c:pt idx="688">
                  <c:v>0.51634557795967262</c:v>
                </c:pt>
                <c:pt idx="689">
                  <c:v>0.5121281692952685</c:v>
                </c:pt>
                <c:pt idx="690">
                  <c:v>0.51427430624875226</c:v>
                </c:pt>
                <c:pt idx="691">
                  <c:v>0.51242763026552207</c:v>
                </c:pt>
                <c:pt idx="692">
                  <c:v>0.51349570772609299</c:v>
                </c:pt>
                <c:pt idx="693">
                  <c:v>0.51242763026552207</c:v>
                </c:pt>
                <c:pt idx="694">
                  <c:v>0.51050608903972849</c:v>
                </c:pt>
                <c:pt idx="695">
                  <c:v>0.50985725693751249</c:v>
                </c:pt>
                <c:pt idx="696">
                  <c:v>0.51247754042723093</c:v>
                </c:pt>
                <c:pt idx="697">
                  <c:v>0.50788580555000995</c:v>
                </c:pt>
                <c:pt idx="698">
                  <c:v>0.50631363545617891</c:v>
                </c:pt>
                <c:pt idx="699">
                  <c:v>0.50578957875823516</c:v>
                </c:pt>
                <c:pt idx="700">
                  <c:v>0.50499101617089237</c:v>
                </c:pt>
                <c:pt idx="701">
                  <c:v>0.50339389099620679</c:v>
                </c:pt>
                <c:pt idx="702">
                  <c:v>0.50052405669794375</c:v>
                </c:pt>
                <c:pt idx="703">
                  <c:v>0.49632661209822321</c:v>
                </c:pt>
                <c:pt idx="704">
                  <c:v>0.50117288880015975</c:v>
                </c:pt>
                <c:pt idx="705">
                  <c:v>0.49408564583749248</c:v>
                </c:pt>
                <c:pt idx="706">
                  <c:v>0.48812138151327611</c:v>
                </c:pt>
                <c:pt idx="707">
                  <c:v>0.48812138151327611</c:v>
                </c:pt>
                <c:pt idx="708">
                  <c:v>0.48502695148732283</c:v>
                </c:pt>
                <c:pt idx="709">
                  <c:v>0.48510181672988617</c:v>
                </c:pt>
                <c:pt idx="710">
                  <c:v>0.48382910760630865</c:v>
                </c:pt>
                <c:pt idx="711">
                  <c:v>0.47531942503493713</c:v>
                </c:pt>
                <c:pt idx="712">
                  <c:v>0.4706528249151527</c:v>
                </c:pt>
                <c:pt idx="713">
                  <c:v>0.47180075863445797</c:v>
                </c:pt>
                <c:pt idx="714">
                  <c:v>0.467578358953883</c:v>
                </c:pt>
                <c:pt idx="715">
                  <c:v>0.46044619684567778</c:v>
                </c:pt>
                <c:pt idx="716">
                  <c:v>0.46037133160311439</c:v>
                </c:pt>
                <c:pt idx="717">
                  <c:v>0.45328408864044717</c:v>
                </c:pt>
                <c:pt idx="718">
                  <c:v>0.44964064683569577</c:v>
                </c:pt>
                <c:pt idx="719">
                  <c:v>0.44896685965262523</c:v>
                </c:pt>
                <c:pt idx="720">
                  <c:v>0.4450988221201837</c:v>
                </c:pt>
                <c:pt idx="721">
                  <c:v>0.44148033539628667</c:v>
                </c:pt>
                <c:pt idx="722">
                  <c:v>0.43738770213615491</c:v>
                </c:pt>
                <c:pt idx="723">
                  <c:v>0.44237871830704728</c:v>
                </c:pt>
                <c:pt idx="724">
                  <c:v>0.42870333399880212</c:v>
                </c:pt>
                <c:pt idx="725">
                  <c:v>0.42498502695148732</c:v>
                </c:pt>
                <c:pt idx="726">
                  <c:v>0.42223996805749647</c:v>
                </c:pt>
                <c:pt idx="727">
                  <c:v>0.42209023757236974</c:v>
                </c:pt>
                <c:pt idx="728">
                  <c:v>0.4143292074266321</c:v>
                </c:pt>
                <c:pt idx="729">
                  <c:v>0.40931323617488524</c:v>
                </c:pt>
                <c:pt idx="730">
                  <c:v>0.40624376122978634</c:v>
                </c:pt>
                <c:pt idx="731">
                  <c:v>0.40357356757835894</c:v>
                </c:pt>
                <c:pt idx="732">
                  <c:v>0.39708524655619881</c:v>
                </c:pt>
                <c:pt idx="733">
                  <c:v>0.38866041125973244</c:v>
                </c:pt>
                <c:pt idx="734">
                  <c:v>0.38024056697943703</c:v>
                </c:pt>
                <c:pt idx="735">
                  <c:v>0.37425134757436612</c:v>
                </c:pt>
                <c:pt idx="736">
                  <c:v>0.36960970253543624</c:v>
                </c:pt>
                <c:pt idx="737">
                  <c:v>0.36479337193052502</c:v>
                </c:pt>
                <c:pt idx="738">
                  <c:v>0.35773108404871229</c:v>
                </c:pt>
                <c:pt idx="739">
                  <c:v>0.35008983829107604</c:v>
                </c:pt>
                <c:pt idx="740">
                  <c:v>0.33706827710121778</c:v>
                </c:pt>
                <c:pt idx="741">
                  <c:v>0.32903274106608105</c:v>
                </c:pt>
                <c:pt idx="742">
                  <c:v>0.31323617488520666</c:v>
                </c:pt>
                <c:pt idx="743">
                  <c:v>0.29798862048313035</c:v>
                </c:pt>
                <c:pt idx="744">
                  <c:v>0.28206727889798366</c:v>
                </c:pt>
                <c:pt idx="745">
                  <c:v>0.26714414054701535</c:v>
                </c:pt>
                <c:pt idx="746">
                  <c:v>0.24863246156917548</c:v>
                </c:pt>
                <c:pt idx="747">
                  <c:v>0.23570073867039329</c:v>
                </c:pt>
                <c:pt idx="748">
                  <c:v>0.22699141545218604</c:v>
                </c:pt>
                <c:pt idx="749">
                  <c:v>0.21568676382511479</c:v>
                </c:pt>
                <c:pt idx="750">
                  <c:v>0.20737672190057893</c:v>
                </c:pt>
                <c:pt idx="751">
                  <c:v>0.19936614094629668</c:v>
                </c:pt>
                <c:pt idx="752">
                  <c:v>0.1979686564184468</c:v>
                </c:pt>
                <c:pt idx="753">
                  <c:v>0.19580754641645037</c:v>
                </c:pt>
                <c:pt idx="754">
                  <c:v>0.19634657616290677</c:v>
                </c:pt>
                <c:pt idx="755">
                  <c:v>0.1947993611499301</c:v>
                </c:pt>
                <c:pt idx="756">
                  <c:v>0.19891694949091634</c:v>
                </c:pt>
                <c:pt idx="757">
                  <c:v>0.19821820722699141</c:v>
                </c:pt>
                <c:pt idx="758">
                  <c:v>0.20622878818127371</c:v>
                </c:pt>
                <c:pt idx="759">
                  <c:v>0.20248552605310441</c:v>
                </c:pt>
                <c:pt idx="760">
                  <c:v>0.20527051307646235</c:v>
                </c:pt>
                <c:pt idx="761">
                  <c:v>0.21139448991814733</c:v>
                </c:pt>
                <c:pt idx="762">
                  <c:v>0.21174386105010981</c:v>
                </c:pt>
                <c:pt idx="763">
                  <c:v>0.21431423437811939</c:v>
                </c:pt>
                <c:pt idx="764">
                  <c:v>0.21072070273507687</c:v>
                </c:pt>
                <c:pt idx="765">
                  <c:v>0.21256737871830705</c:v>
                </c:pt>
                <c:pt idx="766">
                  <c:v>0.21848672389698542</c:v>
                </c:pt>
                <c:pt idx="767">
                  <c:v>0.21743361948492712</c:v>
                </c:pt>
                <c:pt idx="768">
                  <c:v>0.21715911359552803</c:v>
                </c:pt>
                <c:pt idx="769">
                  <c:v>0.22007885805550009</c:v>
                </c:pt>
                <c:pt idx="770">
                  <c:v>0.21960471151926531</c:v>
                </c:pt>
                <c:pt idx="771">
                  <c:v>0.22147634258334994</c:v>
                </c:pt>
                <c:pt idx="772">
                  <c:v>0.21611100019964063</c:v>
                </c:pt>
                <c:pt idx="773">
                  <c:v>0.21463865042922739</c:v>
                </c:pt>
                <c:pt idx="774">
                  <c:v>0.2136554202435616</c:v>
                </c:pt>
                <c:pt idx="775">
                  <c:v>0.21690956278698342</c:v>
                </c:pt>
                <c:pt idx="776">
                  <c:v>0.21513775204631663</c:v>
                </c:pt>
                <c:pt idx="777">
                  <c:v>0.20999700539029748</c:v>
                </c:pt>
                <c:pt idx="778">
                  <c:v>0.20964763425833499</c:v>
                </c:pt>
                <c:pt idx="779">
                  <c:v>0.20837492513475742</c:v>
                </c:pt>
                <c:pt idx="780">
                  <c:v>0.20702735076861647</c:v>
                </c:pt>
                <c:pt idx="781">
                  <c:v>0.20361349570772608</c:v>
                </c:pt>
                <c:pt idx="782">
                  <c:v>0.20303453783190256</c:v>
                </c:pt>
                <c:pt idx="783">
                  <c:v>0.2013875024955081</c:v>
                </c:pt>
                <c:pt idx="784">
                  <c:v>0.19861748852066283</c:v>
                </c:pt>
                <c:pt idx="785">
                  <c:v>0.19689558794170495</c:v>
                </c:pt>
                <c:pt idx="786">
                  <c:v>0.1938261129966061</c:v>
                </c:pt>
                <c:pt idx="787">
                  <c:v>0.18888500698742264</c:v>
                </c:pt>
                <c:pt idx="788">
                  <c:v>0.18738770213615491</c:v>
                </c:pt>
                <c:pt idx="789">
                  <c:v>0.18708325014973048</c:v>
                </c:pt>
                <c:pt idx="790">
                  <c:v>0.186040127770014</c:v>
                </c:pt>
                <c:pt idx="791">
                  <c:v>0.18177280894390099</c:v>
                </c:pt>
                <c:pt idx="792">
                  <c:v>0.17693152325813535</c:v>
                </c:pt>
                <c:pt idx="793">
                  <c:v>0.17638251147933717</c:v>
                </c:pt>
                <c:pt idx="794">
                  <c:v>0.16989419045717707</c:v>
                </c:pt>
                <c:pt idx="795">
                  <c:v>0.17076761828708326</c:v>
                </c:pt>
                <c:pt idx="796">
                  <c:v>0.17041824715512077</c:v>
                </c:pt>
                <c:pt idx="797">
                  <c:v>0.16891595128768216</c:v>
                </c:pt>
                <c:pt idx="798">
                  <c:v>0.1659512876821721</c:v>
                </c:pt>
                <c:pt idx="799">
                  <c:v>0.16088540626871631</c:v>
                </c:pt>
                <c:pt idx="800">
                  <c:v>0.15799061688959873</c:v>
                </c:pt>
                <c:pt idx="801">
                  <c:v>0.1573417847873827</c:v>
                </c:pt>
                <c:pt idx="802">
                  <c:v>0.15110301457376724</c:v>
                </c:pt>
                <c:pt idx="803">
                  <c:v>0.14968057496506287</c:v>
                </c:pt>
                <c:pt idx="804">
                  <c:v>0.14860750648832102</c:v>
                </c:pt>
                <c:pt idx="805">
                  <c:v>0.1439009782391695</c:v>
                </c:pt>
                <c:pt idx="806">
                  <c:v>0.14523857057296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69F-4E14-AF30-CD80A36F9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052495"/>
        <c:axId val="111027535"/>
      </c:scatterChart>
      <c:valAx>
        <c:axId val="111052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100" b="1"/>
                  <a:t>λ (nm)</a:t>
                </a:r>
              </a:p>
            </c:rich>
          </c:tx>
          <c:layout>
            <c:manualLayout>
              <c:xMode val="edge"/>
              <c:yMode val="edge"/>
              <c:x val="0.52661259579614317"/>
              <c:y val="0.900649049605934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1027535"/>
        <c:crosses val="autoZero"/>
        <c:crossBetween val="midCat"/>
      </c:valAx>
      <c:valAx>
        <c:axId val="111027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100" b="1"/>
                  <a:t>Relative</a:t>
                </a:r>
                <a:r>
                  <a:rPr lang="fr-BE" sz="1100" b="1" baseline="0"/>
                  <a:t> intensity (AU)</a:t>
                </a:r>
                <a:endParaRPr lang="fr-BE" sz="1100" b="1"/>
              </a:p>
            </c:rich>
          </c:tx>
          <c:layout>
            <c:manualLayout>
              <c:xMode val="edge"/>
              <c:yMode val="edge"/>
              <c:x val="2.2259321090706732E-2"/>
              <c:y val="0.173543745140341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BE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1052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mission spectrum - PBR exp.'!$B$2</c:f>
              <c:strCache>
                <c:ptCount val="1"/>
                <c:pt idx="0">
                  <c:v>Relative intensity (AU)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mission spectrum - PBR exp.'!$A$3:$A$3650</c:f>
              <c:numCache>
                <c:formatCode>General</c:formatCode>
                <c:ptCount val="3648"/>
                <c:pt idx="0">
                  <c:v>194.22</c:v>
                </c:pt>
                <c:pt idx="1">
                  <c:v>194.43</c:v>
                </c:pt>
                <c:pt idx="2">
                  <c:v>194.63</c:v>
                </c:pt>
                <c:pt idx="3">
                  <c:v>194.83</c:v>
                </c:pt>
                <c:pt idx="4">
                  <c:v>195.04</c:v>
                </c:pt>
                <c:pt idx="5">
                  <c:v>195.24</c:v>
                </c:pt>
                <c:pt idx="6">
                  <c:v>195.45</c:v>
                </c:pt>
                <c:pt idx="7">
                  <c:v>195.65</c:v>
                </c:pt>
                <c:pt idx="8">
                  <c:v>195.85</c:v>
                </c:pt>
                <c:pt idx="9">
                  <c:v>196.06</c:v>
                </c:pt>
                <c:pt idx="10">
                  <c:v>196.26</c:v>
                </c:pt>
                <c:pt idx="11">
                  <c:v>196.47</c:v>
                </c:pt>
                <c:pt idx="12">
                  <c:v>196.67</c:v>
                </c:pt>
                <c:pt idx="13">
                  <c:v>196.87</c:v>
                </c:pt>
                <c:pt idx="14">
                  <c:v>197.08</c:v>
                </c:pt>
                <c:pt idx="15">
                  <c:v>197.28</c:v>
                </c:pt>
                <c:pt idx="16">
                  <c:v>197.49</c:v>
                </c:pt>
                <c:pt idx="17">
                  <c:v>197.69</c:v>
                </c:pt>
                <c:pt idx="18">
                  <c:v>197.89</c:v>
                </c:pt>
                <c:pt idx="19">
                  <c:v>198.1</c:v>
                </c:pt>
                <c:pt idx="20">
                  <c:v>198.3</c:v>
                </c:pt>
                <c:pt idx="21">
                  <c:v>198.51</c:v>
                </c:pt>
                <c:pt idx="22">
                  <c:v>198.71</c:v>
                </c:pt>
                <c:pt idx="23">
                  <c:v>198.92</c:v>
                </c:pt>
                <c:pt idx="24">
                  <c:v>199.12</c:v>
                </c:pt>
                <c:pt idx="25">
                  <c:v>199.32</c:v>
                </c:pt>
                <c:pt idx="26">
                  <c:v>199.53</c:v>
                </c:pt>
                <c:pt idx="27">
                  <c:v>199.73</c:v>
                </c:pt>
                <c:pt idx="28">
                  <c:v>199.94</c:v>
                </c:pt>
                <c:pt idx="29">
                  <c:v>200.14</c:v>
                </c:pt>
                <c:pt idx="30">
                  <c:v>200.35</c:v>
                </c:pt>
                <c:pt idx="31">
                  <c:v>200.55</c:v>
                </c:pt>
                <c:pt idx="32">
                  <c:v>200.75</c:v>
                </c:pt>
                <c:pt idx="33">
                  <c:v>200.96</c:v>
                </c:pt>
                <c:pt idx="34">
                  <c:v>201.16</c:v>
                </c:pt>
                <c:pt idx="35">
                  <c:v>201.37</c:v>
                </c:pt>
                <c:pt idx="36">
                  <c:v>201.57</c:v>
                </c:pt>
                <c:pt idx="37">
                  <c:v>201.78</c:v>
                </c:pt>
                <c:pt idx="38">
                  <c:v>201.98</c:v>
                </c:pt>
                <c:pt idx="39">
                  <c:v>202.19</c:v>
                </c:pt>
                <c:pt idx="40">
                  <c:v>202.39</c:v>
                </c:pt>
                <c:pt idx="41">
                  <c:v>202.59</c:v>
                </c:pt>
                <c:pt idx="42">
                  <c:v>202.8</c:v>
                </c:pt>
                <c:pt idx="43">
                  <c:v>203</c:v>
                </c:pt>
                <c:pt idx="44">
                  <c:v>203.21</c:v>
                </c:pt>
                <c:pt idx="45">
                  <c:v>203.41</c:v>
                </c:pt>
                <c:pt idx="46">
                  <c:v>203.62</c:v>
                </c:pt>
                <c:pt idx="47">
                  <c:v>203.82</c:v>
                </c:pt>
                <c:pt idx="48">
                  <c:v>204.03</c:v>
                </c:pt>
                <c:pt idx="49">
                  <c:v>204.23</c:v>
                </c:pt>
                <c:pt idx="50">
                  <c:v>204.44</c:v>
                </c:pt>
                <c:pt idx="51">
                  <c:v>204.64</c:v>
                </c:pt>
                <c:pt idx="52">
                  <c:v>204.84</c:v>
                </c:pt>
                <c:pt idx="53">
                  <c:v>205.05</c:v>
                </c:pt>
                <c:pt idx="54">
                  <c:v>205.25</c:v>
                </c:pt>
                <c:pt idx="55">
                  <c:v>205.46</c:v>
                </c:pt>
                <c:pt idx="56">
                  <c:v>205.66</c:v>
                </c:pt>
                <c:pt idx="57">
                  <c:v>205.87</c:v>
                </c:pt>
                <c:pt idx="58">
                  <c:v>206.07</c:v>
                </c:pt>
                <c:pt idx="59">
                  <c:v>206.28</c:v>
                </c:pt>
                <c:pt idx="60">
                  <c:v>206.48</c:v>
                </c:pt>
                <c:pt idx="61">
                  <c:v>206.69</c:v>
                </c:pt>
                <c:pt idx="62">
                  <c:v>206.89</c:v>
                </c:pt>
                <c:pt idx="63">
                  <c:v>207.1</c:v>
                </c:pt>
                <c:pt idx="64">
                  <c:v>207.3</c:v>
                </c:pt>
                <c:pt idx="65">
                  <c:v>207.51</c:v>
                </c:pt>
                <c:pt idx="66">
                  <c:v>207.71</c:v>
                </c:pt>
                <c:pt idx="67">
                  <c:v>207.92</c:v>
                </c:pt>
                <c:pt idx="68">
                  <c:v>208.12</c:v>
                </c:pt>
                <c:pt idx="69">
                  <c:v>208.33</c:v>
                </c:pt>
                <c:pt idx="70">
                  <c:v>208.53</c:v>
                </c:pt>
                <c:pt idx="71">
                  <c:v>208.74</c:v>
                </c:pt>
                <c:pt idx="72">
                  <c:v>208.94</c:v>
                </c:pt>
                <c:pt idx="73">
                  <c:v>209.15</c:v>
                </c:pt>
                <c:pt idx="74">
                  <c:v>209.35</c:v>
                </c:pt>
                <c:pt idx="75">
                  <c:v>209.56</c:v>
                </c:pt>
                <c:pt idx="76">
                  <c:v>209.76</c:v>
                </c:pt>
                <c:pt idx="77">
                  <c:v>209.97</c:v>
                </c:pt>
                <c:pt idx="78">
                  <c:v>210.17</c:v>
                </c:pt>
                <c:pt idx="79">
                  <c:v>210.38</c:v>
                </c:pt>
                <c:pt idx="80">
                  <c:v>210.58</c:v>
                </c:pt>
                <c:pt idx="81">
                  <c:v>210.79</c:v>
                </c:pt>
                <c:pt idx="82">
                  <c:v>210.99</c:v>
                </c:pt>
                <c:pt idx="83">
                  <c:v>211.2</c:v>
                </c:pt>
                <c:pt idx="84">
                  <c:v>211.4</c:v>
                </c:pt>
                <c:pt idx="85">
                  <c:v>211.61</c:v>
                </c:pt>
                <c:pt idx="86">
                  <c:v>211.81</c:v>
                </c:pt>
                <c:pt idx="87">
                  <c:v>212.02</c:v>
                </c:pt>
                <c:pt idx="88">
                  <c:v>212.22</c:v>
                </c:pt>
                <c:pt idx="89">
                  <c:v>212.43</c:v>
                </c:pt>
                <c:pt idx="90">
                  <c:v>212.63</c:v>
                </c:pt>
                <c:pt idx="91">
                  <c:v>212.84</c:v>
                </c:pt>
                <c:pt idx="92">
                  <c:v>213.04</c:v>
                </c:pt>
                <c:pt idx="93">
                  <c:v>213.25</c:v>
                </c:pt>
                <c:pt idx="94">
                  <c:v>213.45</c:v>
                </c:pt>
                <c:pt idx="95">
                  <c:v>213.66</c:v>
                </c:pt>
                <c:pt idx="96">
                  <c:v>213.86</c:v>
                </c:pt>
                <c:pt idx="97">
                  <c:v>214.07</c:v>
                </c:pt>
                <c:pt idx="98">
                  <c:v>214.27</c:v>
                </c:pt>
                <c:pt idx="99">
                  <c:v>214.48</c:v>
                </c:pt>
                <c:pt idx="100">
                  <c:v>214.68</c:v>
                </c:pt>
                <c:pt idx="101">
                  <c:v>214.89</c:v>
                </c:pt>
                <c:pt idx="102">
                  <c:v>215.1</c:v>
                </c:pt>
                <c:pt idx="103">
                  <c:v>215.3</c:v>
                </c:pt>
                <c:pt idx="104">
                  <c:v>215.51</c:v>
                </c:pt>
                <c:pt idx="105">
                  <c:v>215.71</c:v>
                </c:pt>
                <c:pt idx="106">
                  <c:v>215.92</c:v>
                </c:pt>
                <c:pt idx="107">
                  <c:v>216.12</c:v>
                </c:pt>
                <c:pt idx="108">
                  <c:v>216.33</c:v>
                </c:pt>
                <c:pt idx="109">
                  <c:v>216.53</c:v>
                </c:pt>
                <c:pt idx="110">
                  <c:v>216.74</c:v>
                </c:pt>
                <c:pt idx="111">
                  <c:v>216.94</c:v>
                </c:pt>
                <c:pt idx="112">
                  <c:v>217.15</c:v>
                </c:pt>
                <c:pt idx="113">
                  <c:v>217.36</c:v>
                </c:pt>
                <c:pt idx="114">
                  <c:v>217.56</c:v>
                </c:pt>
                <c:pt idx="115">
                  <c:v>217.77</c:v>
                </c:pt>
                <c:pt idx="116">
                  <c:v>217.97</c:v>
                </c:pt>
                <c:pt idx="117">
                  <c:v>218.18</c:v>
                </c:pt>
                <c:pt idx="118">
                  <c:v>218.38</c:v>
                </c:pt>
                <c:pt idx="119">
                  <c:v>218.59</c:v>
                </c:pt>
                <c:pt idx="120">
                  <c:v>218.79</c:v>
                </c:pt>
                <c:pt idx="121">
                  <c:v>219</c:v>
                </c:pt>
                <c:pt idx="122">
                  <c:v>219.21</c:v>
                </c:pt>
                <c:pt idx="123">
                  <c:v>219.41</c:v>
                </c:pt>
                <c:pt idx="124">
                  <c:v>219.62</c:v>
                </c:pt>
                <c:pt idx="125">
                  <c:v>219.82</c:v>
                </c:pt>
                <c:pt idx="126">
                  <c:v>220.03</c:v>
                </c:pt>
                <c:pt idx="127">
                  <c:v>220.23</c:v>
                </c:pt>
                <c:pt idx="128">
                  <c:v>220.44</c:v>
                </c:pt>
                <c:pt idx="129">
                  <c:v>220.65</c:v>
                </c:pt>
                <c:pt idx="130">
                  <c:v>220.85</c:v>
                </c:pt>
                <c:pt idx="131">
                  <c:v>221.06</c:v>
                </c:pt>
                <c:pt idx="132">
                  <c:v>221.26</c:v>
                </c:pt>
                <c:pt idx="133">
                  <c:v>221.47</c:v>
                </c:pt>
                <c:pt idx="134">
                  <c:v>221.67</c:v>
                </c:pt>
                <c:pt idx="135">
                  <c:v>221.88</c:v>
                </c:pt>
                <c:pt idx="136">
                  <c:v>222.09</c:v>
                </c:pt>
                <c:pt idx="137">
                  <c:v>222.29</c:v>
                </c:pt>
                <c:pt idx="138">
                  <c:v>222.5</c:v>
                </c:pt>
                <c:pt idx="139">
                  <c:v>222.7</c:v>
                </c:pt>
                <c:pt idx="140">
                  <c:v>222.91</c:v>
                </c:pt>
                <c:pt idx="141">
                  <c:v>223.12</c:v>
                </c:pt>
                <c:pt idx="142">
                  <c:v>223.32</c:v>
                </c:pt>
                <c:pt idx="143">
                  <c:v>223.53</c:v>
                </c:pt>
                <c:pt idx="144">
                  <c:v>223.73</c:v>
                </c:pt>
                <c:pt idx="145">
                  <c:v>223.94</c:v>
                </c:pt>
                <c:pt idx="146">
                  <c:v>224.15</c:v>
                </c:pt>
                <c:pt idx="147">
                  <c:v>224.35</c:v>
                </c:pt>
                <c:pt idx="148">
                  <c:v>224.56</c:v>
                </c:pt>
                <c:pt idx="149">
                  <c:v>224.76</c:v>
                </c:pt>
                <c:pt idx="150">
                  <c:v>224.97</c:v>
                </c:pt>
                <c:pt idx="151">
                  <c:v>225.18</c:v>
                </c:pt>
                <c:pt idx="152">
                  <c:v>225.38</c:v>
                </c:pt>
                <c:pt idx="153">
                  <c:v>225.59</c:v>
                </c:pt>
                <c:pt idx="154">
                  <c:v>225.79</c:v>
                </c:pt>
                <c:pt idx="155">
                  <c:v>226</c:v>
                </c:pt>
                <c:pt idx="156">
                  <c:v>226.21</c:v>
                </c:pt>
                <c:pt idx="157">
                  <c:v>226.41</c:v>
                </c:pt>
                <c:pt idx="158">
                  <c:v>226.62</c:v>
                </c:pt>
                <c:pt idx="159">
                  <c:v>226.83</c:v>
                </c:pt>
                <c:pt idx="160">
                  <c:v>227.03</c:v>
                </c:pt>
                <c:pt idx="161">
                  <c:v>227.24</c:v>
                </c:pt>
                <c:pt idx="162">
                  <c:v>227.44</c:v>
                </c:pt>
                <c:pt idx="163">
                  <c:v>227.65</c:v>
                </c:pt>
                <c:pt idx="164">
                  <c:v>227.86</c:v>
                </c:pt>
                <c:pt idx="165">
                  <c:v>228.06</c:v>
                </c:pt>
                <c:pt idx="166">
                  <c:v>228.27</c:v>
                </c:pt>
                <c:pt idx="167">
                  <c:v>228.48</c:v>
                </c:pt>
                <c:pt idx="168">
                  <c:v>228.68</c:v>
                </c:pt>
                <c:pt idx="169">
                  <c:v>228.89</c:v>
                </c:pt>
                <c:pt idx="170">
                  <c:v>229.1</c:v>
                </c:pt>
                <c:pt idx="171">
                  <c:v>229.3</c:v>
                </c:pt>
                <c:pt idx="172">
                  <c:v>229.51</c:v>
                </c:pt>
                <c:pt idx="173">
                  <c:v>229.71</c:v>
                </c:pt>
                <c:pt idx="174">
                  <c:v>229.92</c:v>
                </c:pt>
                <c:pt idx="175">
                  <c:v>230.13</c:v>
                </c:pt>
                <c:pt idx="176">
                  <c:v>230.33</c:v>
                </c:pt>
                <c:pt idx="177">
                  <c:v>230.54</c:v>
                </c:pt>
                <c:pt idx="178">
                  <c:v>230.75</c:v>
                </c:pt>
                <c:pt idx="179">
                  <c:v>230.95</c:v>
                </c:pt>
                <c:pt idx="180">
                  <c:v>231.16</c:v>
                </c:pt>
                <c:pt idx="181">
                  <c:v>231.37</c:v>
                </c:pt>
                <c:pt idx="182">
                  <c:v>231.57</c:v>
                </c:pt>
                <c:pt idx="183">
                  <c:v>231.78</c:v>
                </c:pt>
                <c:pt idx="184">
                  <c:v>231.99</c:v>
                </c:pt>
                <c:pt idx="185">
                  <c:v>232.19</c:v>
                </c:pt>
                <c:pt idx="186">
                  <c:v>232.4</c:v>
                </c:pt>
                <c:pt idx="187">
                  <c:v>232.61</c:v>
                </c:pt>
                <c:pt idx="188">
                  <c:v>232.81</c:v>
                </c:pt>
                <c:pt idx="189">
                  <c:v>233.02</c:v>
                </c:pt>
                <c:pt idx="190">
                  <c:v>233.23</c:v>
                </c:pt>
                <c:pt idx="191">
                  <c:v>233.43</c:v>
                </c:pt>
                <c:pt idx="192">
                  <c:v>233.64</c:v>
                </c:pt>
                <c:pt idx="193">
                  <c:v>233.85</c:v>
                </c:pt>
                <c:pt idx="194">
                  <c:v>234.05</c:v>
                </c:pt>
                <c:pt idx="195">
                  <c:v>234.26</c:v>
                </c:pt>
                <c:pt idx="196">
                  <c:v>234.47</c:v>
                </c:pt>
                <c:pt idx="197">
                  <c:v>234.67</c:v>
                </c:pt>
                <c:pt idx="198">
                  <c:v>234.88</c:v>
                </c:pt>
                <c:pt idx="199">
                  <c:v>235.09</c:v>
                </c:pt>
                <c:pt idx="200">
                  <c:v>235.29</c:v>
                </c:pt>
                <c:pt idx="201">
                  <c:v>235.5</c:v>
                </c:pt>
                <c:pt idx="202">
                  <c:v>235.71</c:v>
                </c:pt>
                <c:pt idx="203">
                  <c:v>235.91</c:v>
                </c:pt>
                <c:pt idx="204">
                  <c:v>236.12</c:v>
                </c:pt>
                <c:pt idx="205">
                  <c:v>236.33</c:v>
                </c:pt>
                <c:pt idx="206">
                  <c:v>236.53</c:v>
                </c:pt>
                <c:pt idx="207">
                  <c:v>236.74</c:v>
                </c:pt>
                <c:pt idx="208">
                  <c:v>236.95</c:v>
                </c:pt>
                <c:pt idx="209">
                  <c:v>237.15</c:v>
                </c:pt>
                <c:pt idx="210">
                  <c:v>237.36</c:v>
                </c:pt>
                <c:pt idx="211">
                  <c:v>237.57</c:v>
                </c:pt>
                <c:pt idx="212">
                  <c:v>237.78</c:v>
                </c:pt>
                <c:pt idx="213">
                  <c:v>237.98</c:v>
                </c:pt>
                <c:pt idx="214">
                  <c:v>238.19</c:v>
                </c:pt>
                <c:pt idx="215">
                  <c:v>238.4</c:v>
                </c:pt>
                <c:pt idx="216">
                  <c:v>238.6</c:v>
                </c:pt>
                <c:pt idx="217">
                  <c:v>238.81</c:v>
                </c:pt>
                <c:pt idx="218">
                  <c:v>239.02</c:v>
                </c:pt>
                <c:pt idx="219">
                  <c:v>239.23</c:v>
                </c:pt>
                <c:pt idx="220">
                  <c:v>239.43</c:v>
                </c:pt>
                <c:pt idx="221">
                  <c:v>239.64</c:v>
                </c:pt>
                <c:pt idx="222">
                  <c:v>239.85</c:v>
                </c:pt>
                <c:pt idx="223">
                  <c:v>240.05</c:v>
                </c:pt>
                <c:pt idx="224">
                  <c:v>240.26</c:v>
                </c:pt>
                <c:pt idx="225">
                  <c:v>240.47</c:v>
                </c:pt>
                <c:pt idx="226">
                  <c:v>240.68</c:v>
                </c:pt>
                <c:pt idx="227">
                  <c:v>240.88</c:v>
                </c:pt>
                <c:pt idx="228">
                  <c:v>241.09</c:v>
                </c:pt>
                <c:pt idx="229">
                  <c:v>241.3</c:v>
                </c:pt>
                <c:pt idx="230">
                  <c:v>241.5</c:v>
                </c:pt>
                <c:pt idx="231">
                  <c:v>241.71</c:v>
                </c:pt>
                <c:pt idx="232">
                  <c:v>241.92</c:v>
                </c:pt>
                <c:pt idx="233">
                  <c:v>242.13</c:v>
                </c:pt>
                <c:pt idx="234">
                  <c:v>242.33</c:v>
                </c:pt>
                <c:pt idx="235">
                  <c:v>242.54</c:v>
                </c:pt>
                <c:pt idx="236">
                  <c:v>242.75</c:v>
                </c:pt>
                <c:pt idx="237">
                  <c:v>242.95</c:v>
                </c:pt>
                <c:pt idx="238">
                  <c:v>243.16</c:v>
                </c:pt>
                <c:pt idx="239">
                  <c:v>243.37</c:v>
                </c:pt>
                <c:pt idx="240">
                  <c:v>243.58</c:v>
                </c:pt>
                <c:pt idx="241">
                  <c:v>243.78</c:v>
                </c:pt>
                <c:pt idx="242">
                  <c:v>243.99</c:v>
                </c:pt>
                <c:pt idx="243">
                  <c:v>244.2</c:v>
                </c:pt>
                <c:pt idx="244">
                  <c:v>244.41</c:v>
                </c:pt>
                <c:pt idx="245">
                  <c:v>244.61</c:v>
                </c:pt>
                <c:pt idx="246">
                  <c:v>244.82</c:v>
                </c:pt>
                <c:pt idx="247">
                  <c:v>245.03</c:v>
                </c:pt>
                <c:pt idx="248">
                  <c:v>245.24</c:v>
                </c:pt>
                <c:pt idx="249">
                  <c:v>245.44</c:v>
                </c:pt>
                <c:pt idx="250">
                  <c:v>245.65</c:v>
                </c:pt>
                <c:pt idx="251">
                  <c:v>245.86</c:v>
                </c:pt>
                <c:pt idx="252">
                  <c:v>246.07</c:v>
                </c:pt>
                <c:pt idx="253">
                  <c:v>246.27</c:v>
                </c:pt>
                <c:pt idx="254">
                  <c:v>246.48</c:v>
                </c:pt>
                <c:pt idx="255">
                  <c:v>246.69</c:v>
                </c:pt>
                <c:pt idx="256">
                  <c:v>246.9</c:v>
                </c:pt>
                <c:pt idx="257">
                  <c:v>247.1</c:v>
                </c:pt>
                <c:pt idx="258">
                  <c:v>247.31</c:v>
                </c:pt>
                <c:pt idx="259">
                  <c:v>247.52</c:v>
                </c:pt>
                <c:pt idx="260">
                  <c:v>247.73</c:v>
                </c:pt>
                <c:pt idx="261">
                  <c:v>247.94</c:v>
                </c:pt>
                <c:pt idx="262">
                  <c:v>248.14</c:v>
                </c:pt>
                <c:pt idx="263">
                  <c:v>248.35</c:v>
                </c:pt>
                <c:pt idx="264">
                  <c:v>248.56</c:v>
                </c:pt>
                <c:pt idx="265">
                  <c:v>248.77</c:v>
                </c:pt>
                <c:pt idx="266">
                  <c:v>248.97</c:v>
                </c:pt>
                <c:pt idx="267">
                  <c:v>249.18</c:v>
                </c:pt>
                <c:pt idx="268">
                  <c:v>249.39</c:v>
                </c:pt>
                <c:pt idx="269">
                  <c:v>249.6</c:v>
                </c:pt>
                <c:pt idx="270">
                  <c:v>249.81</c:v>
                </c:pt>
                <c:pt idx="271">
                  <c:v>250.01</c:v>
                </c:pt>
                <c:pt idx="272">
                  <c:v>250.22</c:v>
                </c:pt>
                <c:pt idx="273">
                  <c:v>250.43</c:v>
                </c:pt>
                <c:pt idx="274">
                  <c:v>250.64</c:v>
                </c:pt>
                <c:pt idx="275">
                  <c:v>250.84</c:v>
                </c:pt>
                <c:pt idx="276">
                  <c:v>251.05</c:v>
                </c:pt>
                <c:pt idx="277">
                  <c:v>251.26</c:v>
                </c:pt>
                <c:pt idx="278">
                  <c:v>251.47</c:v>
                </c:pt>
                <c:pt idx="279">
                  <c:v>251.68</c:v>
                </c:pt>
                <c:pt idx="280">
                  <c:v>251.88</c:v>
                </c:pt>
                <c:pt idx="281">
                  <c:v>252.09</c:v>
                </c:pt>
                <c:pt idx="282">
                  <c:v>252.3</c:v>
                </c:pt>
                <c:pt idx="283">
                  <c:v>252.51</c:v>
                </c:pt>
                <c:pt idx="284">
                  <c:v>252.72</c:v>
                </c:pt>
                <c:pt idx="285">
                  <c:v>252.92</c:v>
                </c:pt>
                <c:pt idx="286">
                  <c:v>253.13</c:v>
                </c:pt>
                <c:pt idx="287">
                  <c:v>253.34</c:v>
                </c:pt>
                <c:pt idx="288">
                  <c:v>253.55</c:v>
                </c:pt>
                <c:pt idx="289">
                  <c:v>253.76</c:v>
                </c:pt>
                <c:pt idx="290">
                  <c:v>253.96</c:v>
                </c:pt>
                <c:pt idx="291">
                  <c:v>254.17</c:v>
                </c:pt>
                <c:pt idx="292">
                  <c:v>254.38</c:v>
                </c:pt>
                <c:pt idx="293">
                  <c:v>254.59</c:v>
                </c:pt>
                <c:pt idx="294">
                  <c:v>254.8</c:v>
                </c:pt>
                <c:pt idx="295">
                  <c:v>255.01</c:v>
                </c:pt>
                <c:pt idx="296">
                  <c:v>255.21</c:v>
                </c:pt>
                <c:pt idx="297">
                  <c:v>255.42</c:v>
                </c:pt>
                <c:pt idx="298">
                  <c:v>255.63</c:v>
                </c:pt>
                <c:pt idx="299">
                  <c:v>255.84</c:v>
                </c:pt>
                <c:pt idx="300">
                  <c:v>256.05</c:v>
                </c:pt>
                <c:pt idx="301">
                  <c:v>256.25</c:v>
                </c:pt>
                <c:pt idx="302">
                  <c:v>256.45999999999998</c:v>
                </c:pt>
                <c:pt idx="303">
                  <c:v>256.67</c:v>
                </c:pt>
                <c:pt idx="304">
                  <c:v>256.88</c:v>
                </c:pt>
                <c:pt idx="305">
                  <c:v>257.08999999999997</c:v>
                </c:pt>
                <c:pt idx="306">
                  <c:v>257.3</c:v>
                </c:pt>
                <c:pt idx="307">
                  <c:v>257.5</c:v>
                </c:pt>
                <c:pt idx="308">
                  <c:v>257.70999999999998</c:v>
                </c:pt>
                <c:pt idx="309">
                  <c:v>257.92</c:v>
                </c:pt>
                <c:pt idx="310">
                  <c:v>258.13</c:v>
                </c:pt>
                <c:pt idx="311">
                  <c:v>258.33999999999997</c:v>
                </c:pt>
                <c:pt idx="312">
                  <c:v>258.55</c:v>
                </c:pt>
                <c:pt idx="313">
                  <c:v>258.75</c:v>
                </c:pt>
                <c:pt idx="314">
                  <c:v>258.95999999999998</c:v>
                </c:pt>
                <c:pt idx="315">
                  <c:v>259.17</c:v>
                </c:pt>
                <c:pt idx="316">
                  <c:v>259.38</c:v>
                </c:pt>
                <c:pt idx="317">
                  <c:v>259.58999999999997</c:v>
                </c:pt>
                <c:pt idx="318">
                  <c:v>259.8</c:v>
                </c:pt>
                <c:pt idx="319">
                  <c:v>260.01</c:v>
                </c:pt>
                <c:pt idx="320">
                  <c:v>260.20999999999998</c:v>
                </c:pt>
                <c:pt idx="321">
                  <c:v>260.42</c:v>
                </c:pt>
                <c:pt idx="322">
                  <c:v>260.63</c:v>
                </c:pt>
                <c:pt idx="323">
                  <c:v>260.83999999999997</c:v>
                </c:pt>
                <c:pt idx="324">
                  <c:v>261.05</c:v>
                </c:pt>
                <c:pt idx="325">
                  <c:v>261.26</c:v>
                </c:pt>
                <c:pt idx="326">
                  <c:v>261.47000000000003</c:v>
                </c:pt>
                <c:pt idx="327">
                  <c:v>261.67</c:v>
                </c:pt>
                <c:pt idx="328">
                  <c:v>261.88</c:v>
                </c:pt>
                <c:pt idx="329">
                  <c:v>262.08999999999997</c:v>
                </c:pt>
                <c:pt idx="330">
                  <c:v>262.3</c:v>
                </c:pt>
                <c:pt idx="331">
                  <c:v>262.51</c:v>
                </c:pt>
                <c:pt idx="332">
                  <c:v>262.72000000000003</c:v>
                </c:pt>
                <c:pt idx="333">
                  <c:v>262.93</c:v>
                </c:pt>
                <c:pt idx="334">
                  <c:v>263.13</c:v>
                </c:pt>
                <c:pt idx="335">
                  <c:v>263.33999999999997</c:v>
                </c:pt>
                <c:pt idx="336">
                  <c:v>263.55</c:v>
                </c:pt>
                <c:pt idx="337">
                  <c:v>263.76</c:v>
                </c:pt>
                <c:pt idx="338">
                  <c:v>263.97000000000003</c:v>
                </c:pt>
                <c:pt idx="339">
                  <c:v>264.18</c:v>
                </c:pt>
                <c:pt idx="340">
                  <c:v>264.39</c:v>
                </c:pt>
                <c:pt idx="341">
                  <c:v>264.60000000000002</c:v>
                </c:pt>
                <c:pt idx="342">
                  <c:v>264.81</c:v>
                </c:pt>
                <c:pt idx="343">
                  <c:v>265.01</c:v>
                </c:pt>
                <c:pt idx="344">
                  <c:v>265.22000000000003</c:v>
                </c:pt>
                <c:pt idx="345">
                  <c:v>265.43</c:v>
                </c:pt>
                <c:pt idx="346">
                  <c:v>265.64</c:v>
                </c:pt>
                <c:pt idx="347">
                  <c:v>265.85000000000002</c:v>
                </c:pt>
                <c:pt idx="348">
                  <c:v>266.06</c:v>
                </c:pt>
                <c:pt idx="349">
                  <c:v>266.27</c:v>
                </c:pt>
                <c:pt idx="350">
                  <c:v>266.48</c:v>
                </c:pt>
                <c:pt idx="351">
                  <c:v>266.69</c:v>
                </c:pt>
                <c:pt idx="352">
                  <c:v>266.89</c:v>
                </c:pt>
                <c:pt idx="353">
                  <c:v>267.10000000000002</c:v>
                </c:pt>
                <c:pt idx="354">
                  <c:v>267.31</c:v>
                </c:pt>
                <c:pt idx="355">
                  <c:v>267.52</c:v>
                </c:pt>
                <c:pt idx="356">
                  <c:v>267.73</c:v>
                </c:pt>
                <c:pt idx="357">
                  <c:v>267.94</c:v>
                </c:pt>
                <c:pt idx="358">
                  <c:v>268.14999999999998</c:v>
                </c:pt>
                <c:pt idx="359">
                  <c:v>268.36</c:v>
                </c:pt>
                <c:pt idx="360">
                  <c:v>268.57</c:v>
                </c:pt>
                <c:pt idx="361">
                  <c:v>268.77999999999997</c:v>
                </c:pt>
                <c:pt idx="362">
                  <c:v>268.99</c:v>
                </c:pt>
                <c:pt idx="363">
                  <c:v>269.19</c:v>
                </c:pt>
                <c:pt idx="364">
                  <c:v>269.39999999999998</c:v>
                </c:pt>
                <c:pt idx="365">
                  <c:v>269.61</c:v>
                </c:pt>
                <c:pt idx="366">
                  <c:v>269.82</c:v>
                </c:pt>
                <c:pt idx="367">
                  <c:v>270.02999999999997</c:v>
                </c:pt>
                <c:pt idx="368">
                  <c:v>270.24</c:v>
                </c:pt>
                <c:pt idx="369">
                  <c:v>270.45</c:v>
                </c:pt>
                <c:pt idx="370">
                  <c:v>270.66000000000003</c:v>
                </c:pt>
                <c:pt idx="371">
                  <c:v>270.87</c:v>
                </c:pt>
                <c:pt idx="372">
                  <c:v>271.08</c:v>
                </c:pt>
                <c:pt idx="373">
                  <c:v>271.29000000000002</c:v>
                </c:pt>
                <c:pt idx="374">
                  <c:v>271.5</c:v>
                </c:pt>
                <c:pt idx="375">
                  <c:v>271.7</c:v>
                </c:pt>
                <c:pt idx="376">
                  <c:v>271.91000000000003</c:v>
                </c:pt>
                <c:pt idx="377">
                  <c:v>272.12</c:v>
                </c:pt>
                <c:pt idx="378">
                  <c:v>272.33</c:v>
                </c:pt>
                <c:pt idx="379">
                  <c:v>272.54000000000002</c:v>
                </c:pt>
                <c:pt idx="380">
                  <c:v>272.75</c:v>
                </c:pt>
                <c:pt idx="381">
                  <c:v>272.95999999999998</c:v>
                </c:pt>
                <c:pt idx="382">
                  <c:v>273.17</c:v>
                </c:pt>
                <c:pt idx="383">
                  <c:v>273.38</c:v>
                </c:pt>
                <c:pt idx="384">
                  <c:v>273.58999999999997</c:v>
                </c:pt>
                <c:pt idx="385">
                  <c:v>273.8</c:v>
                </c:pt>
                <c:pt idx="386">
                  <c:v>274.01</c:v>
                </c:pt>
                <c:pt idx="387">
                  <c:v>274.22000000000003</c:v>
                </c:pt>
                <c:pt idx="388">
                  <c:v>274.43</c:v>
                </c:pt>
                <c:pt idx="389">
                  <c:v>274.64</c:v>
                </c:pt>
                <c:pt idx="390">
                  <c:v>274.85000000000002</c:v>
                </c:pt>
                <c:pt idx="391">
                  <c:v>275.06</c:v>
                </c:pt>
                <c:pt idx="392">
                  <c:v>275.27</c:v>
                </c:pt>
                <c:pt idx="393">
                  <c:v>275.47000000000003</c:v>
                </c:pt>
                <c:pt idx="394">
                  <c:v>275.68</c:v>
                </c:pt>
                <c:pt idx="395">
                  <c:v>275.89</c:v>
                </c:pt>
                <c:pt idx="396">
                  <c:v>276.10000000000002</c:v>
                </c:pt>
                <c:pt idx="397">
                  <c:v>276.31</c:v>
                </c:pt>
                <c:pt idx="398">
                  <c:v>276.52</c:v>
                </c:pt>
                <c:pt idx="399">
                  <c:v>276.73</c:v>
                </c:pt>
                <c:pt idx="400">
                  <c:v>276.94</c:v>
                </c:pt>
                <c:pt idx="401">
                  <c:v>277.14999999999998</c:v>
                </c:pt>
                <c:pt idx="402">
                  <c:v>277.36</c:v>
                </c:pt>
                <c:pt idx="403">
                  <c:v>277.57</c:v>
                </c:pt>
                <c:pt idx="404">
                  <c:v>277.77999999999997</c:v>
                </c:pt>
                <c:pt idx="405">
                  <c:v>277.99</c:v>
                </c:pt>
                <c:pt idx="406">
                  <c:v>278.2</c:v>
                </c:pt>
                <c:pt idx="407">
                  <c:v>278.41000000000003</c:v>
                </c:pt>
                <c:pt idx="408">
                  <c:v>278.62</c:v>
                </c:pt>
                <c:pt idx="409">
                  <c:v>278.83</c:v>
                </c:pt>
                <c:pt idx="410">
                  <c:v>279.04000000000002</c:v>
                </c:pt>
                <c:pt idx="411">
                  <c:v>279.25</c:v>
                </c:pt>
                <c:pt idx="412">
                  <c:v>279.45999999999998</c:v>
                </c:pt>
                <c:pt idx="413">
                  <c:v>279.67</c:v>
                </c:pt>
                <c:pt idx="414">
                  <c:v>279.88</c:v>
                </c:pt>
                <c:pt idx="415">
                  <c:v>280.08999999999997</c:v>
                </c:pt>
                <c:pt idx="416">
                  <c:v>280.3</c:v>
                </c:pt>
                <c:pt idx="417">
                  <c:v>280.51</c:v>
                </c:pt>
                <c:pt idx="418">
                  <c:v>280.72000000000003</c:v>
                </c:pt>
                <c:pt idx="419">
                  <c:v>280.93</c:v>
                </c:pt>
                <c:pt idx="420">
                  <c:v>281.14</c:v>
                </c:pt>
                <c:pt idx="421">
                  <c:v>281.35000000000002</c:v>
                </c:pt>
                <c:pt idx="422">
                  <c:v>281.56</c:v>
                </c:pt>
                <c:pt idx="423">
                  <c:v>281.77</c:v>
                </c:pt>
                <c:pt idx="424">
                  <c:v>281.98</c:v>
                </c:pt>
                <c:pt idx="425">
                  <c:v>282.19</c:v>
                </c:pt>
                <c:pt idx="426">
                  <c:v>282.39999999999998</c:v>
                </c:pt>
                <c:pt idx="427">
                  <c:v>282.61</c:v>
                </c:pt>
                <c:pt idx="428">
                  <c:v>282.82</c:v>
                </c:pt>
                <c:pt idx="429">
                  <c:v>283.02999999999997</c:v>
                </c:pt>
                <c:pt idx="430">
                  <c:v>283.24</c:v>
                </c:pt>
                <c:pt idx="431">
                  <c:v>283.45</c:v>
                </c:pt>
                <c:pt idx="432">
                  <c:v>283.66000000000003</c:v>
                </c:pt>
                <c:pt idx="433">
                  <c:v>283.87</c:v>
                </c:pt>
                <c:pt idx="434">
                  <c:v>284.08</c:v>
                </c:pt>
                <c:pt idx="435">
                  <c:v>284.29000000000002</c:v>
                </c:pt>
                <c:pt idx="436">
                  <c:v>284.5</c:v>
                </c:pt>
                <c:pt idx="437">
                  <c:v>284.70999999999998</c:v>
                </c:pt>
                <c:pt idx="438">
                  <c:v>284.92</c:v>
                </c:pt>
                <c:pt idx="439">
                  <c:v>285.13</c:v>
                </c:pt>
                <c:pt idx="440">
                  <c:v>285.33999999999997</c:v>
                </c:pt>
                <c:pt idx="441">
                  <c:v>285.55</c:v>
                </c:pt>
                <c:pt idx="442">
                  <c:v>285.76</c:v>
                </c:pt>
                <c:pt idx="443">
                  <c:v>285.97000000000003</c:v>
                </c:pt>
                <c:pt idx="444">
                  <c:v>286.18</c:v>
                </c:pt>
                <c:pt idx="445">
                  <c:v>286.39</c:v>
                </c:pt>
                <c:pt idx="446">
                  <c:v>286.60000000000002</c:v>
                </c:pt>
                <c:pt idx="447">
                  <c:v>286.81</c:v>
                </c:pt>
                <c:pt idx="448">
                  <c:v>287.02</c:v>
                </c:pt>
                <c:pt idx="449">
                  <c:v>287.23</c:v>
                </c:pt>
                <c:pt idx="450">
                  <c:v>287.44</c:v>
                </c:pt>
                <c:pt idx="451">
                  <c:v>287.64999999999998</c:v>
                </c:pt>
                <c:pt idx="452">
                  <c:v>287.86</c:v>
                </c:pt>
                <c:pt idx="453">
                  <c:v>288.07</c:v>
                </c:pt>
                <c:pt idx="454">
                  <c:v>288.27999999999997</c:v>
                </c:pt>
                <c:pt idx="455">
                  <c:v>288.49</c:v>
                </c:pt>
                <c:pt idx="456">
                  <c:v>288.70999999999998</c:v>
                </c:pt>
                <c:pt idx="457">
                  <c:v>288.92</c:v>
                </c:pt>
                <c:pt idx="458">
                  <c:v>289.13</c:v>
                </c:pt>
                <c:pt idx="459">
                  <c:v>289.33999999999997</c:v>
                </c:pt>
                <c:pt idx="460">
                  <c:v>289.55</c:v>
                </c:pt>
                <c:pt idx="461">
                  <c:v>289.76</c:v>
                </c:pt>
                <c:pt idx="462">
                  <c:v>289.97000000000003</c:v>
                </c:pt>
                <c:pt idx="463">
                  <c:v>290.18</c:v>
                </c:pt>
                <c:pt idx="464">
                  <c:v>290.39</c:v>
                </c:pt>
                <c:pt idx="465">
                  <c:v>290.60000000000002</c:v>
                </c:pt>
                <c:pt idx="466">
                  <c:v>290.81</c:v>
                </c:pt>
                <c:pt idx="467">
                  <c:v>291.02</c:v>
                </c:pt>
                <c:pt idx="468">
                  <c:v>291.23</c:v>
                </c:pt>
                <c:pt idx="469">
                  <c:v>291.44</c:v>
                </c:pt>
                <c:pt idx="470">
                  <c:v>291.64999999999998</c:v>
                </c:pt>
                <c:pt idx="471">
                  <c:v>291.86</c:v>
                </c:pt>
                <c:pt idx="472">
                  <c:v>292.07</c:v>
                </c:pt>
                <c:pt idx="473">
                  <c:v>292.27999999999997</c:v>
                </c:pt>
                <c:pt idx="474">
                  <c:v>292.5</c:v>
                </c:pt>
                <c:pt idx="475">
                  <c:v>292.70999999999998</c:v>
                </c:pt>
                <c:pt idx="476">
                  <c:v>292.92</c:v>
                </c:pt>
                <c:pt idx="477">
                  <c:v>293.13</c:v>
                </c:pt>
                <c:pt idx="478">
                  <c:v>293.33999999999997</c:v>
                </c:pt>
                <c:pt idx="479">
                  <c:v>293.55</c:v>
                </c:pt>
                <c:pt idx="480">
                  <c:v>293.76</c:v>
                </c:pt>
                <c:pt idx="481">
                  <c:v>293.97000000000003</c:v>
                </c:pt>
                <c:pt idx="482">
                  <c:v>294.18</c:v>
                </c:pt>
                <c:pt idx="483">
                  <c:v>294.39</c:v>
                </c:pt>
                <c:pt idx="484">
                  <c:v>294.60000000000002</c:v>
                </c:pt>
                <c:pt idx="485">
                  <c:v>294.81</c:v>
                </c:pt>
                <c:pt idx="486">
                  <c:v>295.02</c:v>
                </c:pt>
                <c:pt idx="487">
                  <c:v>295.24</c:v>
                </c:pt>
                <c:pt idx="488">
                  <c:v>295.45</c:v>
                </c:pt>
                <c:pt idx="489">
                  <c:v>295.66000000000003</c:v>
                </c:pt>
                <c:pt idx="490">
                  <c:v>295.87</c:v>
                </c:pt>
                <c:pt idx="491">
                  <c:v>296.08</c:v>
                </c:pt>
                <c:pt idx="492">
                  <c:v>296.29000000000002</c:v>
                </c:pt>
                <c:pt idx="493">
                  <c:v>296.5</c:v>
                </c:pt>
                <c:pt idx="494">
                  <c:v>296.70999999999998</c:v>
                </c:pt>
                <c:pt idx="495">
                  <c:v>296.92</c:v>
                </c:pt>
                <c:pt idx="496">
                  <c:v>297.13</c:v>
                </c:pt>
                <c:pt idx="497">
                  <c:v>297.33999999999997</c:v>
                </c:pt>
                <c:pt idx="498">
                  <c:v>297.56</c:v>
                </c:pt>
                <c:pt idx="499">
                  <c:v>297.77</c:v>
                </c:pt>
                <c:pt idx="500">
                  <c:v>297.98</c:v>
                </c:pt>
                <c:pt idx="501">
                  <c:v>298.19</c:v>
                </c:pt>
                <c:pt idx="502">
                  <c:v>298.39999999999998</c:v>
                </c:pt>
                <c:pt idx="503">
                  <c:v>298.61</c:v>
                </c:pt>
                <c:pt idx="504">
                  <c:v>298.82</c:v>
                </c:pt>
                <c:pt idx="505">
                  <c:v>299.02999999999997</c:v>
                </c:pt>
                <c:pt idx="506">
                  <c:v>299.24</c:v>
                </c:pt>
                <c:pt idx="507">
                  <c:v>299.45999999999998</c:v>
                </c:pt>
                <c:pt idx="508">
                  <c:v>299.67</c:v>
                </c:pt>
                <c:pt idx="509">
                  <c:v>299.88</c:v>
                </c:pt>
                <c:pt idx="510">
                  <c:v>300.08999999999997</c:v>
                </c:pt>
                <c:pt idx="511">
                  <c:v>300.3</c:v>
                </c:pt>
                <c:pt idx="512">
                  <c:v>300.51</c:v>
                </c:pt>
                <c:pt idx="513">
                  <c:v>300.72000000000003</c:v>
                </c:pt>
                <c:pt idx="514">
                  <c:v>300.93</c:v>
                </c:pt>
                <c:pt idx="515">
                  <c:v>301.14999999999998</c:v>
                </c:pt>
                <c:pt idx="516">
                  <c:v>301.36</c:v>
                </c:pt>
                <c:pt idx="517">
                  <c:v>301.57</c:v>
                </c:pt>
                <c:pt idx="518">
                  <c:v>301.77999999999997</c:v>
                </c:pt>
                <c:pt idx="519">
                  <c:v>301.99</c:v>
                </c:pt>
                <c:pt idx="520">
                  <c:v>302.2</c:v>
                </c:pt>
                <c:pt idx="521">
                  <c:v>302.41000000000003</c:v>
                </c:pt>
                <c:pt idx="522">
                  <c:v>302.62</c:v>
                </c:pt>
                <c:pt idx="523">
                  <c:v>302.83999999999997</c:v>
                </c:pt>
                <c:pt idx="524">
                  <c:v>303.05</c:v>
                </c:pt>
                <c:pt idx="525">
                  <c:v>303.26</c:v>
                </c:pt>
                <c:pt idx="526">
                  <c:v>303.47000000000003</c:v>
                </c:pt>
                <c:pt idx="527">
                  <c:v>303.68</c:v>
                </c:pt>
                <c:pt idx="528">
                  <c:v>303.89</c:v>
                </c:pt>
                <c:pt idx="529">
                  <c:v>304.10000000000002</c:v>
                </c:pt>
                <c:pt idx="530">
                  <c:v>304.32</c:v>
                </c:pt>
                <c:pt idx="531">
                  <c:v>304.52999999999997</c:v>
                </c:pt>
                <c:pt idx="532">
                  <c:v>304.74</c:v>
                </c:pt>
                <c:pt idx="533">
                  <c:v>304.95</c:v>
                </c:pt>
                <c:pt idx="534">
                  <c:v>305.16000000000003</c:v>
                </c:pt>
                <c:pt idx="535">
                  <c:v>305.37</c:v>
                </c:pt>
                <c:pt idx="536">
                  <c:v>305.58</c:v>
                </c:pt>
                <c:pt idx="537">
                  <c:v>305.8</c:v>
                </c:pt>
                <c:pt idx="538">
                  <c:v>306.01</c:v>
                </c:pt>
                <c:pt idx="539">
                  <c:v>306.22000000000003</c:v>
                </c:pt>
                <c:pt idx="540">
                  <c:v>306.43</c:v>
                </c:pt>
                <c:pt idx="541">
                  <c:v>306.64</c:v>
                </c:pt>
                <c:pt idx="542">
                  <c:v>306.85000000000002</c:v>
                </c:pt>
                <c:pt idx="543">
                  <c:v>307.07</c:v>
                </c:pt>
                <c:pt idx="544">
                  <c:v>307.27999999999997</c:v>
                </c:pt>
                <c:pt idx="545">
                  <c:v>307.49</c:v>
                </c:pt>
                <c:pt idx="546">
                  <c:v>307.7</c:v>
                </c:pt>
                <c:pt idx="547">
                  <c:v>307.91000000000003</c:v>
                </c:pt>
                <c:pt idx="548">
                  <c:v>308.12</c:v>
                </c:pt>
                <c:pt idx="549">
                  <c:v>308.33999999999997</c:v>
                </c:pt>
                <c:pt idx="550">
                  <c:v>308.55</c:v>
                </c:pt>
                <c:pt idx="551">
                  <c:v>308.76</c:v>
                </c:pt>
                <c:pt idx="552">
                  <c:v>308.97000000000003</c:v>
                </c:pt>
                <c:pt idx="553">
                  <c:v>309.18</c:v>
                </c:pt>
                <c:pt idx="554">
                  <c:v>309.39</c:v>
                </c:pt>
                <c:pt idx="555">
                  <c:v>309.61</c:v>
                </c:pt>
                <c:pt idx="556">
                  <c:v>309.82</c:v>
                </c:pt>
                <c:pt idx="557">
                  <c:v>310.02999999999997</c:v>
                </c:pt>
                <c:pt idx="558">
                  <c:v>310.24</c:v>
                </c:pt>
                <c:pt idx="559">
                  <c:v>310.45</c:v>
                </c:pt>
                <c:pt idx="560">
                  <c:v>310.67</c:v>
                </c:pt>
                <c:pt idx="561">
                  <c:v>310.88</c:v>
                </c:pt>
                <c:pt idx="562">
                  <c:v>311.08999999999997</c:v>
                </c:pt>
                <c:pt idx="563">
                  <c:v>311.3</c:v>
                </c:pt>
                <c:pt idx="564">
                  <c:v>311.51</c:v>
                </c:pt>
                <c:pt idx="565">
                  <c:v>311.73</c:v>
                </c:pt>
                <c:pt idx="566">
                  <c:v>311.94</c:v>
                </c:pt>
                <c:pt idx="567">
                  <c:v>312.14999999999998</c:v>
                </c:pt>
                <c:pt idx="568">
                  <c:v>312.36</c:v>
                </c:pt>
                <c:pt idx="569">
                  <c:v>312.57</c:v>
                </c:pt>
                <c:pt idx="570">
                  <c:v>312.79000000000002</c:v>
                </c:pt>
                <c:pt idx="571">
                  <c:v>313</c:v>
                </c:pt>
                <c:pt idx="572">
                  <c:v>313.20999999999998</c:v>
                </c:pt>
                <c:pt idx="573">
                  <c:v>313.42</c:v>
                </c:pt>
                <c:pt idx="574">
                  <c:v>313.63</c:v>
                </c:pt>
                <c:pt idx="575">
                  <c:v>313.85000000000002</c:v>
                </c:pt>
                <c:pt idx="576">
                  <c:v>314.06</c:v>
                </c:pt>
                <c:pt idx="577">
                  <c:v>314.27</c:v>
                </c:pt>
                <c:pt idx="578">
                  <c:v>314.48</c:v>
                </c:pt>
                <c:pt idx="579">
                  <c:v>314.69</c:v>
                </c:pt>
                <c:pt idx="580">
                  <c:v>314.91000000000003</c:v>
                </c:pt>
                <c:pt idx="581">
                  <c:v>315.12</c:v>
                </c:pt>
                <c:pt idx="582">
                  <c:v>315.33</c:v>
                </c:pt>
                <c:pt idx="583">
                  <c:v>315.54000000000002</c:v>
                </c:pt>
                <c:pt idx="584">
                  <c:v>315.75</c:v>
                </c:pt>
                <c:pt idx="585">
                  <c:v>315.97000000000003</c:v>
                </c:pt>
                <c:pt idx="586">
                  <c:v>316.18</c:v>
                </c:pt>
                <c:pt idx="587">
                  <c:v>316.39</c:v>
                </c:pt>
                <c:pt idx="588">
                  <c:v>316.60000000000002</c:v>
                </c:pt>
                <c:pt idx="589">
                  <c:v>316.82</c:v>
                </c:pt>
                <c:pt idx="590">
                  <c:v>317.02999999999997</c:v>
                </c:pt>
                <c:pt idx="591">
                  <c:v>317.24</c:v>
                </c:pt>
                <c:pt idx="592">
                  <c:v>317.45</c:v>
                </c:pt>
                <c:pt idx="593">
                  <c:v>317.67</c:v>
                </c:pt>
                <c:pt idx="594">
                  <c:v>317.88</c:v>
                </c:pt>
                <c:pt idx="595">
                  <c:v>318.08999999999997</c:v>
                </c:pt>
                <c:pt idx="596">
                  <c:v>318.3</c:v>
                </c:pt>
                <c:pt idx="597">
                  <c:v>318.51</c:v>
                </c:pt>
                <c:pt idx="598">
                  <c:v>318.73</c:v>
                </c:pt>
                <c:pt idx="599">
                  <c:v>318.94</c:v>
                </c:pt>
                <c:pt idx="600">
                  <c:v>319.14999999999998</c:v>
                </c:pt>
                <c:pt idx="601">
                  <c:v>319.36</c:v>
                </c:pt>
                <c:pt idx="602">
                  <c:v>319.58</c:v>
                </c:pt>
                <c:pt idx="603">
                  <c:v>319.79000000000002</c:v>
                </c:pt>
                <c:pt idx="604">
                  <c:v>320</c:v>
                </c:pt>
                <c:pt idx="605">
                  <c:v>320.20999999999998</c:v>
                </c:pt>
                <c:pt idx="606">
                  <c:v>320.43</c:v>
                </c:pt>
                <c:pt idx="607">
                  <c:v>320.64</c:v>
                </c:pt>
                <c:pt idx="608">
                  <c:v>320.85000000000002</c:v>
                </c:pt>
                <c:pt idx="609">
                  <c:v>321.06</c:v>
                </c:pt>
                <c:pt idx="610">
                  <c:v>321.27999999999997</c:v>
                </c:pt>
                <c:pt idx="611">
                  <c:v>321.49</c:v>
                </c:pt>
                <c:pt idx="612">
                  <c:v>321.7</c:v>
                </c:pt>
                <c:pt idx="613">
                  <c:v>321.91000000000003</c:v>
                </c:pt>
                <c:pt idx="614">
                  <c:v>322.13</c:v>
                </c:pt>
                <c:pt idx="615">
                  <c:v>322.33999999999997</c:v>
                </c:pt>
                <c:pt idx="616">
                  <c:v>322.55</c:v>
                </c:pt>
                <c:pt idx="617">
                  <c:v>322.76</c:v>
                </c:pt>
                <c:pt idx="618">
                  <c:v>322.98</c:v>
                </c:pt>
                <c:pt idx="619">
                  <c:v>323.19</c:v>
                </c:pt>
                <c:pt idx="620">
                  <c:v>323.39999999999998</c:v>
                </c:pt>
                <c:pt idx="621">
                  <c:v>323.62</c:v>
                </c:pt>
                <c:pt idx="622">
                  <c:v>323.83</c:v>
                </c:pt>
                <c:pt idx="623">
                  <c:v>324.04000000000002</c:v>
                </c:pt>
                <c:pt idx="624">
                  <c:v>324.25</c:v>
                </c:pt>
                <c:pt idx="625">
                  <c:v>324.47000000000003</c:v>
                </c:pt>
                <c:pt idx="626">
                  <c:v>324.68</c:v>
                </c:pt>
                <c:pt idx="627">
                  <c:v>324.89</c:v>
                </c:pt>
                <c:pt idx="628">
                  <c:v>325.10000000000002</c:v>
                </c:pt>
                <c:pt idx="629">
                  <c:v>325.32</c:v>
                </c:pt>
                <c:pt idx="630">
                  <c:v>325.52999999999997</c:v>
                </c:pt>
                <c:pt idx="631">
                  <c:v>325.74</c:v>
                </c:pt>
                <c:pt idx="632">
                  <c:v>325.95999999999998</c:v>
                </c:pt>
                <c:pt idx="633">
                  <c:v>326.17</c:v>
                </c:pt>
                <c:pt idx="634">
                  <c:v>326.38</c:v>
                </c:pt>
                <c:pt idx="635">
                  <c:v>326.58999999999997</c:v>
                </c:pt>
                <c:pt idx="636">
                  <c:v>326.81</c:v>
                </c:pt>
                <c:pt idx="637">
                  <c:v>327.02</c:v>
                </c:pt>
                <c:pt idx="638">
                  <c:v>327.23</c:v>
                </c:pt>
                <c:pt idx="639">
                  <c:v>327.45</c:v>
                </c:pt>
                <c:pt idx="640">
                  <c:v>327.66000000000003</c:v>
                </c:pt>
                <c:pt idx="641">
                  <c:v>327.87</c:v>
                </c:pt>
                <c:pt idx="642">
                  <c:v>328.09</c:v>
                </c:pt>
                <c:pt idx="643">
                  <c:v>328.3</c:v>
                </c:pt>
                <c:pt idx="644">
                  <c:v>328.51</c:v>
                </c:pt>
                <c:pt idx="645">
                  <c:v>328.72</c:v>
                </c:pt>
                <c:pt idx="646">
                  <c:v>328.94</c:v>
                </c:pt>
                <c:pt idx="647">
                  <c:v>329.15</c:v>
                </c:pt>
                <c:pt idx="648">
                  <c:v>329.36</c:v>
                </c:pt>
                <c:pt idx="649">
                  <c:v>329.58</c:v>
                </c:pt>
                <c:pt idx="650">
                  <c:v>329.79</c:v>
                </c:pt>
                <c:pt idx="651">
                  <c:v>330</c:v>
                </c:pt>
                <c:pt idx="652">
                  <c:v>330.22</c:v>
                </c:pt>
                <c:pt idx="653">
                  <c:v>330.43</c:v>
                </c:pt>
                <c:pt idx="654">
                  <c:v>330.64</c:v>
                </c:pt>
                <c:pt idx="655">
                  <c:v>330.86</c:v>
                </c:pt>
                <c:pt idx="656">
                  <c:v>331.07</c:v>
                </c:pt>
                <c:pt idx="657">
                  <c:v>331.28</c:v>
                </c:pt>
                <c:pt idx="658">
                  <c:v>331.5</c:v>
                </c:pt>
                <c:pt idx="659">
                  <c:v>331.71</c:v>
                </c:pt>
                <c:pt idx="660">
                  <c:v>331.92</c:v>
                </c:pt>
                <c:pt idx="661">
                  <c:v>332.13</c:v>
                </c:pt>
                <c:pt idx="662">
                  <c:v>332.35</c:v>
                </c:pt>
                <c:pt idx="663">
                  <c:v>332.56</c:v>
                </c:pt>
                <c:pt idx="664">
                  <c:v>332.77</c:v>
                </c:pt>
                <c:pt idx="665">
                  <c:v>332.99</c:v>
                </c:pt>
                <c:pt idx="666">
                  <c:v>333.2</c:v>
                </c:pt>
                <c:pt idx="667">
                  <c:v>333.41</c:v>
                </c:pt>
                <c:pt idx="668">
                  <c:v>333.63</c:v>
                </c:pt>
                <c:pt idx="669">
                  <c:v>333.84</c:v>
                </c:pt>
                <c:pt idx="670">
                  <c:v>334.05</c:v>
                </c:pt>
                <c:pt idx="671">
                  <c:v>334.27</c:v>
                </c:pt>
                <c:pt idx="672">
                  <c:v>334.48</c:v>
                </c:pt>
                <c:pt idx="673">
                  <c:v>334.69</c:v>
                </c:pt>
                <c:pt idx="674">
                  <c:v>334.91</c:v>
                </c:pt>
                <c:pt idx="675">
                  <c:v>335.12</c:v>
                </c:pt>
                <c:pt idx="676">
                  <c:v>335.33</c:v>
                </c:pt>
                <c:pt idx="677">
                  <c:v>335.55</c:v>
                </c:pt>
                <c:pt idx="678">
                  <c:v>335.76</c:v>
                </c:pt>
                <c:pt idx="679">
                  <c:v>335.98</c:v>
                </c:pt>
                <c:pt idx="680">
                  <c:v>336.19</c:v>
                </c:pt>
                <c:pt idx="681">
                  <c:v>336.4</c:v>
                </c:pt>
                <c:pt idx="682">
                  <c:v>336.62</c:v>
                </c:pt>
                <c:pt idx="683">
                  <c:v>336.83</c:v>
                </c:pt>
                <c:pt idx="684">
                  <c:v>337.04</c:v>
                </c:pt>
                <c:pt idx="685">
                  <c:v>337.26</c:v>
                </c:pt>
                <c:pt idx="686">
                  <c:v>337.47</c:v>
                </c:pt>
                <c:pt idx="687">
                  <c:v>337.68</c:v>
                </c:pt>
                <c:pt idx="688">
                  <c:v>337.9</c:v>
                </c:pt>
                <c:pt idx="689">
                  <c:v>338.11</c:v>
                </c:pt>
                <c:pt idx="690">
                  <c:v>338.32</c:v>
                </c:pt>
                <c:pt idx="691">
                  <c:v>338.54</c:v>
                </c:pt>
                <c:pt idx="692">
                  <c:v>338.75</c:v>
                </c:pt>
                <c:pt idx="693">
                  <c:v>338.97</c:v>
                </c:pt>
                <c:pt idx="694">
                  <c:v>339.18</c:v>
                </c:pt>
                <c:pt idx="695">
                  <c:v>339.39</c:v>
                </c:pt>
                <c:pt idx="696">
                  <c:v>339.61</c:v>
                </c:pt>
                <c:pt idx="697">
                  <c:v>339.82</c:v>
                </c:pt>
                <c:pt idx="698">
                  <c:v>340.03</c:v>
                </c:pt>
                <c:pt idx="699">
                  <c:v>340.25</c:v>
                </c:pt>
                <c:pt idx="700">
                  <c:v>340.46</c:v>
                </c:pt>
                <c:pt idx="701">
                  <c:v>340.68</c:v>
                </c:pt>
                <c:pt idx="702">
                  <c:v>340.89</c:v>
                </c:pt>
                <c:pt idx="703">
                  <c:v>341.1</c:v>
                </c:pt>
                <c:pt idx="704">
                  <c:v>341.32</c:v>
                </c:pt>
                <c:pt idx="705">
                  <c:v>341.53</c:v>
                </c:pt>
                <c:pt idx="706">
                  <c:v>341.74</c:v>
                </c:pt>
                <c:pt idx="707">
                  <c:v>341.96</c:v>
                </c:pt>
                <c:pt idx="708">
                  <c:v>342.17</c:v>
                </c:pt>
                <c:pt idx="709">
                  <c:v>342.39</c:v>
                </c:pt>
                <c:pt idx="710">
                  <c:v>342.6</c:v>
                </c:pt>
                <c:pt idx="711">
                  <c:v>342.81</c:v>
                </c:pt>
                <c:pt idx="712">
                  <c:v>343.03</c:v>
                </c:pt>
                <c:pt idx="713">
                  <c:v>343.24</c:v>
                </c:pt>
                <c:pt idx="714">
                  <c:v>343.46</c:v>
                </c:pt>
                <c:pt idx="715">
                  <c:v>343.67</c:v>
                </c:pt>
                <c:pt idx="716">
                  <c:v>343.88</c:v>
                </c:pt>
                <c:pt idx="717">
                  <c:v>344.1</c:v>
                </c:pt>
                <c:pt idx="718">
                  <c:v>344.31</c:v>
                </c:pt>
                <c:pt idx="719">
                  <c:v>344.53</c:v>
                </c:pt>
                <c:pt idx="720">
                  <c:v>344.74</c:v>
                </c:pt>
                <c:pt idx="721">
                  <c:v>344.95</c:v>
                </c:pt>
                <c:pt idx="722">
                  <c:v>345.17</c:v>
                </c:pt>
                <c:pt idx="723">
                  <c:v>345.38</c:v>
                </c:pt>
                <c:pt idx="724">
                  <c:v>345.6</c:v>
                </c:pt>
                <c:pt idx="725">
                  <c:v>345.81</c:v>
                </c:pt>
                <c:pt idx="726">
                  <c:v>346.02</c:v>
                </c:pt>
                <c:pt idx="727">
                  <c:v>346.24</c:v>
                </c:pt>
                <c:pt idx="728">
                  <c:v>346.45</c:v>
                </c:pt>
                <c:pt idx="729">
                  <c:v>346.67</c:v>
                </c:pt>
                <c:pt idx="730">
                  <c:v>346.88</c:v>
                </c:pt>
                <c:pt idx="731">
                  <c:v>347.09</c:v>
                </c:pt>
                <c:pt idx="732">
                  <c:v>347.31</c:v>
                </c:pt>
                <c:pt idx="733">
                  <c:v>347.52</c:v>
                </c:pt>
                <c:pt idx="734">
                  <c:v>347.74</c:v>
                </c:pt>
                <c:pt idx="735">
                  <c:v>347.95</c:v>
                </c:pt>
                <c:pt idx="736">
                  <c:v>348.17</c:v>
                </c:pt>
                <c:pt idx="737">
                  <c:v>348.38</c:v>
                </c:pt>
                <c:pt idx="738">
                  <c:v>348.59</c:v>
                </c:pt>
                <c:pt idx="739">
                  <c:v>348.81</c:v>
                </c:pt>
                <c:pt idx="740">
                  <c:v>349.02</c:v>
                </c:pt>
                <c:pt idx="741">
                  <c:v>349.24</c:v>
                </c:pt>
                <c:pt idx="742">
                  <c:v>349.45</c:v>
                </c:pt>
                <c:pt idx="743">
                  <c:v>349.67</c:v>
                </c:pt>
                <c:pt idx="744">
                  <c:v>349.88</c:v>
                </c:pt>
                <c:pt idx="745">
                  <c:v>350.09</c:v>
                </c:pt>
                <c:pt idx="746">
                  <c:v>350.31</c:v>
                </c:pt>
                <c:pt idx="747">
                  <c:v>350.52</c:v>
                </c:pt>
                <c:pt idx="748">
                  <c:v>350.74</c:v>
                </c:pt>
                <c:pt idx="749">
                  <c:v>350.95</c:v>
                </c:pt>
                <c:pt idx="750">
                  <c:v>351.17</c:v>
                </c:pt>
                <c:pt idx="751">
                  <c:v>351.38</c:v>
                </c:pt>
                <c:pt idx="752">
                  <c:v>351.6</c:v>
                </c:pt>
                <c:pt idx="753">
                  <c:v>351.81</c:v>
                </c:pt>
                <c:pt idx="754">
                  <c:v>352.02</c:v>
                </c:pt>
                <c:pt idx="755">
                  <c:v>352.24</c:v>
                </c:pt>
                <c:pt idx="756">
                  <c:v>352.45</c:v>
                </c:pt>
                <c:pt idx="757">
                  <c:v>352.67</c:v>
                </c:pt>
                <c:pt idx="758">
                  <c:v>352.88</c:v>
                </c:pt>
                <c:pt idx="759">
                  <c:v>353.1</c:v>
                </c:pt>
                <c:pt idx="760">
                  <c:v>353.31</c:v>
                </c:pt>
                <c:pt idx="761">
                  <c:v>353.53</c:v>
                </c:pt>
                <c:pt idx="762">
                  <c:v>353.74</c:v>
                </c:pt>
                <c:pt idx="763">
                  <c:v>353.96</c:v>
                </c:pt>
                <c:pt idx="764">
                  <c:v>354.17</c:v>
                </c:pt>
                <c:pt idx="765">
                  <c:v>354.38</c:v>
                </c:pt>
                <c:pt idx="766">
                  <c:v>354.6</c:v>
                </c:pt>
                <c:pt idx="767">
                  <c:v>354.81</c:v>
                </c:pt>
                <c:pt idx="768">
                  <c:v>355.03</c:v>
                </c:pt>
                <c:pt idx="769">
                  <c:v>355.24</c:v>
                </c:pt>
                <c:pt idx="770">
                  <c:v>355.46</c:v>
                </c:pt>
                <c:pt idx="771">
                  <c:v>355.67</c:v>
                </c:pt>
                <c:pt idx="772">
                  <c:v>355.89</c:v>
                </c:pt>
                <c:pt idx="773">
                  <c:v>356.1</c:v>
                </c:pt>
                <c:pt idx="774">
                  <c:v>356.32</c:v>
                </c:pt>
                <c:pt idx="775">
                  <c:v>356.53</c:v>
                </c:pt>
                <c:pt idx="776">
                  <c:v>356.75</c:v>
                </c:pt>
                <c:pt idx="777">
                  <c:v>356.96</c:v>
                </c:pt>
                <c:pt idx="778">
                  <c:v>357.18</c:v>
                </c:pt>
                <c:pt idx="779">
                  <c:v>357.39</c:v>
                </c:pt>
                <c:pt idx="780">
                  <c:v>357.61</c:v>
                </c:pt>
                <c:pt idx="781">
                  <c:v>357.82</c:v>
                </c:pt>
                <c:pt idx="782">
                  <c:v>358.03</c:v>
                </c:pt>
                <c:pt idx="783">
                  <c:v>358.25</c:v>
                </c:pt>
                <c:pt idx="784">
                  <c:v>358.46</c:v>
                </c:pt>
                <c:pt idx="785">
                  <c:v>358.68</c:v>
                </c:pt>
                <c:pt idx="786">
                  <c:v>358.89</c:v>
                </c:pt>
                <c:pt idx="787">
                  <c:v>359.11</c:v>
                </c:pt>
                <c:pt idx="788">
                  <c:v>359.32</c:v>
                </c:pt>
                <c:pt idx="789">
                  <c:v>359.54</c:v>
                </c:pt>
                <c:pt idx="790">
                  <c:v>359.75</c:v>
                </c:pt>
                <c:pt idx="791">
                  <c:v>359.97</c:v>
                </c:pt>
                <c:pt idx="792">
                  <c:v>360.18</c:v>
                </c:pt>
                <c:pt idx="793">
                  <c:v>360.4</c:v>
                </c:pt>
                <c:pt idx="794">
                  <c:v>360.61</c:v>
                </c:pt>
                <c:pt idx="795">
                  <c:v>360.83</c:v>
                </c:pt>
                <c:pt idx="796">
                  <c:v>361.04</c:v>
                </c:pt>
                <c:pt idx="797">
                  <c:v>361.26</c:v>
                </c:pt>
                <c:pt idx="798">
                  <c:v>361.47</c:v>
                </c:pt>
                <c:pt idx="799">
                  <c:v>361.69</c:v>
                </c:pt>
                <c:pt idx="800">
                  <c:v>361.9</c:v>
                </c:pt>
                <c:pt idx="801">
                  <c:v>362.12</c:v>
                </c:pt>
                <c:pt idx="802">
                  <c:v>362.33</c:v>
                </c:pt>
                <c:pt idx="803">
                  <c:v>362.55</c:v>
                </c:pt>
                <c:pt idx="804">
                  <c:v>362.76</c:v>
                </c:pt>
                <c:pt idx="805">
                  <c:v>362.98</c:v>
                </c:pt>
                <c:pt idx="806">
                  <c:v>363.2</c:v>
                </c:pt>
                <c:pt idx="807">
                  <c:v>363.41</c:v>
                </c:pt>
                <c:pt idx="808">
                  <c:v>363.63</c:v>
                </c:pt>
                <c:pt idx="809">
                  <c:v>363.84</c:v>
                </c:pt>
                <c:pt idx="810">
                  <c:v>364.06</c:v>
                </c:pt>
                <c:pt idx="811">
                  <c:v>364.27</c:v>
                </c:pt>
                <c:pt idx="812">
                  <c:v>364.49</c:v>
                </c:pt>
                <c:pt idx="813">
                  <c:v>364.7</c:v>
                </c:pt>
                <c:pt idx="814">
                  <c:v>364.92</c:v>
                </c:pt>
                <c:pt idx="815">
                  <c:v>365.13</c:v>
                </c:pt>
                <c:pt idx="816">
                  <c:v>365.35</c:v>
                </c:pt>
                <c:pt idx="817">
                  <c:v>365.56</c:v>
                </c:pt>
                <c:pt idx="818">
                  <c:v>365.78</c:v>
                </c:pt>
                <c:pt idx="819">
                  <c:v>365.99</c:v>
                </c:pt>
                <c:pt idx="820">
                  <c:v>366.21</c:v>
                </c:pt>
                <c:pt idx="821">
                  <c:v>366.42</c:v>
                </c:pt>
                <c:pt idx="822">
                  <c:v>366.64</c:v>
                </c:pt>
                <c:pt idx="823">
                  <c:v>366.85</c:v>
                </c:pt>
                <c:pt idx="824">
                  <c:v>367.07</c:v>
                </c:pt>
                <c:pt idx="825">
                  <c:v>367.29</c:v>
                </c:pt>
                <c:pt idx="826">
                  <c:v>367.5</c:v>
                </c:pt>
                <c:pt idx="827">
                  <c:v>367.72</c:v>
                </c:pt>
                <c:pt idx="828">
                  <c:v>367.93</c:v>
                </c:pt>
                <c:pt idx="829">
                  <c:v>368.15</c:v>
                </c:pt>
                <c:pt idx="830">
                  <c:v>368.36</c:v>
                </c:pt>
                <c:pt idx="831">
                  <c:v>368.58</c:v>
                </c:pt>
                <c:pt idx="832">
                  <c:v>368.79</c:v>
                </c:pt>
                <c:pt idx="833">
                  <c:v>369.01</c:v>
                </c:pt>
                <c:pt idx="834">
                  <c:v>369.22</c:v>
                </c:pt>
                <c:pt idx="835">
                  <c:v>369.44</c:v>
                </c:pt>
                <c:pt idx="836">
                  <c:v>369.66</c:v>
                </c:pt>
                <c:pt idx="837">
                  <c:v>369.87</c:v>
                </c:pt>
                <c:pt idx="838">
                  <c:v>370.09</c:v>
                </c:pt>
                <c:pt idx="839">
                  <c:v>370.3</c:v>
                </c:pt>
                <c:pt idx="840">
                  <c:v>370.52</c:v>
                </c:pt>
                <c:pt idx="841">
                  <c:v>370.73</c:v>
                </c:pt>
                <c:pt idx="842">
                  <c:v>370.95</c:v>
                </c:pt>
                <c:pt idx="843">
                  <c:v>371.17</c:v>
                </c:pt>
                <c:pt idx="844">
                  <c:v>371.38</c:v>
                </c:pt>
                <c:pt idx="845">
                  <c:v>371.6</c:v>
                </c:pt>
                <c:pt idx="846">
                  <c:v>371.81</c:v>
                </c:pt>
                <c:pt idx="847">
                  <c:v>372.03</c:v>
                </c:pt>
                <c:pt idx="848">
                  <c:v>372.24</c:v>
                </c:pt>
                <c:pt idx="849">
                  <c:v>372.46</c:v>
                </c:pt>
                <c:pt idx="850">
                  <c:v>372.68</c:v>
                </c:pt>
                <c:pt idx="851">
                  <c:v>372.89</c:v>
                </c:pt>
                <c:pt idx="852">
                  <c:v>373.11</c:v>
                </c:pt>
                <c:pt idx="853">
                  <c:v>373.32</c:v>
                </c:pt>
                <c:pt idx="854">
                  <c:v>373.54</c:v>
                </c:pt>
                <c:pt idx="855">
                  <c:v>373.75</c:v>
                </c:pt>
                <c:pt idx="856">
                  <c:v>373.97</c:v>
                </c:pt>
                <c:pt idx="857">
                  <c:v>374.19</c:v>
                </c:pt>
                <c:pt idx="858">
                  <c:v>374.4</c:v>
                </c:pt>
                <c:pt idx="859">
                  <c:v>374.62</c:v>
                </c:pt>
                <c:pt idx="860">
                  <c:v>374.83</c:v>
                </c:pt>
                <c:pt idx="861">
                  <c:v>375.05</c:v>
                </c:pt>
                <c:pt idx="862">
                  <c:v>375.26</c:v>
                </c:pt>
                <c:pt idx="863">
                  <c:v>375.48</c:v>
                </c:pt>
                <c:pt idx="864">
                  <c:v>375.7</c:v>
                </c:pt>
                <c:pt idx="865">
                  <c:v>375.91</c:v>
                </c:pt>
                <c:pt idx="866">
                  <c:v>376.13</c:v>
                </c:pt>
                <c:pt idx="867">
                  <c:v>376.34</c:v>
                </c:pt>
                <c:pt idx="868">
                  <c:v>376.56</c:v>
                </c:pt>
                <c:pt idx="869">
                  <c:v>376.78</c:v>
                </c:pt>
                <c:pt idx="870">
                  <c:v>376.99</c:v>
                </c:pt>
                <c:pt idx="871">
                  <c:v>377.21</c:v>
                </c:pt>
                <c:pt idx="872">
                  <c:v>377.42</c:v>
                </c:pt>
                <c:pt idx="873">
                  <c:v>377.64</c:v>
                </c:pt>
                <c:pt idx="874">
                  <c:v>377.86</c:v>
                </c:pt>
                <c:pt idx="875">
                  <c:v>378.07</c:v>
                </c:pt>
                <c:pt idx="876">
                  <c:v>378.29</c:v>
                </c:pt>
                <c:pt idx="877">
                  <c:v>378.5</c:v>
                </c:pt>
                <c:pt idx="878">
                  <c:v>378.72</c:v>
                </c:pt>
                <c:pt idx="879">
                  <c:v>378.94</c:v>
                </c:pt>
                <c:pt idx="880">
                  <c:v>379.15</c:v>
                </c:pt>
                <c:pt idx="881">
                  <c:v>379.37</c:v>
                </c:pt>
                <c:pt idx="882">
                  <c:v>379.59</c:v>
                </c:pt>
                <c:pt idx="883">
                  <c:v>379.8</c:v>
                </c:pt>
                <c:pt idx="884">
                  <c:v>380.02</c:v>
                </c:pt>
                <c:pt idx="885">
                  <c:v>380.23</c:v>
                </c:pt>
                <c:pt idx="886">
                  <c:v>380.45</c:v>
                </c:pt>
                <c:pt idx="887">
                  <c:v>380.67</c:v>
                </c:pt>
                <c:pt idx="888">
                  <c:v>380.88</c:v>
                </c:pt>
                <c:pt idx="889">
                  <c:v>381.1</c:v>
                </c:pt>
                <c:pt idx="890">
                  <c:v>381.32</c:v>
                </c:pt>
                <c:pt idx="891">
                  <c:v>381.53</c:v>
                </c:pt>
                <c:pt idx="892">
                  <c:v>381.75</c:v>
                </c:pt>
                <c:pt idx="893">
                  <c:v>381.96</c:v>
                </c:pt>
                <c:pt idx="894">
                  <c:v>382.18</c:v>
                </c:pt>
                <c:pt idx="895">
                  <c:v>382.4</c:v>
                </c:pt>
                <c:pt idx="896">
                  <c:v>382.61</c:v>
                </c:pt>
                <c:pt idx="897">
                  <c:v>382.83</c:v>
                </c:pt>
                <c:pt idx="898">
                  <c:v>383.05</c:v>
                </c:pt>
                <c:pt idx="899">
                  <c:v>383.26</c:v>
                </c:pt>
                <c:pt idx="900">
                  <c:v>383.48</c:v>
                </c:pt>
                <c:pt idx="901">
                  <c:v>383.69</c:v>
                </c:pt>
                <c:pt idx="902">
                  <c:v>383.91</c:v>
                </c:pt>
                <c:pt idx="903">
                  <c:v>384.13</c:v>
                </c:pt>
                <c:pt idx="904">
                  <c:v>384.34</c:v>
                </c:pt>
                <c:pt idx="905">
                  <c:v>384.56</c:v>
                </c:pt>
                <c:pt idx="906">
                  <c:v>384.78</c:v>
                </c:pt>
                <c:pt idx="907">
                  <c:v>384.99</c:v>
                </c:pt>
                <c:pt idx="908">
                  <c:v>385.21</c:v>
                </c:pt>
                <c:pt idx="909">
                  <c:v>385.43</c:v>
                </c:pt>
                <c:pt idx="910">
                  <c:v>385.64</c:v>
                </c:pt>
                <c:pt idx="911">
                  <c:v>385.86</c:v>
                </c:pt>
                <c:pt idx="912">
                  <c:v>386.08</c:v>
                </c:pt>
                <c:pt idx="913">
                  <c:v>386.29</c:v>
                </c:pt>
                <c:pt idx="914">
                  <c:v>386.51</c:v>
                </c:pt>
                <c:pt idx="915">
                  <c:v>386.73</c:v>
                </c:pt>
                <c:pt idx="916">
                  <c:v>386.94</c:v>
                </c:pt>
                <c:pt idx="917">
                  <c:v>387.16</c:v>
                </c:pt>
                <c:pt idx="918">
                  <c:v>387.38</c:v>
                </c:pt>
                <c:pt idx="919">
                  <c:v>387.59</c:v>
                </c:pt>
                <c:pt idx="920">
                  <c:v>387.81</c:v>
                </c:pt>
                <c:pt idx="921">
                  <c:v>388.03</c:v>
                </c:pt>
                <c:pt idx="922">
                  <c:v>388.24</c:v>
                </c:pt>
                <c:pt idx="923">
                  <c:v>388.46</c:v>
                </c:pt>
                <c:pt idx="924">
                  <c:v>388.68</c:v>
                </c:pt>
                <c:pt idx="925">
                  <c:v>388.89</c:v>
                </c:pt>
                <c:pt idx="926">
                  <c:v>389.11</c:v>
                </c:pt>
                <c:pt idx="927">
                  <c:v>389.33</c:v>
                </c:pt>
                <c:pt idx="928">
                  <c:v>389.54</c:v>
                </c:pt>
                <c:pt idx="929">
                  <c:v>389.76</c:v>
                </c:pt>
                <c:pt idx="930">
                  <c:v>389.98</c:v>
                </c:pt>
                <c:pt idx="931">
                  <c:v>390.19</c:v>
                </c:pt>
                <c:pt idx="932">
                  <c:v>390.41</c:v>
                </c:pt>
                <c:pt idx="933">
                  <c:v>390.63</c:v>
                </c:pt>
                <c:pt idx="934">
                  <c:v>390.84</c:v>
                </c:pt>
                <c:pt idx="935">
                  <c:v>391.06</c:v>
                </c:pt>
                <c:pt idx="936">
                  <c:v>391.28</c:v>
                </c:pt>
                <c:pt idx="937">
                  <c:v>391.49</c:v>
                </c:pt>
                <c:pt idx="938">
                  <c:v>391.71</c:v>
                </c:pt>
                <c:pt idx="939">
                  <c:v>391.93</c:v>
                </c:pt>
                <c:pt idx="940">
                  <c:v>392.14</c:v>
                </c:pt>
                <c:pt idx="941">
                  <c:v>392.36</c:v>
                </c:pt>
                <c:pt idx="942">
                  <c:v>392.58</c:v>
                </c:pt>
                <c:pt idx="943">
                  <c:v>392.79</c:v>
                </c:pt>
                <c:pt idx="944">
                  <c:v>393.01</c:v>
                </c:pt>
                <c:pt idx="945">
                  <c:v>393.23</c:v>
                </c:pt>
                <c:pt idx="946">
                  <c:v>393.45</c:v>
                </c:pt>
                <c:pt idx="947">
                  <c:v>393.66</c:v>
                </c:pt>
                <c:pt idx="948">
                  <c:v>393.88</c:v>
                </c:pt>
                <c:pt idx="949">
                  <c:v>394.1</c:v>
                </c:pt>
                <c:pt idx="950">
                  <c:v>394.31</c:v>
                </c:pt>
                <c:pt idx="951">
                  <c:v>394.53</c:v>
                </c:pt>
                <c:pt idx="952">
                  <c:v>394.75</c:v>
                </c:pt>
                <c:pt idx="953">
                  <c:v>394.96</c:v>
                </c:pt>
                <c:pt idx="954">
                  <c:v>395.18</c:v>
                </c:pt>
                <c:pt idx="955">
                  <c:v>395.4</c:v>
                </c:pt>
                <c:pt idx="956">
                  <c:v>395.62</c:v>
                </c:pt>
                <c:pt idx="957">
                  <c:v>395.83</c:v>
                </c:pt>
                <c:pt idx="958">
                  <c:v>396.05</c:v>
                </c:pt>
                <c:pt idx="959">
                  <c:v>396.27</c:v>
                </c:pt>
                <c:pt idx="960">
                  <c:v>396.48</c:v>
                </c:pt>
                <c:pt idx="961">
                  <c:v>396.7</c:v>
                </c:pt>
                <c:pt idx="962">
                  <c:v>396.92</c:v>
                </c:pt>
                <c:pt idx="963">
                  <c:v>397.14</c:v>
                </c:pt>
                <c:pt idx="964">
                  <c:v>397.35</c:v>
                </c:pt>
                <c:pt idx="965">
                  <c:v>397.57</c:v>
                </c:pt>
                <c:pt idx="966">
                  <c:v>397.79</c:v>
                </c:pt>
                <c:pt idx="967">
                  <c:v>398.01</c:v>
                </c:pt>
                <c:pt idx="968">
                  <c:v>398.22</c:v>
                </c:pt>
                <c:pt idx="969">
                  <c:v>398.44</c:v>
                </c:pt>
                <c:pt idx="970">
                  <c:v>398.66</c:v>
                </c:pt>
                <c:pt idx="971">
                  <c:v>398.87</c:v>
                </c:pt>
                <c:pt idx="972">
                  <c:v>399.09</c:v>
                </c:pt>
                <c:pt idx="973">
                  <c:v>399.31</c:v>
                </c:pt>
                <c:pt idx="974">
                  <c:v>399.53</c:v>
                </c:pt>
                <c:pt idx="975">
                  <c:v>399.74</c:v>
                </c:pt>
                <c:pt idx="976">
                  <c:v>399.96</c:v>
                </c:pt>
                <c:pt idx="977">
                  <c:v>400.18</c:v>
                </c:pt>
                <c:pt idx="978">
                  <c:v>400.4</c:v>
                </c:pt>
                <c:pt idx="979">
                  <c:v>400.61</c:v>
                </c:pt>
                <c:pt idx="980">
                  <c:v>400.83</c:v>
                </c:pt>
                <c:pt idx="981">
                  <c:v>401.05</c:v>
                </c:pt>
                <c:pt idx="982">
                  <c:v>401.27</c:v>
                </c:pt>
                <c:pt idx="983">
                  <c:v>401.48</c:v>
                </c:pt>
                <c:pt idx="984">
                  <c:v>401.7</c:v>
                </c:pt>
                <c:pt idx="985">
                  <c:v>401.92</c:v>
                </c:pt>
                <c:pt idx="986">
                  <c:v>402.14</c:v>
                </c:pt>
                <c:pt idx="987">
                  <c:v>402.35</c:v>
                </c:pt>
                <c:pt idx="988">
                  <c:v>402.57</c:v>
                </c:pt>
                <c:pt idx="989">
                  <c:v>402.79</c:v>
                </c:pt>
                <c:pt idx="990">
                  <c:v>403.01</c:v>
                </c:pt>
                <c:pt idx="991">
                  <c:v>403.22</c:v>
                </c:pt>
                <c:pt idx="992">
                  <c:v>403.44</c:v>
                </c:pt>
                <c:pt idx="993">
                  <c:v>403.66</c:v>
                </c:pt>
                <c:pt idx="994">
                  <c:v>403.88</c:v>
                </c:pt>
                <c:pt idx="995">
                  <c:v>404.09</c:v>
                </c:pt>
                <c:pt idx="996">
                  <c:v>404.31</c:v>
                </c:pt>
                <c:pt idx="997">
                  <c:v>404.53</c:v>
                </c:pt>
                <c:pt idx="998">
                  <c:v>404.75</c:v>
                </c:pt>
                <c:pt idx="999">
                  <c:v>404.96</c:v>
                </c:pt>
                <c:pt idx="1000">
                  <c:v>405.18</c:v>
                </c:pt>
                <c:pt idx="1001">
                  <c:v>405.4</c:v>
                </c:pt>
                <c:pt idx="1002">
                  <c:v>405.62</c:v>
                </c:pt>
                <c:pt idx="1003">
                  <c:v>405.83</c:v>
                </c:pt>
                <c:pt idx="1004">
                  <c:v>406.05</c:v>
                </c:pt>
                <c:pt idx="1005">
                  <c:v>406.27</c:v>
                </c:pt>
                <c:pt idx="1006">
                  <c:v>406.49</c:v>
                </c:pt>
                <c:pt idx="1007">
                  <c:v>406.71</c:v>
                </c:pt>
                <c:pt idx="1008">
                  <c:v>406.92</c:v>
                </c:pt>
                <c:pt idx="1009">
                  <c:v>407.14</c:v>
                </c:pt>
                <c:pt idx="1010">
                  <c:v>407.36</c:v>
                </c:pt>
                <c:pt idx="1011">
                  <c:v>407.58</c:v>
                </c:pt>
                <c:pt idx="1012">
                  <c:v>407.79</c:v>
                </c:pt>
                <c:pt idx="1013">
                  <c:v>408.01</c:v>
                </c:pt>
                <c:pt idx="1014">
                  <c:v>408.23</c:v>
                </c:pt>
                <c:pt idx="1015">
                  <c:v>408.45</c:v>
                </c:pt>
                <c:pt idx="1016">
                  <c:v>408.67</c:v>
                </c:pt>
                <c:pt idx="1017">
                  <c:v>408.88</c:v>
                </c:pt>
                <c:pt idx="1018">
                  <c:v>409.1</c:v>
                </c:pt>
                <c:pt idx="1019">
                  <c:v>409.32</c:v>
                </c:pt>
                <c:pt idx="1020">
                  <c:v>409.54</c:v>
                </c:pt>
                <c:pt idx="1021">
                  <c:v>409.76</c:v>
                </c:pt>
                <c:pt idx="1022">
                  <c:v>409.97</c:v>
                </c:pt>
                <c:pt idx="1023">
                  <c:v>410.19</c:v>
                </c:pt>
                <c:pt idx="1024">
                  <c:v>410.41</c:v>
                </c:pt>
                <c:pt idx="1025">
                  <c:v>410.63</c:v>
                </c:pt>
                <c:pt idx="1026">
                  <c:v>410.84</c:v>
                </c:pt>
                <c:pt idx="1027">
                  <c:v>411.06</c:v>
                </c:pt>
                <c:pt idx="1028">
                  <c:v>411.28</c:v>
                </c:pt>
                <c:pt idx="1029">
                  <c:v>411.5</c:v>
                </c:pt>
                <c:pt idx="1030">
                  <c:v>411.72</c:v>
                </c:pt>
                <c:pt idx="1031">
                  <c:v>411.93</c:v>
                </c:pt>
                <c:pt idx="1032">
                  <c:v>412.15</c:v>
                </c:pt>
                <c:pt idx="1033">
                  <c:v>412.37</c:v>
                </c:pt>
                <c:pt idx="1034">
                  <c:v>412.59</c:v>
                </c:pt>
                <c:pt idx="1035">
                  <c:v>412.81</c:v>
                </c:pt>
                <c:pt idx="1036">
                  <c:v>413.03</c:v>
                </c:pt>
                <c:pt idx="1037">
                  <c:v>413.24</c:v>
                </c:pt>
                <c:pt idx="1038">
                  <c:v>413.46</c:v>
                </c:pt>
                <c:pt idx="1039">
                  <c:v>413.68</c:v>
                </c:pt>
                <c:pt idx="1040">
                  <c:v>413.9</c:v>
                </c:pt>
                <c:pt idx="1041">
                  <c:v>414.12</c:v>
                </c:pt>
                <c:pt idx="1042">
                  <c:v>414.33</c:v>
                </c:pt>
                <c:pt idx="1043">
                  <c:v>414.55</c:v>
                </c:pt>
                <c:pt idx="1044">
                  <c:v>414.77</c:v>
                </c:pt>
                <c:pt idx="1045">
                  <c:v>414.99</c:v>
                </c:pt>
                <c:pt idx="1046">
                  <c:v>415.21</c:v>
                </c:pt>
                <c:pt idx="1047">
                  <c:v>415.43</c:v>
                </c:pt>
                <c:pt idx="1048">
                  <c:v>415.64</c:v>
                </c:pt>
                <c:pt idx="1049">
                  <c:v>415.86</c:v>
                </c:pt>
                <c:pt idx="1050">
                  <c:v>416.08</c:v>
                </c:pt>
                <c:pt idx="1051">
                  <c:v>416.3</c:v>
                </c:pt>
                <c:pt idx="1052">
                  <c:v>416.52</c:v>
                </c:pt>
                <c:pt idx="1053">
                  <c:v>416.74</c:v>
                </c:pt>
                <c:pt idx="1054">
                  <c:v>416.95</c:v>
                </c:pt>
                <c:pt idx="1055">
                  <c:v>417.17</c:v>
                </c:pt>
                <c:pt idx="1056">
                  <c:v>417.39</c:v>
                </c:pt>
                <c:pt idx="1057">
                  <c:v>417.61</c:v>
                </c:pt>
                <c:pt idx="1058">
                  <c:v>417.83</c:v>
                </c:pt>
                <c:pt idx="1059">
                  <c:v>418.05</c:v>
                </c:pt>
                <c:pt idx="1060">
                  <c:v>418.26</c:v>
                </c:pt>
                <c:pt idx="1061">
                  <c:v>418.48</c:v>
                </c:pt>
                <c:pt idx="1062">
                  <c:v>418.7</c:v>
                </c:pt>
                <c:pt idx="1063">
                  <c:v>418.92</c:v>
                </c:pt>
                <c:pt idx="1064">
                  <c:v>419.14</c:v>
                </c:pt>
                <c:pt idx="1065">
                  <c:v>419.36</c:v>
                </c:pt>
                <c:pt idx="1066">
                  <c:v>419.57</c:v>
                </c:pt>
                <c:pt idx="1067">
                  <c:v>419.79</c:v>
                </c:pt>
                <c:pt idx="1068">
                  <c:v>420.01</c:v>
                </c:pt>
                <c:pt idx="1069">
                  <c:v>420.23</c:v>
                </c:pt>
                <c:pt idx="1070">
                  <c:v>420.45</c:v>
                </c:pt>
                <c:pt idx="1071">
                  <c:v>420.67</c:v>
                </c:pt>
                <c:pt idx="1072">
                  <c:v>420.89</c:v>
                </c:pt>
                <c:pt idx="1073">
                  <c:v>421.1</c:v>
                </c:pt>
                <c:pt idx="1074">
                  <c:v>421.32</c:v>
                </c:pt>
                <c:pt idx="1075">
                  <c:v>421.54</c:v>
                </c:pt>
                <c:pt idx="1076">
                  <c:v>421.76</c:v>
                </c:pt>
                <c:pt idx="1077">
                  <c:v>421.98</c:v>
                </c:pt>
                <c:pt idx="1078">
                  <c:v>422.2</c:v>
                </c:pt>
                <c:pt idx="1079">
                  <c:v>422.42</c:v>
                </c:pt>
                <c:pt idx="1080">
                  <c:v>422.63</c:v>
                </c:pt>
                <c:pt idx="1081">
                  <c:v>422.85</c:v>
                </c:pt>
                <c:pt idx="1082">
                  <c:v>423.07</c:v>
                </c:pt>
                <c:pt idx="1083">
                  <c:v>423.29</c:v>
                </c:pt>
                <c:pt idx="1084">
                  <c:v>423.51</c:v>
                </c:pt>
                <c:pt idx="1085">
                  <c:v>423.73</c:v>
                </c:pt>
                <c:pt idx="1086">
                  <c:v>423.95</c:v>
                </c:pt>
                <c:pt idx="1087">
                  <c:v>424.17</c:v>
                </c:pt>
                <c:pt idx="1088">
                  <c:v>424.38</c:v>
                </c:pt>
                <c:pt idx="1089">
                  <c:v>424.6</c:v>
                </c:pt>
                <c:pt idx="1090">
                  <c:v>424.82</c:v>
                </c:pt>
                <c:pt idx="1091">
                  <c:v>425.04</c:v>
                </c:pt>
                <c:pt idx="1092">
                  <c:v>425.26</c:v>
                </c:pt>
                <c:pt idx="1093">
                  <c:v>425.48</c:v>
                </c:pt>
                <c:pt idx="1094">
                  <c:v>425.7</c:v>
                </c:pt>
                <c:pt idx="1095">
                  <c:v>425.92</c:v>
                </c:pt>
                <c:pt idx="1096">
                  <c:v>426.14</c:v>
                </c:pt>
                <c:pt idx="1097">
                  <c:v>426.35</c:v>
                </c:pt>
                <c:pt idx="1098">
                  <c:v>426.57</c:v>
                </c:pt>
                <c:pt idx="1099">
                  <c:v>426.79</c:v>
                </c:pt>
                <c:pt idx="1100">
                  <c:v>427.01</c:v>
                </c:pt>
                <c:pt idx="1101">
                  <c:v>427.23</c:v>
                </c:pt>
                <c:pt idx="1102">
                  <c:v>427.45</c:v>
                </c:pt>
                <c:pt idx="1103">
                  <c:v>427.67</c:v>
                </c:pt>
                <c:pt idx="1104">
                  <c:v>427.89</c:v>
                </c:pt>
                <c:pt idx="1105">
                  <c:v>428.11</c:v>
                </c:pt>
                <c:pt idx="1106">
                  <c:v>428.32</c:v>
                </c:pt>
                <c:pt idx="1107">
                  <c:v>428.54</c:v>
                </c:pt>
                <c:pt idx="1108">
                  <c:v>428.76</c:v>
                </c:pt>
                <c:pt idx="1109">
                  <c:v>428.98</c:v>
                </c:pt>
                <c:pt idx="1110">
                  <c:v>429.2</c:v>
                </c:pt>
                <c:pt idx="1111">
                  <c:v>429.42</c:v>
                </c:pt>
                <c:pt idx="1112">
                  <c:v>429.64</c:v>
                </c:pt>
                <c:pt idx="1113">
                  <c:v>429.86</c:v>
                </c:pt>
                <c:pt idx="1114">
                  <c:v>430.08</c:v>
                </c:pt>
                <c:pt idx="1115">
                  <c:v>430.3</c:v>
                </c:pt>
                <c:pt idx="1116">
                  <c:v>430.52</c:v>
                </c:pt>
                <c:pt idx="1117">
                  <c:v>430.73</c:v>
                </c:pt>
                <c:pt idx="1118">
                  <c:v>430.95</c:v>
                </c:pt>
                <c:pt idx="1119">
                  <c:v>431.17</c:v>
                </c:pt>
                <c:pt idx="1120">
                  <c:v>431.39</c:v>
                </c:pt>
                <c:pt idx="1121">
                  <c:v>431.61</c:v>
                </c:pt>
                <c:pt idx="1122">
                  <c:v>431.83</c:v>
                </c:pt>
                <c:pt idx="1123">
                  <c:v>432.05</c:v>
                </c:pt>
                <c:pt idx="1124">
                  <c:v>432.27</c:v>
                </c:pt>
                <c:pt idx="1125">
                  <c:v>432.49</c:v>
                </c:pt>
                <c:pt idx="1126">
                  <c:v>432.71</c:v>
                </c:pt>
                <c:pt idx="1127">
                  <c:v>432.93</c:v>
                </c:pt>
                <c:pt idx="1128">
                  <c:v>433.15</c:v>
                </c:pt>
                <c:pt idx="1129">
                  <c:v>433.36</c:v>
                </c:pt>
                <c:pt idx="1130">
                  <c:v>433.58</c:v>
                </c:pt>
                <c:pt idx="1131">
                  <c:v>433.8</c:v>
                </c:pt>
                <c:pt idx="1132">
                  <c:v>434.02</c:v>
                </c:pt>
                <c:pt idx="1133">
                  <c:v>434.24</c:v>
                </c:pt>
                <c:pt idx="1134">
                  <c:v>434.46</c:v>
                </c:pt>
                <c:pt idx="1135">
                  <c:v>434.68</c:v>
                </c:pt>
                <c:pt idx="1136">
                  <c:v>434.9</c:v>
                </c:pt>
                <c:pt idx="1137">
                  <c:v>435.12</c:v>
                </c:pt>
                <c:pt idx="1138">
                  <c:v>435.34</c:v>
                </c:pt>
                <c:pt idx="1139">
                  <c:v>435.56</c:v>
                </c:pt>
                <c:pt idx="1140">
                  <c:v>435.78</c:v>
                </c:pt>
                <c:pt idx="1141">
                  <c:v>436</c:v>
                </c:pt>
                <c:pt idx="1142">
                  <c:v>436.22</c:v>
                </c:pt>
                <c:pt idx="1143">
                  <c:v>436.44</c:v>
                </c:pt>
                <c:pt idx="1144">
                  <c:v>436.66</c:v>
                </c:pt>
                <c:pt idx="1145">
                  <c:v>436.87</c:v>
                </c:pt>
                <c:pt idx="1146">
                  <c:v>437.09</c:v>
                </c:pt>
                <c:pt idx="1147">
                  <c:v>437.31</c:v>
                </c:pt>
                <c:pt idx="1148">
                  <c:v>437.53</c:v>
                </c:pt>
                <c:pt idx="1149">
                  <c:v>437.75</c:v>
                </c:pt>
                <c:pt idx="1150">
                  <c:v>437.97</c:v>
                </c:pt>
                <c:pt idx="1151">
                  <c:v>438.19</c:v>
                </c:pt>
                <c:pt idx="1152">
                  <c:v>438.41</c:v>
                </c:pt>
                <c:pt idx="1153">
                  <c:v>438.63</c:v>
                </c:pt>
                <c:pt idx="1154">
                  <c:v>438.85</c:v>
                </c:pt>
                <c:pt idx="1155">
                  <c:v>439.07</c:v>
                </c:pt>
                <c:pt idx="1156">
                  <c:v>439.29</c:v>
                </c:pt>
                <c:pt idx="1157">
                  <c:v>439.51</c:v>
                </c:pt>
                <c:pt idx="1158">
                  <c:v>439.73</c:v>
                </c:pt>
                <c:pt idx="1159">
                  <c:v>439.95</c:v>
                </c:pt>
                <c:pt idx="1160">
                  <c:v>440.17</c:v>
                </c:pt>
                <c:pt idx="1161">
                  <c:v>440.39</c:v>
                </c:pt>
                <c:pt idx="1162">
                  <c:v>440.61</c:v>
                </c:pt>
                <c:pt idx="1163">
                  <c:v>440.83</c:v>
                </c:pt>
                <c:pt idx="1164">
                  <c:v>441.05</c:v>
                </c:pt>
                <c:pt idx="1165">
                  <c:v>441.27</c:v>
                </c:pt>
                <c:pt idx="1166">
                  <c:v>441.49</c:v>
                </c:pt>
                <c:pt idx="1167">
                  <c:v>441.71</c:v>
                </c:pt>
                <c:pt idx="1168">
                  <c:v>441.93</c:v>
                </c:pt>
                <c:pt idx="1169">
                  <c:v>442.15</c:v>
                </c:pt>
                <c:pt idx="1170">
                  <c:v>442.37</c:v>
                </c:pt>
                <c:pt idx="1171">
                  <c:v>442.59</c:v>
                </c:pt>
                <c:pt idx="1172">
                  <c:v>442.81</c:v>
                </c:pt>
                <c:pt idx="1173">
                  <c:v>443.02</c:v>
                </c:pt>
                <c:pt idx="1174">
                  <c:v>443.24</c:v>
                </c:pt>
                <c:pt idx="1175">
                  <c:v>443.46</c:v>
                </c:pt>
                <c:pt idx="1176">
                  <c:v>443.68</c:v>
                </c:pt>
                <c:pt idx="1177">
                  <c:v>443.9</c:v>
                </c:pt>
                <c:pt idx="1178">
                  <c:v>444.12</c:v>
                </c:pt>
                <c:pt idx="1179">
                  <c:v>444.34</c:v>
                </c:pt>
                <c:pt idx="1180">
                  <c:v>444.56</c:v>
                </c:pt>
                <c:pt idx="1181">
                  <c:v>444.78</c:v>
                </c:pt>
                <c:pt idx="1182">
                  <c:v>445</c:v>
                </c:pt>
                <c:pt idx="1183">
                  <c:v>445.22</c:v>
                </c:pt>
                <c:pt idx="1184">
                  <c:v>445.44</c:v>
                </c:pt>
                <c:pt idx="1185">
                  <c:v>445.66</c:v>
                </c:pt>
                <c:pt idx="1186">
                  <c:v>445.88</c:v>
                </c:pt>
                <c:pt idx="1187">
                  <c:v>446.1</c:v>
                </c:pt>
                <c:pt idx="1188">
                  <c:v>446.32</c:v>
                </c:pt>
                <c:pt idx="1189">
                  <c:v>446.54</c:v>
                </c:pt>
                <c:pt idx="1190">
                  <c:v>446.76</c:v>
                </c:pt>
                <c:pt idx="1191">
                  <c:v>446.98</c:v>
                </c:pt>
                <c:pt idx="1192">
                  <c:v>447.2</c:v>
                </c:pt>
                <c:pt idx="1193">
                  <c:v>447.42</c:v>
                </c:pt>
                <c:pt idx="1194">
                  <c:v>447.64</c:v>
                </c:pt>
                <c:pt idx="1195">
                  <c:v>447.86</c:v>
                </c:pt>
                <c:pt idx="1196">
                  <c:v>448.08</c:v>
                </c:pt>
                <c:pt idx="1197">
                  <c:v>448.3</c:v>
                </c:pt>
                <c:pt idx="1198">
                  <c:v>448.52</c:v>
                </c:pt>
                <c:pt idx="1199">
                  <c:v>448.74</c:v>
                </c:pt>
                <c:pt idx="1200">
                  <c:v>448.96</c:v>
                </c:pt>
                <c:pt idx="1201">
                  <c:v>449.18</c:v>
                </c:pt>
                <c:pt idx="1202">
                  <c:v>449.4</c:v>
                </c:pt>
                <c:pt idx="1203">
                  <c:v>449.63</c:v>
                </c:pt>
                <c:pt idx="1204">
                  <c:v>449.85</c:v>
                </c:pt>
                <c:pt idx="1205">
                  <c:v>450.07</c:v>
                </c:pt>
                <c:pt idx="1206">
                  <c:v>450.29</c:v>
                </c:pt>
                <c:pt idx="1207">
                  <c:v>450.51</c:v>
                </c:pt>
                <c:pt idx="1208">
                  <c:v>450.73</c:v>
                </c:pt>
                <c:pt idx="1209">
                  <c:v>450.95</c:v>
                </c:pt>
                <c:pt idx="1210">
                  <c:v>451.17</c:v>
                </c:pt>
                <c:pt idx="1211">
                  <c:v>451.39</c:v>
                </c:pt>
                <c:pt idx="1212">
                  <c:v>451.61</c:v>
                </c:pt>
                <c:pt idx="1213">
                  <c:v>451.83</c:v>
                </c:pt>
                <c:pt idx="1214">
                  <c:v>452.05</c:v>
                </c:pt>
                <c:pt idx="1215">
                  <c:v>452.27</c:v>
                </c:pt>
                <c:pt idx="1216">
                  <c:v>452.49</c:v>
                </c:pt>
                <c:pt idx="1217">
                  <c:v>452.71</c:v>
                </c:pt>
                <c:pt idx="1218">
                  <c:v>452.93</c:v>
                </c:pt>
                <c:pt idx="1219">
                  <c:v>453.15</c:v>
                </c:pt>
                <c:pt idx="1220">
                  <c:v>453.37</c:v>
                </c:pt>
                <c:pt idx="1221">
                  <c:v>453.59</c:v>
                </c:pt>
                <c:pt idx="1222">
                  <c:v>453.81</c:v>
                </c:pt>
                <c:pt idx="1223">
                  <c:v>454.03</c:v>
                </c:pt>
                <c:pt idx="1224">
                  <c:v>454.25</c:v>
                </c:pt>
                <c:pt idx="1225">
                  <c:v>454.47</c:v>
                </c:pt>
                <c:pt idx="1226">
                  <c:v>454.69</c:v>
                </c:pt>
                <c:pt idx="1227">
                  <c:v>454.91</c:v>
                </c:pt>
                <c:pt idx="1228">
                  <c:v>455.13</c:v>
                </c:pt>
                <c:pt idx="1229">
                  <c:v>455.35</c:v>
                </c:pt>
                <c:pt idx="1230">
                  <c:v>455.57</c:v>
                </c:pt>
                <c:pt idx="1231">
                  <c:v>455.8</c:v>
                </c:pt>
                <c:pt idx="1232">
                  <c:v>456.02</c:v>
                </c:pt>
                <c:pt idx="1233">
                  <c:v>456.24</c:v>
                </c:pt>
                <c:pt idx="1234">
                  <c:v>456.46</c:v>
                </c:pt>
                <c:pt idx="1235">
                  <c:v>456.68</c:v>
                </c:pt>
                <c:pt idx="1236">
                  <c:v>456.9</c:v>
                </c:pt>
                <c:pt idx="1237">
                  <c:v>457.12</c:v>
                </c:pt>
                <c:pt idx="1238">
                  <c:v>457.34</c:v>
                </c:pt>
                <c:pt idx="1239">
                  <c:v>457.56</c:v>
                </c:pt>
                <c:pt idx="1240">
                  <c:v>457.78</c:v>
                </c:pt>
                <c:pt idx="1241">
                  <c:v>458</c:v>
                </c:pt>
                <c:pt idx="1242">
                  <c:v>458.22</c:v>
                </c:pt>
                <c:pt idx="1243">
                  <c:v>458.44</c:v>
                </c:pt>
                <c:pt idx="1244">
                  <c:v>458.66</c:v>
                </c:pt>
                <c:pt idx="1245">
                  <c:v>458.88</c:v>
                </c:pt>
                <c:pt idx="1246">
                  <c:v>459.1</c:v>
                </c:pt>
                <c:pt idx="1247">
                  <c:v>459.33</c:v>
                </c:pt>
                <c:pt idx="1248">
                  <c:v>459.55</c:v>
                </c:pt>
                <c:pt idx="1249">
                  <c:v>459.77</c:v>
                </c:pt>
                <c:pt idx="1250">
                  <c:v>459.99</c:v>
                </c:pt>
                <c:pt idx="1251">
                  <c:v>460.21</c:v>
                </c:pt>
                <c:pt idx="1252">
                  <c:v>460.43</c:v>
                </c:pt>
                <c:pt idx="1253">
                  <c:v>460.65</c:v>
                </c:pt>
                <c:pt idx="1254">
                  <c:v>460.87</c:v>
                </c:pt>
                <c:pt idx="1255">
                  <c:v>461.09</c:v>
                </c:pt>
                <c:pt idx="1256">
                  <c:v>461.31</c:v>
                </c:pt>
                <c:pt idx="1257">
                  <c:v>461.53</c:v>
                </c:pt>
                <c:pt idx="1258">
                  <c:v>461.75</c:v>
                </c:pt>
                <c:pt idx="1259">
                  <c:v>461.97</c:v>
                </c:pt>
                <c:pt idx="1260">
                  <c:v>462.2</c:v>
                </c:pt>
                <c:pt idx="1261">
                  <c:v>462.42</c:v>
                </c:pt>
                <c:pt idx="1262">
                  <c:v>462.64</c:v>
                </c:pt>
                <c:pt idx="1263">
                  <c:v>462.86</c:v>
                </c:pt>
                <c:pt idx="1264">
                  <c:v>463.08</c:v>
                </c:pt>
                <c:pt idx="1265">
                  <c:v>463.3</c:v>
                </c:pt>
                <c:pt idx="1266">
                  <c:v>463.52</c:v>
                </c:pt>
                <c:pt idx="1267">
                  <c:v>463.74</c:v>
                </c:pt>
                <c:pt idx="1268">
                  <c:v>463.96</c:v>
                </c:pt>
                <c:pt idx="1269">
                  <c:v>464.18</c:v>
                </c:pt>
                <c:pt idx="1270">
                  <c:v>464.4</c:v>
                </c:pt>
                <c:pt idx="1271">
                  <c:v>464.63</c:v>
                </c:pt>
                <c:pt idx="1272">
                  <c:v>464.85</c:v>
                </c:pt>
                <c:pt idx="1273">
                  <c:v>465.07</c:v>
                </c:pt>
                <c:pt idx="1274">
                  <c:v>465.29</c:v>
                </c:pt>
                <c:pt idx="1275">
                  <c:v>465.51</c:v>
                </c:pt>
                <c:pt idx="1276">
                  <c:v>465.73</c:v>
                </c:pt>
                <c:pt idx="1277">
                  <c:v>465.95</c:v>
                </c:pt>
                <c:pt idx="1278">
                  <c:v>466.17</c:v>
                </c:pt>
                <c:pt idx="1279">
                  <c:v>466.39</c:v>
                </c:pt>
                <c:pt idx="1280">
                  <c:v>466.62</c:v>
                </c:pt>
                <c:pt idx="1281">
                  <c:v>466.84</c:v>
                </c:pt>
                <c:pt idx="1282">
                  <c:v>467.06</c:v>
                </c:pt>
                <c:pt idx="1283">
                  <c:v>467.28</c:v>
                </c:pt>
                <c:pt idx="1284">
                  <c:v>467.5</c:v>
                </c:pt>
                <c:pt idx="1285">
                  <c:v>467.72</c:v>
                </c:pt>
                <c:pt idx="1286">
                  <c:v>467.94</c:v>
                </c:pt>
                <c:pt idx="1287">
                  <c:v>468.16</c:v>
                </c:pt>
                <c:pt idx="1288">
                  <c:v>468.38</c:v>
                </c:pt>
                <c:pt idx="1289">
                  <c:v>468.61</c:v>
                </c:pt>
                <c:pt idx="1290">
                  <c:v>468.83</c:v>
                </c:pt>
                <c:pt idx="1291">
                  <c:v>469.05</c:v>
                </c:pt>
                <c:pt idx="1292">
                  <c:v>469.27</c:v>
                </c:pt>
                <c:pt idx="1293">
                  <c:v>469.49</c:v>
                </c:pt>
                <c:pt idx="1294">
                  <c:v>469.71</c:v>
                </c:pt>
                <c:pt idx="1295">
                  <c:v>469.93</c:v>
                </c:pt>
                <c:pt idx="1296">
                  <c:v>470.16</c:v>
                </c:pt>
                <c:pt idx="1297">
                  <c:v>470.38</c:v>
                </c:pt>
                <c:pt idx="1298">
                  <c:v>470.6</c:v>
                </c:pt>
                <c:pt idx="1299">
                  <c:v>470.82</c:v>
                </c:pt>
                <c:pt idx="1300">
                  <c:v>471.04</c:v>
                </c:pt>
                <c:pt idx="1301">
                  <c:v>471.26</c:v>
                </c:pt>
                <c:pt idx="1302">
                  <c:v>471.48</c:v>
                </c:pt>
                <c:pt idx="1303">
                  <c:v>471.7</c:v>
                </c:pt>
                <c:pt idx="1304">
                  <c:v>471.93</c:v>
                </c:pt>
                <c:pt idx="1305">
                  <c:v>472.15</c:v>
                </c:pt>
                <c:pt idx="1306">
                  <c:v>472.37</c:v>
                </c:pt>
                <c:pt idx="1307">
                  <c:v>472.59</c:v>
                </c:pt>
                <c:pt idx="1308">
                  <c:v>472.81</c:v>
                </c:pt>
                <c:pt idx="1309">
                  <c:v>473.03</c:v>
                </c:pt>
                <c:pt idx="1310">
                  <c:v>473.25</c:v>
                </c:pt>
                <c:pt idx="1311">
                  <c:v>473.48</c:v>
                </c:pt>
                <c:pt idx="1312">
                  <c:v>473.7</c:v>
                </c:pt>
                <c:pt idx="1313">
                  <c:v>473.92</c:v>
                </c:pt>
                <c:pt idx="1314">
                  <c:v>474.14</c:v>
                </c:pt>
                <c:pt idx="1315">
                  <c:v>474.36</c:v>
                </c:pt>
                <c:pt idx="1316">
                  <c:v>474.58</c:v>
                </c:pt>
                <c:pt idx="1317">
                  <c:v>474.81</c:v>
                </c:pt>
                <c:pt idx="1318">
                  <c:v>475.03</c:v>
                </c:pt>
                <c:pt idx="1319">
                  <c:v>475.25</c:v>
                </c:pt>
                <c:pt idx="1320">
                  <c:v>475.47</c:v>
                </c:pt>
                <c:pt idx="1321">
                  <c:v>475.69</c:v>
                </c:pt>
                <c:pt idx="1322">
                  <c:v>475.91</c:v>
                </c:pt>
                <c:pt idx="1323">
                  <c:v>476.13</c:v>
                </c:pt>
                <c:pt idx="1324">
                  <c:v>476.36</c:v>
                </c:pt>
                <c:pt idx="1325">
                  <c:v>476.58</c:v>
                </c:pt>
                <c:pt idx="1326">
                  <c:v>476.8</c:v>
                </c:pt>
                <c:pt idx="1327">
                  <c:v>477.02</c:v>
                </c:pt>
                <c:pt idx="1328">
                  <c:v>477.24</c:v>
                </c:pt>
                <c:pt idx="1329">
                  <c:v>477.46</c:v>
                </c:pt>
                <c:pt idx="1330">
                  <c:v>477.69</c:v>
                </c:pt>
                <c:pt idx="1331">
                  <c:v>477.91</c:v>
                </c:pt>
                <c:pt idx="1332">
                  <c:v>478.13</c:v>
                </c:pt>
                <c:pt idx="1333">
                  <c:v>478.35</c:v>
                </c:pt>
                <c:pt idx="1334">
                  <c:v>478.57</c:v>
                </c:pt>
                <c:pt idx="1335">
                  <c:v>478.8</c:v>
                </c:pt>
                <c:pt idx="1336">
                  <c:v>479.02</c:v>
                </c:pt>
                <c:pt idx="1337">
                  <c:v>479.24</c:v>
                </c:pt>
                <c:pt idx="1338">
                  <c:v>479.46</c:v>
                </c:pt>
                <c:pt idx="1339">
                  <c:v>479.68</c:v>
                </c:pt>
                <c:pt idx="1340">
                  <c:v>479.9</c:v>
                </c:pt>
                <c:pt idx="1341">
                  <c:v>480.13</c:v>
                </c:pt>
                <c:pt idx="1342">
                  <c:v>480.35</c:v>
                </c:pt>
                <c:pt idx="1343">
                  <c:v>480.57</c:v>
                </c:pt>
                <c:pt idx="1344">
                  <c:v>480.79</c:v>
                </c:pt>
                <c:pt idx="1345">
                  <c:v>481.01</c:v>
                </c:pt>
                <c:pt idx="1346">
                  <c:v>481.24</c:v>
                </c:pt>
                <c:pt idx="1347">
                  <c:v>481.46</c:v>
                </c:pt>
                <c:pt idx="1348">
                  <c:v>481.68</c:v>
                </c:pt>
                <c:pt idx="1349">
                  <c:v>481.9</c:v>
                </c:pt>
                <c:pt idx="1350">
                  <c:v>482.12</c:v>
                </c:pt>
                <c:pt idx="1351">
                  <c:v>482.35</c:v>
                </c:pt>
                <c:pt idx="1352">
                  <c:v>482.57</c:v>
                </c:pt>
                <c:pt idx="1353">
                  <c:v>482.79</c:v>
                </c:pt>
                <c:pt idx="1354">
                  <c:v>483.01</c:v>
                </c:pt>
                <c:pt idx="1355">
                  <c:v>483.23</c:v>
                </c:pt>
                <c:pt idx="1356">
                  <c:v>483.46</c:v>
                </c:pt>
                <c:pt idx="1357">
                  <c:v>483.68</c:v>
                </c:pt>
                <c:pt idx="1358">
                  <c:v>483.9</c:v>
                </c:pt>
                <c:pt idx="1359">
                  <c:v>484.12</c:v>
                </c:pt>
                <c:pt idx="1360">
                  <c:v>484.34</c:v>
                </c:pt>
                <c:pt idx="1361">
                  <c:v>484.57</c:v>
                </c:pt>
                <c:pt idx="1362">
                  <c:v>484.79</c:v>
                </c:pt>
                <c:pt idx="1363">
                  <c:v>485.01</c:v>
                </c:pt>
                <c:pt idx="1364">
                  <c:v>485.23</c:v>
                </c:pt>
                <c:pt idx="1365">
                  <c:v>485.45</c:v>
                </c:pt>
                <c:pt idx="1366">
                  <c:v>485.68</c:v>
                </c:pt>
                <c:pt idx="1367">
                  <c:v>485.9</c:v>
                </c:pt>
                <c:pt idx="1368">
                  <c:v>486.12</c:v>
                </c:pt>
                <c:pt idx="1369">
                  <c:v>486.34</c:v>
                </c:pt>
                <c:pt idx="1370">
                  <c:v>486.56</c:v>
                </c:pt>
                <c:pt idx="1371">
                  <c:v>486.79</c:v>
                </c:pt>
                <c:pt idx="1372">
                  <c:v>487.01</c:v>
                </c:pt>
                <c:pt idx="1373">
                  <c:v>487.23</c:v>
                </c:pt>
                <c:pt idx="1374">
                  <c:v>487.45</c:v>
                </c:pt>
                <c:pt idx="1375">
                  <c:v>487.68</c:v>
                </c:pt>
                <c:pt idx="1376">
                  <c:v>487.9</c:v>
                </c:pt>
                <c:pt idx="1377">
                  <c:v>488.12</c:v>
                </c:pt>
                <c:pt idx="1378">
                  <c:v>488.34</c:v>
                </c:pt>
                <c:pt idx="1379">
                  <c:v>488.57</c:v>
                </c:pt>
                <c:pt idx="1380">
                  <c:v>488.79</c:v>
                </c:pt>
                <c:pt idx="1381">
                  <c:v>489.01</c:v>
                </c:pt>
                <c:pt idx="1382">
                  <c:v>489.23</c:v>
                </c:pt>
                <c:pt idx="1383">
                  <c:v>489.45</c:v>
                </c:pt>
                <c:pt idx="1384">
                  <c:v>489.68</c:v>
                </c:pt>
                <c:pt idx="1385">
                  <c:v>489.9</c:v>
                </c:pt>
                <c:pt idx="1386">
                  <c:v>490.12</c:v>
                </c:pt>
                <c:pt idx="1387">
                  <c:v>490.34</c:v>
                </c:pt>
                <c:pt idx="1388">
                  <c:v>490.57</c:v>
                </c:pt>
                <c:pt idx="1389">
                  <c:v>490.79</c:v>
                </c:pt>
                <c:pt idx="1390">
                  <c:v>491.01</c:v>
                </c:pt>
                <c:pt idx="1391">
                  <c:v>491.23</c:v>
                </c:pt>
                <c:pt idx="1392">
                  <c:v>491.46</c:v>
                </c:pt>
                <c:pt idx="1393">
                  <c:v>491.68</c:v>
                </c:pt>
                <c:pt idx="1394">
                  <c:v>491.9</c:v>
                </c:pt>
                <c:pt idx="1395">
                  <c:v>492.12</c:v>
                </c:pt>
                <c:pt idx="1396">
                  <c:v>492.35</c:v>
                </c:pt>
                <c:pt idx="1397">
                  <c:v>492.57</c:v>
                </c:pt>
                <c:pt idx="1398">
                  <c:v>492.79</c:v>
                </c:pt>
                <c:pt idx="1399">
                  <c:v>493.01</c:v>
                </c:pt>
                <c:pt idx="1400">
                  <c:v>493.24</c:v>
                </c:pt>
                <c:pt idx="1401">
                  <c:v>493.46</c:v>
                </c:pt>
                <c:pt idx="1402">
                  <c:v>493.68</c:v>
                </c:pt>
                <c:pt idx="1403">
                  <c:v>493.9</c:v>
                </c:pt>
                <c:pt idx="1404">
                  <c:v>494.13</c:v>
                </c:pt>
                <c:pt idx="1405">
                  <c:v>494.35</c:v>
                </c:pt>
                <c:pt idx="1406">
                  <c:v>494.57</c:v>
                </c:pt>
                <c:pt idx="1407">
                  <c:v>494.79</c:v>
                </c:pt>
                <c:pt idx="1408">
                  <c:v>495.02</c:v>
                </c:pt>
                <c:pt idx="1409">
                  <c:v>495.24</c:v>
                </c:pt>
                <c:pt idx="1410">
                  <c:v>495.46</c:v>
                </c:pt>
                <c:pt idx="1411">
                  <c:v>495.68</c:v>
                </c:pt>
                <c:pt idx="1412">
                  <c:v>495.91</c:v>
                </c:pt>
                <c:pt idx="1413">
                  <c:v>496.13</c:v>
                </c:pt>
                <c:pt idx="1414">
                  <c:v>496.35</c:v>
                </c:pt>
                <c:pt idx="1415">
                  <c:v>496.58</c:v>
                </c:pt>
                <c:pt idx="1416">
                  <c:v>496.8</c:v>
                </c:pt>
                <c:pt idx="1417">
                  <c:v>497.02</c:v>
                </c:pt>
                <c:pt idx="1418">
                  <c:v>497.24</c:v>
                </c:pt>
                <c:pt idx="1419">
                  <c:v>497.47</c:v>
                </c:pt>
                <c:pt idx="1420">
                  <c:v>497.69</c:v>
                </c:pt>
                <c:pt idx="1421">
                  <c:v>497.91</c:v>
                </c:pt>
                <c:pt idx="1422">
                  <c:v>498.13</c:v>
                </c:pt>
                <c:pt idx="1423">
                  <c:v>498.36</c:v>
                </c:pt>
                <c:pt idx="1424">
                  <c:v>498.58</c:v>
                </c:pt>
                <c:pt idx="1425">
                  <c:v>498.8</c:v>
                </c:pt>
                <c:pt idx="1426">
                  <c:v>499.03</c:v>
                </c:pt>
                <c:pt idx="1427">
                  <c:v>499.25</c:v>
                </c:pt>
                <c:pt idx="1428">
                  <c:v>499.47</c:v>
                </c:pt>
                <c:pt idx="1429">
                  <c:v>499.69</c:v>
                </c:pt>
                <c:pt idx="1430">
                  <c:v>499.92</c:v>
                </c:pt>
                <c:pt idx="1431">
                  <c:v>500.14</c:v>
                </c:pt>
                <c:pt idx="1432">
                  <c:v>500.36</c:v>
                </c:pt>
                <c:pt idx="1433">
                  <c:v>500.59</c:v>
                </c:pt>
                <c:pt idx="1434">
                  <c:v>500.81</c:v>
                </c:pt>
                <c:pt idx="1435">
                  <c:v>501.03</c:v>
                </c:pt>
                <c:pt idx="1436">
                  <c:v>501.26</c:v>
                </c:pt>
                <c:pt idx="1437">
                  <c:v>501.48</c:v>
                </c:pt>
                <c:pt idx="1438">
                  <c:v>501.7</c:v>
                </c:pt>
                <c:pt idx="1439">
                  <c:v>501.92</c:v>
                </c:pt>
                <c:pt idx="1440">
                  <c:v>502.15</c:v>
                </c:pt>
                <c:pt idx="1441">
                  <c:v>502.37</c:v>
                </c:pt>
                <c:pt idx="1442">
                  <c:v>502.59</c:v>
                </c:pt>
                <c:pt idx="1443">
                  <c:v>502.82</c:v>
                </c:pt>
                <c:pt idx="1444">
                  <c:v>503.04</c:v>
                </c:pt>
                <c:pt idx="1445">
                  <c:v>503.26</c:v>
                </c:pt>
                <c:pt idx="1446">
                  <c:v>503.49</c:v>
                </c:pt>
                <c:pt idx="1447">
                  <c:v>503.71</c:v>
                </c:pt>
                <c:pt idx="1448">
                  <c:v>503.93</c:v>
                </c:pt>
                <c:pt idx="1449">
                  <c:v>504.15</c:v>
                </c:pt>
                <c:pt idx="1450">
                  <c:v>504.38</c:v>
                </c:pt>
                <c:pt idx="1451">
                  <c:v>504.6</c:v>
                </c:pt>
                <c:pt idx="1452">
                  <c:v>504.82</c:v>
                </c:pt>
                <c:pt idx="1453">
                  <c:v>505.05</c:v>
                </c:pt>
                <c:pt idx="1454">
                  <c:v>505.27</c:v>
                </c:pt>
                <c:pt idx="1455">
                  <c:v>505.49</c:v>
                </c:pt>
                <c:pt idx="1456">
                  <c:v>505.72</c:v>
                </c:pt>
                <c:pt idx="1457">
                  <c:v>505.94</c:v>
                </c:pt>
                <c:pt idx="1458">
                  <c:v>506.16</c:v>
                </c:pt>
                <c:pt idx="1459">
                  <c:v>506.39</c:v>
                </c:pt>
                <c:pt idx="1460">
                  <c:v>506.61</c:v>
                </c:pt>
                <c:pt idx="1461">
                  <c:v>506.83</c:v>
                </c:pt>
                <c:pt idx="1462">
                  <c:v>507.06</c:v>
                </c:pt>
                <c:pt idx="1463">
                  <c:v>507.28</c:v>
                </c:pt>
                <c:pt idx="1464">
                  <c:v>507.5</c:v>
                </c:pt>
                <c:pt idx="1465">
                  <c:v>507.73</c:v>
                </c:pt>
                <c:pt idx="1466">
                  <c:v>507.95</c:v>
                </c:pt>
                <c:pt idx="1467">
                  <c:v>508.17</c:v>
                </c:pt>
                <c:pt idx="1468">
                  <c:v>508.4</c:v>
                </c:pt>
                <c:pt idx="1469">
                  <c:v>508.62</c:v>
                </c:pt>
                <c:pt idx="1470">
                  <c:v>508.84</c:v>
                </c:pt>
                <c:pt idx="1471">
                  <c:v>509.07</c:v>
                </c:pt>
                <c:pt idx="1472">
                  <c:v>509.29</c:v>
                </c:pt>
                <c:pt idx="1473">
                  <c:v>509.51</c:v>
                </c:pt>
                <c:pt idx="1474">
                  <c:v>509.74</c:v>
                </c:pt>
                <c:pt idx="1475">
                  <c:v>509.96</c:v>
                </c:pt>
                <c:pt idx="1476">
                  <c:v>510.18</c:v>
                </c:pt>
                <c:pt idx="1477">
                  <c:v>510.41</c:v>
                </c:pt>
                <c:pt idx="1478">
                  <c:v>510.63</c:v>
                </c:pt>
                <c:pt idx="1479">
                  <c:v>510.85</c:v>
                </c:pt>
                <c:pt idx="1480">
                  <c:v>511.08</c:v>
                </c:pt>
                <c:pt idx="1481">
                  <c:v>511.3</c:v>
                </c:pt>
                <c:pt idx="1482">
                  <c:v>511.52</c:v>
                </c:pt>
                <c:pt idx="1483">
                  <c:v>511.75</c:v>
                </c:pt>
                <c:pt idx="1484">
                  <c:v>511.97</c:v>
                </c:pt>
                <c:pt idx="1485">
                  <c:v>512.19000000000005</c:v>
                </c:pt>
                <c:pt idx="1486">
                  <c:v>512.41999999999996</c:v>
                </c:pt>
                <c:pt idx="1487">
                  <c:v>512.64</c:v>
                </c:pt>
                <c:pt idx="1488">
                  <c:v>512.87</c:v>
                </c:pt>
                <c:pt idx="1489">
                  <c:v>513.09</c:v>
                </c:pt>
                <c:pt idx="1490">
                  <c:v>513.30999999999995</c:v>
                </c:pt>
                <c:pt idx="1491">
                  <c:v>513.54</c:v>
                </c:pt>
                <c:pt idx="1492">
                  <c:v>513.76</c:v>
                </c:pt>
                <c:pt idx="1493">
                  <c:v>513.98</c:v>
                </c:pt>
                <c:pt idx="1494">
                  <c:v>514.21</c:v>
                </c:pt>
                <c:pt idx="1495">
                  <c:v>514.42999999999995</c:v>
                </c:pt>
                <c:pt idx="1496">
                  <c:v>514.65</c:v>
                </c:pt>
                <c:pt idx="1497">
                  <c:v>514.88</c:v>
                </c:pt>
                <c:pt idx="1498">
                  <c:v>515.1</c:v>
                </c:pt>
                <c:pt idx="1499">
                  <c:v>515.33000000000004</c:v>
                </c:pt>
                <c:pt idx="1500">
                  <c:v>515.54999999999995</c:v>
                </c:pt>
                <c:pt idx="1501">
                  <c:v>515.77</c:v>
                </c:pt>
                <c:pt idx="1502">
                  <c:v>516</c:v>
                </c:pt>
                <c:pt idx="1503">
                  <c:v>516.22</c:v>
                </c:pt>
                <c:pt idx="1504">
                  <c:v>516.44000000000005</c:v>
                </c:pt>
                <c:pt idx="1505">
                  <c:v>516.66999999999996</c:v>
                </c:pt>
                <c:pt idx="1506">
                  <c:v>516.89</c:v>
                </c:pt>
                <c:pt idx="1507">
                  <c:v>517.12</c:v>
                </c:pt>
                <c:pt idx="1508">
                  <c:v>517.34</c:v>
                </c:pt>
                <c:pt idx="1509">
                  <c:v>517.55999999999995</c:v>
                </c:pt>
                <c:pt idx="1510">
                  <c:v>517.79</c:v>
                </c:pt>
                <c:pt idx="1511">
                  <c:v>518.01</c:v>
                </c:pt>
                <c:pt idx="1512">
                  <c:v>518.23</c:v>
                </c:pt>
                <c:pt idx="1513">
                  <c:v>518.46</c:v>
                </c:pt>
                <c:pt idx="1514">
                  <c:v>518.67999999999995</c:v>
                </c:pt>
                <c:pt idx="1515">
                  <c:v>518.91</c:v>
                </c:pt>
                <c:pt idx="1516">
                  <c:v>519.13</c:v>
                </c:pt>
                <c:pt idx="1517">
                  <c:v>519.35</c:v>
                </c:pt>
                <c:pt idx="1518">
                  <c:v>519.58000000000004</c:v>
                </c:pt>
                <c:pt idx="1519">
                  <c:v>519.79999999999995</c:v>
                </c:pt>
                <c:pt idx="1520">
                  <c:v>520.03</c:v>
                </c:pt>
                <c:pt idx="1521">
                  <c:v>520.25</c:v>
                </c:pt>
                <c:pt idx="1522">
                  <c:v>520.47</c:v>
                </c:pt>
                <c:pt idx="1523">
                  <c:v>520.70000000000005</c:v>
                </c:pt>
                <c:pt idx="1524">
                  <c:v>520.91999999999996</c:v>
                </c:pt>
                <c:pt idx="1525">
                  <c:v>521.15</c:v>
                </c:pt>
                <c:pt idx="1526">
                  <c:v>521.37</c:v>
                </c:pt>
                <c:pt idx="1527">
                  <c:v>521.59</c:v>
                </c:pt>
                <c:pt idx="1528">
                  <c:v>521.82000000000005</c:v>
                </c:pt>
                <c:pt idx="1529">
                  <c:v>522.04</c:v>
                </c:pt>
                <c:pt idx="1530">
                  <c:v>522.27</c:v>
                </c:pt>
                <c:pt idx="1531">
                  <c:v>522.49</c:v>
                </c:pt>
                <c:pt idx="1532">
                  <c:v>522.71</c:v>
                </c:pt>
                <c:pt idx="1533">
                  <c:v>522.94000000000005</c:v>
                </c:pt>
                <c:pt idx="1534">
                  <c:v>523.16</c:v>
                </c:pt>
                <c:pt idx="1535">
                  <c:v>523.39</c:v>
                </c:pt>
                <c:pt idx="1536">
                  <c:v>523.61</c:v>
                </c:pt>
                <c:pt idx="1537">
                  <c:v>523.83000000000004</c:v>
                </c:pt>
                <c:pt idx="1538">
                  <c:v>524.05999999999995</c:v>
                </c:pt>
                <c:pt idx="1539">
                  <c:v>524.28</c:v>
                </c:pt>
                <c:pt idx="1540">
                  <c:v>524.51</c:v>
                </c:pt>
                <c:pt idx="1541">
                  <c:v>524.73</c:v>
                </c:pt>
                <c:pt idx="1542">
                  <c:v>524.96</c:v>
                </c:pt>
                <c:pt idx="1543">
                  <c:v>525.17999999999995</c:v>
                </c:pt>
                <c:pt idx="1544">
                  <c:v>525.4</c:v>
                </c:pt>
                <c:pt idx="1545">
                  <c:v>525.63</c:v>
                </c:pt>
                <c:pt idx="1546">
                  <c:v>525.85</c:v>
                </c:pt>
                <c:pt idx="1547">
                  <c:v>526.08000000000004</c:v>
                </c:pt>
                <c:pt idx="1548">
                  <c:v>526.29999999999995</c:v>
                </c:pt>
                <c:pt idx="1549">
                  <c:v>526.52</c:v>
                </c:pt>
                <c:pt idx="1550">
                  <c:v>526.75</c:v>
                </c:pt>
                <c:pt idx="1551">
                  <c:v>526.97</c:v>
                </c:pt>
                <c:pt idx="1552">
                  <c:v>527.20000000000005</c:v>
                </c:pt>
                <c:pt idx="1553">
                  <c:v>527.41999999999996</c:v>
                </c:pt>
                <c:pt idx="1554">
                  <c:v>527.65</c:v>
                </c:pt>
                <c:pt idx="1555">
                  <c:v>527.87</c:v>
                </c:pt>
                <c:pt idx="1556">
                  <c:v>528.1</c:v>
                </c:pt>
                <c:pt idx="1557">
                  <c:v>528.32000000000005</c:v>
                </c:pt>
                <c:pt idx="1558">
                  <c:v>528.54</c:v>
                </c:pt>
                <c:pt idx="1559">
                  <c:v>528.77</c:v>
                </c:pt>
                <c:pt idx="1560">
                  <c:v>528.99</c:v>
                </c:pt>
                <c:pt idx="1561">
                  <c:v>529.22</c:v>
                </c:pt>
                <c:pt idx="1562">
                  <c:v>529.44000000000005</c:v>
                </c:pt>
                <c:pt idx="1563">
                  <c:v>529.66999999999996</c:v>
                </c:pt>
                <c:pt idx="1564">
                  <c:v>529.89</c:v>
                </c:pt>
                <c:pt idx="1565">
                  <c:v>530.11</c:v>
                </c:pt>
                <c:pt idx="1566">
                  <c:v>530.34</c:v>
                </c:pt>
                <c:pt idx="1567">
                  <c:v>530.55999999999995</c:v>
                </c:pt>
                <c:pt idx="1568">
                  <c:v>530.79</c:v>
                </c:pt>
                <c:pt idx="1569">
                  <c:v>531.01</c:v>
                </c:pt>
                <c:pt idx="1570">
                  <c:v>531.24</c:v>
                </c:pt>
                <c:pt idx="1571">
                  <c:v>531.46</c:v>
                </c:pt>
                <c:pt idx="1572">
                  <c:v>531.69000000000005</c:v>
                </c:pt>
                <c:pt idx="1573">
                  <c:v>531.91</c:v>
                </c:pt>
                <c:pt idx="1574">
                  <c:v>532.14</c:v>
                </c:pt>
                <c:pt idx="1575">
                  <c:v>532.36</c:v>
                </c:pt>
                <c:pt idx="1576">
                  <c:v>532.58000000000004</c:v>
                </c:pt>
                <c:pt idx="1577">
                  <c:v>532.80999999999995</c:v>
                </c:pt>
                <c:pt idx="1578">
                  <c:v>533.03</c:v>
                </c:pt>
                <c:pt idx="1579">
                  <c:v>533.26</c:v>
                </c:pt>
                <c:pt idx="1580">
                  <c:v>533.48</c:v>
                </c:pt>
                <c:pt idx="1581">
                  <c:v>533.71</c:v>
                </c:pt>
                <c:pt idx="1582">
                  <c:v>533.92999999999995</c:v>
                </c:pt>
                <c:pt idx="1583">
                  <c:v>534.16</c:v>
                </c:pt>
                <c:pt idx="1584">
                  <c:v>534.38</c:v>
                </c:pt>
                <c:pt idx="1585">
                  <c:v>534.61</c:v>
                </c:pt>
                <c:pt idx="1586">
                  <c:v>534.83000000000004</c:v>
                </c:pt>
                <c:pt idx="1587">
                  <c:v>535.05999999999995</c:v>
                </c:pt>
                <c:pt idx="1588">
                  <c:v>535.28</c:v>
                </c:pt>
                <c:pt idx="1589">
                  <c:v>535.5</c:v>
                </c:pt>
                <c:pt idx="1590">
                  <c:v>535.73</c:v>
                </c:pt>
                <c:pt idx="1591">
                  <c:v>535.95000000000005</c:v>
                </c:pt>
                <c:pt idx="1592">
                  <c:v>536.17999999999995</c:v>
                </c:pt>
                <c:pt idx="1593">
                  <c:v>536.4</c:v>
                </c:pt>
                <c:pt idx="1594">
                  <c:v>536.63</c:v>
                </c:pt>
                <c:pt idx="1595">
                  <c:v>536.85</c:v>
                </c:pt>
                <c:pt idx="1596">
                  <c:v>537.08000000000004</c:v>
                </c:pt>
                <c:pt idx="1597">
                  <c:v>537.29999999999995</c:v>
                </c:pt>
                <c:pt idx="1598">
                  <c:v>537.53</c:v>
                </c:pt>
                <c:pt idx="1599">
                  <c:v>537.75</c:v>
                </c:pt>
                <c:pt idx="1600">
                  <c:v>537.98</c:v>
                </c:pt>
                <c:pt idx="1601">
                  <c:v>538.20000000000005</c:v>
                </c:pt>
                <c:pt idx="1602">
                  <c:v>538.42999999999995</c:v>
                </c:pt>
                <c:pt idx="1603">
                  <c:v>538.65</c:v>
                </c:pt>
                <c:pt idx="1604">
                  <c:v>538.88</c:v>
                </c:pt>
                <c:pt idx="1605">
                  <c:v>539.1</c:v>
                </c:pt>
                <c:pt idx="1606">
                  <c:v>539.33000000000004</c:v>
                </c:pt>
                <c:pt idx="1607">
                  <c:v>539.54999999999995</c:v>
                </c:pt>
                <c:pt idx="1608">
                  <c:v>539.78</c:v>
                </c:pt>
                <c:pt idx="1609">
                  <c:v>540</c:v>
                </c:pt>
                <c:pt idx="1610">
                  <c:v>540.23</c:v>
                </c:pt>
                <c:pt idx="1611">
                  <c:v>540.45000000000005</c:v>
                </c:pt>
                <c:pt idx="1612">
                  <c:v>540.67999999999995</c:v>
                </c:pt>
                <c:pt idx="1613">
                  <c:v>540.9</c:v>
                </c:pt>
                <c:pt idx="1614">
                  <c:v>541.13</c:v>
                </c:pt>
                <c:pt idx="1615">
                  <c:v>541.35</c:v>
                </c:pt>
                <c:pt idx="1616">
                  <c:v>541.58000000000004</c:v>
                </c:pt>
                <c:pt idx="1617">
                  <c:v>541.79999999999995</c:v>
                </c:pt>
                <c:pt idx="1618">
                  <c:v>542.03</c:v>
                </c:pt>
                <c:pt idx="1619">
                  <c:v>542.25</c:v>
                </c:pt>
                <c:pt idx="1620">
                  <c:v>542.48</c:v>
                </c:pt>
                <c:pt idx="1621">
                  <c:v>542.70000000000005</c:v>
                </c:pt>
                <c:pt idx="1622">
                  <c:v>542.92999999999995</c:v>
                </c:pt>
                <c:pt idx="1623">
                  <c:v>543.15</c:v>
                </c:pt>
                <c:pt idx="1624">
                  <c:v>543.38</c:v>
                </c:pt>
                <c:pt idx="1625">
                  <c:v>543.6</c:v>
                </c:pt>
                <c:pt idx="1626">
                  <c:v>543.83000000000004</c:v>
                </c:pt>
                <c:pt idx="1627">
                  <c:v>544.04999999999995</c:v>
                </c:pt>
                <c:pt idx="1628">
                  <c:v>544.28</c:v>
                </c:pt>
                <c:pt idx="1629">
                  <c:v>544.5</c:v>
                </c:pt>
                <c:pt idx="1630">
                  <c:v>544.73</c:v>
                </c:pt>
                <c:pt idx="1631">
                  <c:v>544.95000000000005</c:v>
                </c:pt>
                <c:pt idx="1632">
                  <c:v>545.17999999999995</c:v>
                </c:pt>
                <c:pt idx="1633">
                  <c:v>545.4</c:v>
                </c:pt>
                <c:pt idx="1634">
                  <c:v>545.63</c:v>
                </c:pt>
                <c:pt idx="1635">
                  <c:v>545.85</c:v>
                </c:pt>
                <c:pt idx="1636">
                  <c:v>546.08000000000004</c:v>
                </c:pt>
                <c:pt idx="1637">
                  <c:v>546.29999999999995</c:v>
                </c:pt>
                <c:pt idx="1638">
                  <c:v>546.53</c:v>
                </c:pt>
                <c:pt idx="1639">
                  <c:v>546.76</c:v>
                </c:pt>
                <c:pt idx="1640">
                  <c:v>546.98</c:v>
                </c:pt>
                <c:pt idx="1641">
                  <c:v>547.21</c:v>
                </c:pt>
                <c:pt idx="1642">
                  <c:v>547.42999999999995</c:v>
                </c:pt>
                <c:pt idx="1643">
                  <c:v>547.66</c:v>
                </c:pt>
                <c:pt idx="1644">
                  <c:v>547.88</c:v>
                </c:pt>
                <c:pt idx="1645">
                  <c:v>548.11</c:v>
                </c:pt>
                <c:pt idx="1646">
                  <c:v>548.33000000000004</c:v>
                </c:pt>
                <c:pt idx="1647">
                  <c:v>548.55999999999995</c:v>
                </c:pt>
                <c:pt idx="1648">
                  <c:v>548.78</c:v>
                </c:pt>
                <c:pt idx="1649">
                  <c:v>549.01</c:v>
                </c:pt>
                <c:pt idx="1650">
                  <c:v>549.23</c:v>
                </c:pt>
                <c:pt idx="1651">
                  <c:v>549.46</c:v>
                </c:pt>
                <c:pt idx="1652">
                  <c:v>549.69000000000005</c:v>
                </c:pt>
                <c:pt idx="1653">
                  <c:v>549.91</c:v>
                </c:pt>
                <c:pt idx="1654">
                  <c:v>550.14</c:v>
                </c:pt>
                <c:pt idx="1655">
                  <c:v>550.36</c:v>
                </c:pt>
                <c:pt idx="1656">
                  <c:v>550.59</c:v>
                </c:pt>
                <c:pt idx="1657">
                  <c:v>550.80999999999995</c:v>
                </c:pt>
                <c:pt idx="1658">
                  <c:v>551.04</c:v>
                </c:pt>
                <c:pt idx="1659">
                  <c:v>551.26</c:v>
                </c:pt>
                <c:pt idx="1660">
                  <c:v>551.49</c:v>
                </c:pt>
                <c:pt idx="1661">
                  <c:v>551.71</c:v>
                </c:pt>
                <c:pt idx="1662">
                  <c:v>551.94000000000005</c:v>
                </c:pt>
                <c:pt idx="1663">
                  <c:v>552.16999999999996</c:v>
                </c:pt>
                <c:pt idx="1664">
                  <c:v>552.39</c:v>
                </c:pt>
                <c:pt idx="1665">
                  <c:v>552.62</c:v>
                </c:pt>
                <c:pt idx="1666">
                  <c:v>552.84</c:v>
                </c:pt>
                <c:pt idx="1667">
                  <c:v>553.07000000000005</c:v>
                </c:pt>
                <c:pt idx="1668">
                  <c:v>553.29</c:v>
                </c:pt>
                <c:pt idx="1669">
                  <c:v>553.52</c:v>
                </c:pt>
                <c:pt idx="1670">
                  <c:v>553.74</c:v>
                </c:pt>
                <c:pt idx="1671">
                  <c:v>553.97</c:v>
                </c:pt>
                <c:pt idx="1672">
                  <c:v>554.20000000000005</c:v>
                </c:pt>
                <c:pt idx="1673">
                  <c:v>554.41999999999996</c:v>
                </c:pt>
                <c:pt idx="1674">
                  <c:v>554.65</c:v>
                </c:pt>
                <c:pt idx="1675">
                  <c:v>554.87</c:v>
                </c:pt>
                <c:pt idx="1676">
                  <c:v>555.1</c:v>
                </c:pt>
                <c:pt idx="1677">
                  <c:v>555.32000000000005</c:v>
                </c:pt>
                <c:pt idx="1678">
                  <c:v>555.54999999999995</c:v>
                </c:pt>
                <c:pt idx="1679">
                  <c:v>555.78</c:v>
                </c:pt>
                <c:pt idx="1680">
                  <c:v>556</c:v>
                </c:pt>
                <c:pt idx="1681">
                  <c:v>556.23</c:v>
                </c:pt>
                <c:pt idx="1682">
                  <c:v>556.45000000000005</c:v>
                </c:pt>
                <c:pt idx="1683">
                  <c:v>556.67999999999995</c:v>
                </c:pt>
                <c:pt idx="1684">
                  <c:v>556.9</c:v>
                </c:pt>
                <c:pt idx="1685">
                  <c:v>557.13</c:v>
                </c:pt>
                <c:pt idx="1686">
                  <c:v>557.36</c:v>
                </c:pt>
                <c:pt idx="1687">
                  <c:v>557.58000000000004</c:v>
                </c:pt>
                <c:pt idx="1688">
                  <c:v>557.80999999999995</c:v>
                </c:pt>
                <c:pt idx="1689">
                  <c:v>558.03</c:v>
                </c:pt>
                <c:pt idx="1690">
                  <c:v>558.26</c:v>
                </c:pt>
                <c:pt idx="1691">
                  <c:v>558.49</c:v>
                </c:pt>
                <c:pt idx="1692">
                  <c:v>558.71</c:v>
                </c:pt>
                <c:pt idx="1693">
                  <c:v>558.94000000000005</c:v>
                </c:pt>
                <c:pt idx="1694">
                  <c:v>559.16</c:v>
                </c:pt>
                <c:pt idx="1695">
                  <c:v>559.39</c:v>
                </c:pt>
                <c:pt idx="1696">
                  <c:v>559.62</c:v>
                </c:pt>
                <c:pt idx="1697">
                  <c:v>559.84</c:v>
                </c:pt>
                <c:pt idx="1698">
                  <c:v>560.07000000000005</c:v>
                </c:pt>
                <c:pt idx="1699">
                  <c:v>560.29</c:v>
                </c:pt>
                <c:pt idx="1700">
                  <c:v>560.52</c:v>
                </c:pt>
                <c:pt idx="1701">
                  <c:v>560.75</c:v>
                </c:pt>
                <c:pt idx="1702">
                  <c:v>560.97</c:v>
                </c:pt>
                <c:pt idx="1703">
                  <c:v>561.20000000000005</c:v>
                </c:pt>
                <c:pt idx="1704">
                  <c:v>561.41999999999996</c:v>
                </c:pt>
                <c:pt idx="1705">
                  <c:v>561.65</c:v>
                </c:pt>
                <c:pt idx="1706">
                  <c:v>561.88</c:v>
                </c:pt>
                <c:pt idx="1707">
                  <c:v>562.1</c:v>
                </c:pt>
                <c:pt idx="1708">
                  <c:v>562.33000000000004</c:v>
                </c:pt>
                <c:pt idx="1709">
                  <c:v>562.54999999999995</c:v>
                </c:pt>
                <c:pt idx="1710">
                  <c:v>562.78</c:v>
                </c:pt>
                <c:pt idx="1711">
                  <c:v>563.01</c:v>
                </c:pt>
                <c:pt idx="1712">
                  <c:v>563.23</c:v>
                </c:pt>
                <c:pt idx="1713">
                  <c:v>563.46</c:v>
                </c:pt>
                <c:pt idx="1714">
                  <c:v>563.67999999999995</c:v>
                </c:pt>
                <c:pt idx="1715">
                  <c:v>563.91</c:v>
                </c:pt>
                <c:pt idx="1716">
                  <c:v>564.14</c:v>
                </c:pt>
                <c:pt idx="1717">
                  <c:v>564.36</c:v>
                </c:pt>
                <c:pt idx="1718">
                  <c:v>564.59</c:v>
                </c:pt>
                <c:pt idx="1719">
                  <c:v>564.80999999999995</c:v>
                </c:pt>
                <c:pt idx="1720">
                  <c:v>565.04</c:v>
                </c:pt>
                <c:pt idx="1721">
                  <c:v>565.27</c:v>
                </c:pt>
                <c:pt idx="1722">
                  <c:v>565.49</c:v>
                </c:pt>
                <c:pt idx="1723">
                  <c:v>565.72</c:v>
                </c:pt>
                <c:pt idx="1724">
                  <c:v>565.95000000000005</c:v>
                </c:pt>
                <c:pt idx="1725">
                  <c:v>566.16999999999996</c:v>
                </c:pt>
                <c:pt idx="1726">
                  <c:v>566.4</c:v>
                </c:pt>
                <c:pt idx="1727">
                  <c:v>566.62</c:v>
                </c:pt>
                <c:pt idx="1728">
                  <c:v>566.85</c:v>
                </c:pt>
                <c:pt idx="1729">
                  <c:v>567.08000000000004</c:v>
                </c:pt>
                <c:pt idx="1730">
                  <c:v>567.29999999999995</c:v>
                </c:pt>
                <c:pt idx="1731">
                  <c:v>567.53</c:v>
                </c:pt>
                <c:pt idx="1732">
                  <c:v>567.76</c:v>
                </c:pt>
                <c:pt idx="1733">
                  <c:v>567.98</c:v>
                </c:pt>
                <c:pt idx="1734">
                  <c:v>568.21</c:v>
                </c:pt>
                <c:pt idx="1735">
                  <c:v>568.42999999999995</c:v>
                </c:pt>
                <c:pt idx="1736">
                  <c:v>568.66</c:v>
                </c:pt>
                <c:pt idx="1737">
                  <c:v>568.89</c:v>
                </c:pt>
                <c:pt idx="1738">
                  <c:v>569.11</c:v>
                </c:pt>
                <c:pt idx="1739">
                  <c:v>569.34</c:v>
                </c:pt>
                <c:pt idx="1740">
                  <c:v>569.57000000000005</c:v>
                </c:pt>
                <c:pt idx="1741">
                  <c:v>569.79</c:v>
                </c:pt>
                <c:pt idx="1742">
                  <c:v>570.02</c:v>
                </c:pt>
                <c:pt idx="1743">
                  <c:v>570.25</c:v>
                </c:pt>
                <c:pt idx="1744">
                  <c:v>570.47</c:v>
                </c:pt>
                <c:pt idx="1745">
                  <c:v>570.70000000000005</c:v>
                </c:pt>
                <c:pt idx="1746">
                  <c:v>570.92999999999995</c:v>
                </c:pt>
                <c:pt idx="1747">
                  <c:v>571.15</c:v>
                </c:pt>
                <c:pt idx="1748">
                  <c:v>571.38</c:v>
                </c:pt>
                <c:pt idx="1749">
                  <c:v>571.6</c:v>
                </c:pt>
                <c:pt idx="1750">
                  <c:v>571.83000000000004</c:v>
                </c:pt>
                <c:pt idx="1751">
                  <c:v>572.05999999999995</c:v>
                </c:pt>
                <c:pt idx="1752">
                  <c:v>572.28</c:v>
                </c:pt>
                <c:pt idx="1753">
                  <c:v>572.51</c:v>
                </c:pt>
                <c:pt idx="1754">
                  <c:v>572.74</c:v>
                </c:pt>
                <c:pt idx="1755">
                  <c:v>572.96</c:v>
                </c:pt>
                <c:pt idx="1756">
                  <c:v>573.19000000000005</c:v>
                </c:pt>
                <c:pt idx="1757">
                  <c:v>573.41999999999996</c:v>
                </c:pt>
                <c:pt idx="1758">
                  <c:v>573.64</c:v>
                </c:pt>
                <c:pt idx="1759">
                  <c:v>573.87</c:v>
                </c:pt>
                <c:pt idx="1760">
                  <c:v>574.1</c:v>
                </c:pt>
                <c:pt idx="1761">
                  <c:v>574.32000000000005</c:v>
                </c:pt>
                <c:pt idx="1762">
                  <c:v>574.54999999999995</c:v>
                </c:pt>
                <c:pt idx="1763">
                  <c:v>574.78</c:v>
                </c:pt>
                <c:pt idx="1764">
                  <c:v>575</c:v>
                </c:pt>
                <c:pt idx="1765">
                  <c:v>575.23</c:v>
                </c:pt>
                <c:pt idx="1766">
                  <c:v>575.46</c:v>
                </c:pt>
                <c:pt idx="1767">
                  <c:v>575.67999999999995</c:v>
                </c:pt>
                <c:pt idx="1768">
                  <c:v>575.91</c:v>
                </c:pt>
                <c:pt idx="1769">
                  <c:v>576.14</c:v>
                </c:pt>
                <c:pt idx="1770">
                  <c:v>576.36</c:v>
                </c:pt>
                <c:pt idx="1771">
                  <c:v>576.59</c:v>
                </c:pt>
                <c:pt idx="1772">
                  <c:v>576.82000000000005</c:v>
                </c:pt>
                <c:pt idx="1773">
                  <c:v>577.04</c:v>
                </c:pt>
                <c:pt idx="1774">
                  <c:v>577.27</c:v>
                </c:pt>
                <c:pt idx="1775">
                  <c:v>577.5</c:v>
                </c:pt>
                <c:pt idx="1776">
                  <c:v>577.72</c:v>
                </c:pt>
                <c:pt idx="1777">
                  <c:v>577.95000000000005</c:v>
                </c:pt>
                <c:pt idx="1778">
                  <c:v>578.17999999999995</c:v>
                </c:pt>
                <c:pt idx="1779">
                  <c:v>578.41</c:v>
                </c:pt>
                <c:pt idx="1780">
                  <c:v>578.63</c:v>
                </c:pt>
                <c:pt idx="1781">
                  <c:v>578.86</c:v>
                </c:pt>
                <c:pt idx="1782">
                  <c:v>579.09</c:v>
                </c:pt>
                <c:pt idx="1783">
                  <c:v>579.30999999999995</c:v>
                </c:pt>
                <c:pt idx="1784">
                  <c:v>579.54</c:v>
                </c:pt>
                <c:pt idx="1785">
                  <c:v>579.77</c:v>
                </c:pt>
                <c:pt idx="1786">
                  <c:v>579.99</c:v>
                </c:pt>
                <c:pt idx="1787">
                  <c:v>580.22</c:v>
                </c:pt>
                <c:pt idx="1788">
                  <c:v>580.45000000000005</c:v>
                </c:pt>
                <c:pt idx="1789">
                  <c:v>580.66999999999996</c:v>
                </c:pt>
                <c:pt idx="1790">
                  <c:v>580.9</c:v>
                </c:pt>
                <c:pt idx="1791">
                  <c:v>581.13</c:v>
                </c:pt>
                <c:pt idx="1792">
                  <c:v>581.35</c:v>
                </c:pt>
                <c:pt idx="1793">
                  <c:v>581.58000000000004</c:v>
                </c:pt>
                <c:pt idx="1794">
                  <c:v>581.80999999999995</c:v>
                </c:pt>
                <c:pt idx="1795">
                  <c:v>582.04</c:v>
                </c:pt>
                <c:pt idx="1796">
                  <c:v>582.26</c:v>
                </c:pt>
                <c:pt idx="1797">
                  <c:v>582.49</c:v>
                </c:pt>
                <c:pt idx="1798">
                  <c:v>582.72</c:v>
                </c:pt>
                <c:pt idx="1799">
                  <c:v>582.94000000000005</c:v>
                </c:pt>
                <c:pt idx="1800">
                  <c:v>583.16999999999996</c:v>
                </c:pt>
                <c:pt idx="1801">
                  <c:v>583.4</c:v>
                </c:pt>
                <c:pt idx="1802">
                  <c:v>583.63</c:v>
                </c:pt>
                <c:pt idx="1803">
                  <c:v>583.85</c:v>
                </c:pt>
                <c:pt idx="1804">
                  <c:v>584.08000000000004</c:v>
                </c:pt>
                <c:pt idx="1805">
                  <c:v>584.30999999999995</c:v>
                </c:pt>
                <c:pt idx="1806">
                  <c:v>584.53</c:v>
                </c:pt>
                <c:pt idx="1807">
                  <c:v>584.76</c:v>
                </c:pt>
                <c:pt idx="1808">
                  <c:v>584.99</c:v>
                </c:pt>
                <c:pt idx="1809">
                  <c:v>585.22</c:v>
                </c:pt>
                <c:pt idx="1810">
                  <c:v>585.44000000000005</c:v>
                </c:pt>
                <c:pt idx="1811">
                  <c:v>585.66999999999996</c:v>
                </c:pt>
                <c:pt idx="1812">
                  <c:v>585.9</c:v>
                </c:pt>
                <c:pt idx="1813">
                  <c:v>586.12</c:v>
                </c:pt>
                <c:pt idx="1814">
                  <c:v>586.35</c:v>
                </c:pt>
                <c:pt idx="1815">
                  <c:v>586.58000000000004</c:v>
                </c:pt>
                <c:pt idx="1816">
                  <c:v>586.80999999999995</c:v>
                </c:pt>
                <c:pt idx="1817">
                  <c:v>587.03</c:v>
                </c:pt>
                <c:pt idx="1818">
                  <c:v>587.26</c:v>
                </c:pt>
                <c:pt idx="1819">
                  <c:v>587.49</c:v>
                </c:pt>
                <c:pt idx="1820">
                  <c:v>587.71</c:v>
                </c:pt>
                <c:pt idx="1821">
                  <c:v>587.94000000000005</c:v>
                </c:pt>
                <c:pt idx="1822">
                  <c:v>588.16999999999996</c:v>
                </c:pt>
                <c:pt idx="1823">
                  <c:v>588.4</c:v>
                </c:pt>
                <c:pt idx="1824">
                  <c:v>588.62</c:v>
                </c:pt>
                <c:pt idx="1825">
                  <c:v>588.85</c:v>
                </c:pt>
                <c:pt idx="1826">
                  <c:v>589.08000000000004</c:v>
                </c:pt>
                <c:pt idx="1827">
                  <c:v>589.30999999999995</c:v>
                </c:pt>
                <c:pt idx="1828">
                  <c:v>589.53</c:v>
                </c:pt>
                <c:pt idx="1829">
                  <c:v>589.76</c:v>
                </c:pt>
                <c:pt idx="1830">
                  <c:v>589.99</c:v>
                </c:pt>
                <c:pt idx="1831">
                  <c:v>590.22</c:v>
                </c:pt>
                <c:pt idx="1832">
                  <c:v>590.44000000000005</c:v>
                </c:pt>
                <c:pt idx="1833">
                  <c:v>590.66999999999996</c:v>
                </c:pt>
                <c:pt idx="1834">
                  <c:v>590.9</c:v>
                </c:pt>
                <c:pt idx="1835">
                  <c:v>591.13</c:v>
                </c:pt>
                <c:pt idx="1836">
                  <c:v>591.35</c:v>
                </c:pt>
                <c:pt idx="1837">
                  <c:v>591.58000000000004</c:v>
                </c:pt>
                <c:pt idx="1838">
                  <c:v>591.80999999999995</c:v>
                </c:pt>
                <c:pt idx="1839">
                  <c:v>592.03</c:v>
                </c:pt>
                <c:pt idx="1840">
                  <c:v>592.26</c:v>
                </c:pt>
                <c:pt idx="1841">
                  <c:v>592.49</c:v>
                </c:pt>
                <c:pt idx="1842">
                  <c:v>592.72</c:v>
                </c:pt>
                <c:pt idx="1843">
                  <c:v>592.95000000000005</c:v>
                </c:pt>
                <c:pt idx="1844">
                  <c:v>593.16999999999996</c:v>
                </c:pt>
                <c:pt idx="1845">
                  <c:v>593.4</c:v>
                </c:pt>
                <c:pt idx="1846">
                  <c:v>593.63</c:v>
                </c:pt>
                <c:pt idx="1847">
                  <c:v>593.86</c:v>
                </c:pt>
                <c:pt idx="1848">
                  <c:v>594.08000000000004</c:v>
                </c:pt>
                <c:pt idx="1849">
                  <c:v>594.30999999999995</c:v>
                </c:pt>
                <c:pt idx="1850">
                  <c:v>594.54</c:v>
                </c:pt>
                <c:pt idx="1851">
                  <c:v>594.77</c:v>
                </c:pt>
                <c:pt idx="1852">
                  <c:v>594.99</c:v>
                </c:pt>
                <c:pt idx="1853">
                  <c:v>595.22</c:v>
                </c:pt>
                <c:pt idx="1854">
                  <c:v>595.45000000000005</c:v>
                </c:pt>
                <c:pt idx="1855">
                  <c:v>595.67999999999995</c:v>
                </c:pt>
                <c:pt idx="1856">
                  <c:v>595.9</c:v>
                </c:pt>
                <c:pt idx="1857">
                  <c:v>596.13</c:v>
                </c:pt>
                <c:pt idx="1858">
                  <c:v>596.36</c:v>
                </c:pt>
                <c:pt idx="1859">
                  <c:v>596.59</c:v>
                </c:pt>
                <c:pt idx="1860">
                  <c:v>596.80999999999995</c:v>
                </c:pt>
                <c:pt idx="1861">
                  <c:v>597.04</c:v>
                </c:pt>
                <c:pt idx="1862">
                  <c:v>597.27</c:v>
                </c:pt>
                <c:pt idx="1863">
                  <c:v>597.5</c:v>
                </c:pt>
                <c:pt idx="1864">
                  <c:v>597.73</c:v>
                </c:pt>
                <c:pt idx="1865">
                  <c:v>597.95000000000005</c:v>
                </c:pt>
                <c:pt idx="1866">
                  <c:v>598.17999999999995</c:v>
                </c:pt>
                <c:pt idx="1867">
                  <c:v>598.41</c:v>
                </c:pt>
                <c:pt idx="1868">
                  <c:v>598.64</c:v>
                </c:pt>
                <c:pt idx="1869">
                  <c:v>598.86</c:v>
                </c:pt>
                <c:pt idx="1870">
                  <c:v>599.09</c:v>
                </c:pt>
                <c:pt idx="1871">
                  <c:v>599.32000000000005</c:v>
                </c:pt>
                <c:pt idx="1872">
                  <c:v>599.54999999999995</c:v>
                </c:pt>
                <c:pt idx="1873">
                  <c:v>599.78</c:v>
                </c:pt>
                <c:pt idx="1874">
                  <c:v>600</c:v>
                </c:pt>
                <c:pt idx="1875">
                  <c:v>600.23</c:v>
                </c:pt>
                <c:pt idx="1876">
                  <c:v>600.46</c:v>
                </c:pt>
                <c:pt idx="1877">
                  <c:v>600.69000000000005</c:v>
                </c:pt>
                <c:pt idx="1878">
                  <c:v>600.91999999999996</c:v>
                </c:pt>
                <c:pt idx="1879">
                  <c:v>601.14</c:v>
                </c:pt>
                <c:pt idx="1880">
                  <c:v>601.37</c:v>
                </c:pt>
                <c:pt idx="1881">
                  <c:v>601.6</c:v>
                </c:pt>
                <c:pt idx="1882">
                  <c:v>601.83000000000004</c:v>
                </c:pt>
                <c:pt idx="1883">
                  <c:v>602.04999999999995</c:v>
                </c:pt>
                <c:pt idx="1884">
                  <c:v>602.28</c:v>
                </c:pt>
                <c:pt idx="1885">
                  <c:v>602.51</c:v>
                </c:pt>
                <c:pt idx="1886">
                  <c:v>602.74</c:v>
                </c:pt>
                <c:pt idx="1887">
                  <c:v>602.97</c:v>
                </c:pt>
                <c:pt idx="1888">
                  <c:v>603.19000000000005</c:v>
                </c:pt>
                <c:pt idx="1889">
                  <c:v>603.41999999999996</c:v>
                </c:pt>
                <c:pt idx="1890">
                  <c:v>603.65</c:v>
                </c:pt>
                <c:pt idx="1891">
                  <c:v>603.88</c:v>
                </c:pt>
                <c:pt idx="1892">
                  <c:v>604.11</c:v>
                </c:pt>
                <c:pt idx="1893">
                  <c:v>604.34</c:v>
                </c:pt>
                <c:pt idx="1894">
                  <c:v>604.55999999999995</c:v>
                </c:pt>
                <c:pt idx="1895">
                  <c:v>604.79</c:v>
                </c:pt>
                <c:pt idx="1896">
                  <c:v>605.02</c:v>
                </c:pt>
                <c:pt idx="1897">
                  <c:v>605.25</c:v>
                </c:pt>
                <c:pt idx="1898">
                  <c:v>605.48</c:v>
                </c:pt>
                <c:pt idx="1899">
                  <c:v>605.70000000000005</c:v>
                </c:pt>
                <c:pt idx="1900">
                  <c:v>605.92999999999995</c:v>
                </c:pt>
                <c:pt idx="1901">
                  <c:v>606.16</c:v>
                </c:pt>
                <c:pt idx="1902">
                  <c:v>606.39</c:v>
                </c:pt>
                <c:pt idx="1903">
                  <c:v>606.62</c:v>
                </c:pt>
                <c:pt idx="1904">
                  <c:v>606.84</c:v>
                </c:pt>
                <c:pt idx="1905">
                  <c:v>607.07000000000005</c:v>
                </c:pt>
                <c:pt idx="1906">
                  <c:v>607.29999999999995</c:v>
                </c:pt>
                <c:pt idx="1907">
                  <c:v>607.53</c:v>
                </c:pt>
                <c:pt idx="1908">
                  <c:v>607.76</c:v>
                </c:pt>
                <c:pt idx="1909">
                  <c:v>607.99</c:v>
                </c:pt>
                <c:pt idx="1910">
                  <c:v>608.21</c:v>
                </c:pt>
                <c:pt idx="1911">
                  <c:v>608.44000000000005</c:v>
                </c:pt>
                <c:pt idx="1912">
                  <c:v>608.66999999999996</c:v>
                </c:pt>
                <c:pt idx="1913">
                  <c:v>608.9</c:v>
                </c:pt>
                <c:pt idx="1914">
                  <c:v>609.13</c:v>
                </c:pt>
                <c:pt idx="1915">
                  <c:v>609.36</c:v>
                </c:pt>
                <c:pt idx="1916">
                  <c:v>609.58000000000004</c:v>
                </c:pt>
                <c:pt idx="1917">
                  <c:v>609.80999999999995</c:v>
                </c:pt>
                <c:pt idx="1918">
                  <c:v>610.04</c:v>
                </c:pt>
                <c:pt idx="1919">
                  <c:v>610.27</c:v>
                </c:pt>
                <c:pt idx="1920">
                  <c:v>610.5</c:v>
                </c:pt>
                <c:pt idx="1921">
                  <c:v>610.73</c:v>
                </c:pt>
                <c:pt idx="1922">
                  <c:v>610.95000000000005</c:v>
                </c:pt>
                <c:pt idx="1923">
                  <c:v>611.17999999999995</c:v>
                </c:pt>
                <c:pt idx="1924">
                  <c:v>611.41</c:v>
                </c:pt>
                <c:pt idx="1925">
                  <c:v>611.64</c:v>
                </c:pt>
                <c:pt idx="1926">
                  <c:v>611.87</c:v>
                </c:pt>
                <c:pt idx="1927">
                  <c:v>612.1</c:v>
                </c:pt>
                <c:pt idx="1928">
                  <c:v>612.32000000000005</c:v>
                </c:pt>
                <c:pt idx="1929">
                  <c:v>612.54999999999995</c:v>
                </c:pt>
                <c:pt idx="1930">
                  <c:v>612.78</c:v>
                </c:pt>
                <c:pt idx="1931">
                  <c:v>613.01</c:v>
                </c:pt>
                <c:pt idx="1932">
                  <c:v>613.24</c:v>
                </c:pt>
                <c:pt idx="1933">
                  <c:v>613.47</c:v>
                </c:pt>
                <c:pt idx="1934">
                  <c:v>613.69000000000005</c:v>
                </c:pt>
                <c:pt idx="1935">
                  <c:v>613.91999999999996</c:v>
                </c:pt>
                <c:pt idx="1936">
                  <c:v>614.15</c:v>
                </c:pt>
                <c:pt idx="1937">
                  <c:v>614.38</c:v>
                </c:pt>
                <c:pt idx="1938">
                  <c:v>614.61</c:v>
                </c:pt>
                <c:pt idx="1939">
                  <c:v>614.84</c:v>
                </c:pt>
                <c:pt idx="1940">
                  <c:v>615.07000000000005</c:v>
                </c:pt>
                <c:pt idx="1941">
                  <c:v>615.29</c:v>
                </c:pt>
                <c:pt idx="1942">
                  <c:v>615.52</c:v>
                </c:pt>
                <c:pt idx="1943">
                  <c:v>615.75</c:v>
                </c:pt>
                <c:pt idx="1944">
                  <c:v>615.98</c:v>
                </c:pt>
                <c:pt idx="1945">
                  <c:v>616.21</c:v>
                </c:pt>
                <c:pt idx="1946">
                  <c:v>616.44000000000005</c:v>
                </c:pt>
                <c:pt idx="1947">
                  <c:v>616.66999999999996</c:v>
                </c:pt>
                <c:pt idx="1948">
                  <c:v>616.89</c:v>
                </c:pt>
                <c:pt idx="1949">
                  <c:v>617.12</c:v>
                </c:pt>
                <c:pt idx="1950">
                  <c:v>617.35</c:v>
                </c:pt>
                <c:pt idx="1951">
                  <c:v>617.58000000000004</c:v>
                </c:pt>
                <c:pt idx="1952">
                  <c:v>617.80999999999995</c:v>
                </c:pt>
                <c:pt idx="1953">
                  <c:v>618.04</c:v>
                </c:pt>
                <c:pt idx="1954">
                  <c:v>618.27</c:v>
                </c:pt>
                <c:pt idx="1955">
                  <c:v>618.5</c:v>
                </c:pt>
                <c:pt idx="1956">
                  <c:v>618.72</c:v>
                </c:pt>
                <c:pt idx="1957">
                  <c:v>618.95000000000005</c:v>
                </c:pt>
                <c:pt idx="1958">
                  <c:v>619.17999999999995</c:v>
                </c:pt>
                <c:pt idx="1959">
                  <c:v>619.41</c:v>
                </c:pt>
                <c:pt idx="1960">
                  <c:v>619.64</c:v>
                </c:pt>
                <c:pt idx="1961">
                  <c:v>619.87</c:v>
                </c:pt>
                <c:pt idx="1962">
                  <c:v>620.1</c:v>
                </c:pt>
                <c:pt idx="1963">
                  <c:v>620.33000000000004</c:v>
                </c:pt>
                <c:pt idx="1964">
                  <c:v>620.54999999999995</c:v>
                </c:pt>
                <c:pt idx="1965">
                  <c:v>620.78</c:v>
                </c:pt>
                <c:pt idx="1966">
                  <c:v>621.01</c:v>
                </c:pt>
                <c:pt idx="1967">
                  <c:v>621.24</c:v>
                </c:pt>
                <c:pt idx="1968">
                  <c:v>621.47</c:v>
                </c:pt>
                <c:pt idx="1969">
                  <c:v>621.70000000000005</c:v>
                </c:pt>
                <c:pt idx="1970">
                  <c:v>621.92999999999995</c:v>
                </c:pt>
                <c:pt idx="1971">
                  <c:v>622.16</c:v>
                </c:pt>
                <c:pt idx="1972">
                  <c:v>622.39</c:v>
                </c:pt>
                <c:pt idx="1973">
                  <c:v>622.61</c:v>
                </c:pt>
                <c:pt idx="1974">
                  <c:v>622.84</c:v>
                </c:pt>
                <c:pt idx="1975">
                  <c:v>623.07000000000005</c:v>
                </c:pt>
                <c:pt idx="1976">
                  <c:v>623.29999999999995</c:v>
                </c:pt>
                <c:pt idx="1977">
                  <c:v>623.53</c:v>
                </c:pt>
                <c:pt idx="1978">
                  <c:v>623.76</c:v>
                </c:pt>
                <c:pt idx="1979">
                  <c:v>623.99</c:v>
                </c:pt>
                <c:pt idx="1980">
                  <c:v>624.22</c:v>
                </c:pt>
                <c:pt idx="1981">
                  <c:v>624.45000000000005</c:v>
                </c:pt>
                <c:pt idx="1982">
                  <c:v>624.66999999999996</c:v>
                </c:pt>
                <c:pt idx="1983">
                  <c:v>624.9</c:v>
                </c:pt>
                <c:pt idx="1984">
                  <c:v>625.13</c:v>
                </c:pt>
                <c:pt idx="1985">
                  <c:v>625.36</c:v>
                </c:pt>
                <c:pt idx="1986">
                  <c:v>625.59</c:v>
                </c:pt>
                <c:pt idx="1987">
                  <c:v>625.82000000000005</c:v>
                </c:pt>
                <c:pt idx="1988">
                  <c:v>626.04999999999995</c:v>
                </c:pt>
                <c:pt idx="1989">
                  <c:v>626.28</c:v>
                </c:pt>
                <c:pt idx="1990">
                  <c:v>626.51</c:v>
                </c:pt>
                <c:pt idx="1991">
                  <c:v>626.74</c:v>
                </c:pt>
                <c:pt idx="1992">
                  <c:v>626.97</c:v>
                </c:pt>
                <c:pt idx="1993">
                  <c:v>627.19000000000005</c:v>
                </c:pt>
                <c:pt idx="1994">
                  <c:v>627.41999999999996</c:v>
                </c:pt>
                <c:pt idx="1995">
                  <c:v>627.65</c:v>
                </c:pt>
                <c:pt idx="1996">
                  <c:v>627.88</c:v>
                </c:pt>
                <c:pt idx="1997">
                  <c:v>628.11</c:v>
                </c:pt>
                <c:pt idx="1998">
                  <c:v>628.34</c:v>
                </c:pt>
                <c:pt idx="1999">
                  <c:v>628.57000000000005</c:v>
                </c:pt>
                <c:pt idx="2000">
                  <c:v>628.79999999999995</c:v>
                </c:pt>
                <c:pt idx="2001">
                  <c:v>629.03</c:v>
                </c:pt>
                <c:pt idx="2002">
                  <c:v>629.26</c:v>
                </c:pt>
                <c:pt idx="2003">
                  <c:v>629.49</c:v>
                </c:pt>
                <c:pt idx="2004">
                  <c:v>629.72</c:v>
                </c:pt>
                <c:pt idx="2005">
                  <c:v>629.94000000000005</c:v>
                </c:pt>
                <c:pt idx="2006">
                  <c:v>630.16999999999996</c:v>
                </c:pt>
                <c:pt idx="2007">
                  <c:v>630.4</c:v>
                </c:pt>
                <c:pt idx="2008">
                  <c:v>630.63</c:v>
                </c:pt>
                <c:pt idx="2009">
                  <c:v>630.86</c:v>
                </c:pt>
                <c:pt idx="2010">
                  <c:v>631.09</c:v>
                </c:pt>
                <c:pt idx="2011">
                  <c:v>631.32000000000005</c:v>
                </c:pt>
                <c:pt idx="2012">
                  <c:v>631.54999999999995</c:v>
                </c:pt>
                <c:pt idx="2013">
                  <c:v>631.78</c:v>
                </c:pt>
                <c:pt idx="2014">
                  <c:v>632.01</c:v>
                </c:pt>
                <c:pt idx="2015">
                  <c:v>632.24</c:v>
                </c:pt>
                <c:pt idx="2016">
                  <c:v>632.47</c:v>
                </c:pt>
                <c:pt idx="2017">
                  <c:v>632.70000000000005</c:v>
                </c:pt>
                <c:pt idx="2018">
                  <c:v>632.92999999999995</c:v>
                </c:pt>
                <c:pt idx="2019">
                  <c:v>633.15</c:v>
                </c:pt>
                <c:pt idx="2020">
                  <c:v>633.38</c:v>
                </c:pt>
                <c:pt idx="2021">
                  <c:v>633.61</c:v>
                </c:pt>
                <c:pt idx="2022">
                  <c:v>633.84</c:v>
                </c:pt>
                <c:pt idx="2023">
                  <c:v>634.07000000000005</c:v>
                </c:pt>
                <c:pt idx="2024">
                  <c:v>634.29999999999995</c:v>
                </c:pt>
                <c:pt idx="2025">
                  <c:v>634.53</c:v>
                </c:pt>
                <c:pt idx="2026">
                  <c:v>634.76</c:v>
                </c:pt>
                <c:pt idx="2027">
                  <c:v>634.99</c:v>
                </c:pt>
                <c:pt idx="2028">
                  <c:v>635.22</c:v>
                </c:pt>
                <c:pt idx="2029">
                  <c:v>635.45000000000005</c:v>
                </c:pt>
                <c:pt idx="2030">
                  <c:v>635.67999999999995</c:v>
                </c:pt>
                <c:pt idx="2031">
                  <c:v>635.91</c:v>
                </c:pt>
                <c:pt idx="2032">
                  <c:v>636.14</c:v>
                </c:pt>
                <c:pt idx="2033">
                  <c:v>636.37</c:v>
                </c:pt>
                <c:pt idx="2034">
                  <c:v>636.6</c:v>
                </c:pt>
                <c:pt idx="2035">
                  <c:v>636.83000000000004</c:v>
                </c:pt>
                <c:pt idx="2036">
                  <c:v>637.05999999999995</c:v>
                </c:pt>
                <c:pt idx="2037">
                  <c:v>637.29</c:v>
                </c:pt>
                <c:pt idx="2038">
                  <c:v>637.52</c:v>
                </c:pt>
                <c:pt idx="2039">
                  <c:v>637.74</c:v>
                </c:pt>
                <c:pt idx="2040">
                  <c:v>637.97</c:v>
                </c:pt>
                <c:pt idx="2041">
                  <c:v>638.20000000000005</c:v>
                </c:pt>
                <c:pt idx="2042">
                  <c:v>638.42999999999995</c:v>
                </c:pt>
                <c:pt idx="2043">
                  <c:v>638.66</c:v>
                </c:pt>
                <c:pt idx="2044">
                  <c:v>638.89</c:v>
                </c:pt>
                <c:pt idx="2045">
                  <c:v>639.12</c:v>
                </c:pt>
                <c:pt idx="2046">
                  <c:v>639.35</c:v>
                </c:pt>
                <c:pt idx="2047">
                  <c:v>639.58000000000004</c:v>
                </c:pt>
                <c:pt idx="2048">
                  <c:v>639.80999999999995</c:v>
                </c:pt>
                <c:pt idx="2049">
                  <c:v>640.04</c:v>
                </c:pt>
                <c:pt idx="2050">
                  <c:v>640.27</c:v>
                </c:pt>
                <c:pt idx="2051">
                  <c:v>640.5</c:v>
                </c:pt>
                <c:pt idx="2052">
                  <c:v>640.73</c:v>
                </c:pt>
                <c:pt idx="2053">
                  <c:v>640.96</c:v>
                </c:pt>
                <c:pt idx="2054">
                  <c:v>641.19000000000005</c:v>
                </c:pt>
                <c:pt idx="2055">
                  <c:v>641.41999999999996</c:v>
                </c:pt>
                <c:pt idx="2056">
                  <c:v>641.65</c:v>
                </c:pt>
                <c:pt idx="2057">
                  <c:v>641.88</c:v>
                </c:pt>
                <c:pt idx="2058">
                  <c:v>642.11</c:v>
                </c:pt>
                <c:pt idx="2059">
                  <c:v>642.34</c:v>
                </c:pt>
                <c:pt idx="2060">
                  <c:v>642.57000000000005</c:v>
                </c:pt>
                <c:pt idx="2061">
                  <c:v>642.79999999999995</c:v>
                </c:pt>
                <c:pt idx="2062">
                  <c:v>643.03</c:v>
                </c:pt>
                <c:pt idx="2063">
                  <c:v>643.26</c:v>
                </c:pt>
                <c:pt idx="2064">
                  <c:v>643.49</c:v>
                </c:pt>
                <c:pt idx="2065">
                  <c:v>643.72</c:v>
                </c:pt>
                <c:pt idx="2066">
                  <c:v>643.95000000000005</c:v>
                </c:pt>
                <c:pt idx="2067">
                  <c:v>644.17999999999995</c:v>
                </c:pt>
                <c:pt idx="2068">
                  <c:v>644.41</c:v>
                </c:pt>
                <c:pt idx="2069">
                  <c:v>644.64</c:v>
                </c:pt>
                <c:pt idx="2070">
                  <c:v>644.87</c:v>
                </c:pt>
                <c:pt idx="2071">
                  <c:v>645.1</c:v>
                </c:pt>
                <c:pt idx="2072">
                  <c:v>645.33000000000004</c:v>
                </c:pt>
                <c:pt idx="2073">
                  <c:v>645.55999999999995</c:v>
                </c:pt>
                <c:pt idx="2074">
                  <c:v>645.79</c:v>
                </c:pt>
                <c:pt idx="2075">
                  <c:v>646.02</c:v>
                </c:pt>
                <c:pt idx="2076">
                  <c:v>646.25</c:v>
                </c:pt>
                <c:pt idx="2077">
                  <c:v>646.48</c:v>
                </c:pt>
                <c:pt idx="2078">
                  <c:v>646.71</c:v>
                </c:pt>
                <c:pt idx="2079">
                  <c:v>646.94000000000005</c:v>
                </c:pt>
                <c:pt idx="2080">
                  <c:v>647.16999999999996</c:v>
                </c:pt>
                <c:pt idx="2081">
                  <c:v>647.4</c:v>
                </c:pt>
                <c:pt idx="2082">
                  <c:v>647.63</c:v>
                </c:pt>
                <c:pt idx="2083">
                  <c:v>647.86</c:v>
                </c:pt>
                <c:pt idx="2084">
                  <c:v>648.09</c:v>
                </c:pt>
                <c:pt idx="2085">
                  <c:v>648.32000000000005</c:v>
                </c:pt>
                <c:pt idx="2086">
                  <c:v>648.54999999999995</c:v>
                </c:pt>
                <c:pt idx="2087">
                  <c:v>648.78</c:v>
                </c:pt>
                <c:pt idx="2088">
                  <c:v>649.01</c:v>
                </c:pt>
                <c:pt idx="2089">
                  <c:v>649.24</c:v>
                </c:pt>
                <c:pt idx="2090">
                  <c:v>649.47</c:v>
                </c:pt>
                <c:pt idx="2091">
                  <c:v>649.70000000000005</c:v>
                </c:pt>
                <c:pt idx="2092">
                  <c:v>649.92999999999995</c:v>
                </c:pt>
                <c:pt idx="2093">
                  <c:v>650.16</c:v>
                </c:pt>
                <c:pt idx="2094">
                  <c:v>650.39</c:v>
                </c:pt>
                <c:pt idx="2095">
                  <c:v>650.62</c:v>
                </c:pt>
                <c:pt idx="2096">
                  <c:v>650.85</c:v>
                </c:pt>
                <c:pt idx="2097">
                  <c:v>651.08000000000004</c:v>
                </c:pt>
                <c:pt idx="2098">
                  <c:v>651.30999999999995</c:v>
                </c:pt>
                <c:pt idx="2099">
                  <c:v>651.54</c:v>
                </c:pt>
                <c:pt idx="2100">
                  <c:v>651.77</c:v>
                </c:pt>
                <c:pt idx="2101">
                  <c:v>652</c:v>
                </c:pt>
                <c:pt idx="2102">
                  <c:v>652.23</c:v>
                </c:pt>
                <c:pt idx="2103">
                  <c:v>652.46</c:v>
                </c:pt>
                <c:pt idx="2104">
                  <c:v>652.69000000000005</c:v>
                </c:pt>
                <c:pt idx="2105">
                  <c:v>652.91999999999996</c:v>
                </c:pt>
                <c:pt idx="2106">
                  <c:v>653.15</c:v>
                </c:pt>
                <c:pt idx="2107">
                  <c:v>653.38</c:v>
                </c:pt>
                <c:pt idx="2108">
                  <c:v>653.61</c:v>
                </c:pt>
                <c:pt idx="2109">
                  <c:v>653.84</c:v>
                </c:pt>
                <c:pt idx="2110">
                  <c:v>654.07000000000005</c:v>
                </c:pt>
                <c:pt idx="2111">
                  <c:v>654.29999999999995</c:v>
                </c:pt>
                <c:pt idx="2112">
                  <c:v>654.53</c:v>
                </c:pt>
                <c:pt idx="2113">
                  <c:v>654.76</c:v>
                </c:pt>
                <c:pt idx="2114">
                  <c:v>654.99</c:v>
                </c:pt>
                <c:pt idx="2115">
                  <c:v>655.22</c:v>
                </c:pt>
                <c:pt idx="2116">
                  <c:v>655.45</c:v>
                </c:pt>
                <c:pt idx="2117">
                  <c:v>655.68</c:v>
                </c:pt>
                <c:pt idx="2118">
                  <c:v>655.91</c:v>
                </c:pt>
                <c:pt idx="2119">
                  <c:v>656.15</c:v>
                </c:pt>
                <c:pt idx="2120">
                  <c:v>656.38</c:v>
                </c:pt>
                <c:pt idx="2121">
                  <c:v>656.61</c:v>
                </c:pt>
                <c:pt idx="2122">
                  <c:v>656.84</c:v>
                </c:pt>
                <c:pt idx="2123">
                  <c:v>657.07</c:v>
                </c:pt>
                <c:pt idx="2124">
                  <c:v>657.3</c:v>
                </c:pt>
                <c:pt idx="2125">
                  <c:v>657.53</c:v>
                </c:pt>
                <c:pt idx="2126">
                  <c:v>657.76</c:v>
                </c:pt>
                <c:pt idx="2127">
                  <c:v>657.99</c:v>
                </c:pt>
                <c:pt idx="2128">
                  <c:v>658.22</c:v>
                </c:pt>
                <c:pt idx="2129">
                  <c:v>658.45</c:v>
                </c:pt>
                <c:pt idx="2130">
                  <c:v>658.68</c:v>
                </c:pt>
                <c:pt idx="2131">
                  <c:v>658.91</c:v>
                </c:pt>
                <c:pt idx="2132">
                  <c:v>659.14</c:v>
                </c:pt>
                <c:pt idx="2133">
                  <c:v>659.37</c:v>
                </c:pt>
                <c:pt idx="2134">
                  <c:v>659.6</c:v>
                </c:pt>
                <c:pt idx="2135">
                  <c:v>659.83</c:v>
                </c:pt>
                <c:pt idx="2136">
                  <c:v>660.06</c:v>
                </c:pt>
                <c:pt idx="2137">
                  <c:v>660.29</c:v>
                </c:pt>
                <c:pt idx="2138">
                  <c:v>660.52</c:v>
                </c:pt>
                <c:pt idx="2139">
                  <c:v>660.76</c:v>
                </c:pt>
                <c:pt idx="2140">
                  <c:v>660.99</c:v>
                </c:pt>
                <c:pt idx="2141">
                  <c:v>661.22</c:v>
                </c:pt>
                <c:pt idx="2142">
                  <c:v>661.45</c:v>
                </c:pt>
                <c:pt idx="2143">
                  <c:v>661.68</c:v>
                </c:pt>
                <c:pt idx="2144">
                  <c:v>661.91</c:v>
                </c:pt>
                <c:pt idx="2145">
                  <c:v>662.14</c:v>
                </c:pt>
                <c:pt idx="2146">
                  <c:v>662.37</c:v>
                </c:pt>
                <c:pt idx="2147">
                  <c:v>662.6</c:v>
                </c:pt>
                <c:pt idx="2148">
                  <c:v>662.83</c:v>
                </c:pt>
                <c:pt idx="2149">
                  <c:v>663.06</c:v>
                </c:pt>
                <c:pt idx="2150">
                  <c:v>663.29</c:v>
                </c:pt>
                <c:pt idx="2151">
                  <c:v>663.52</c:v>
                </c:pt>
                <c:pt idx="2152">
                  <c:v>663.75</c:v>
                </c:pt>
                <c:pt idx="2153">
                  <c:v>663.98</c:v>
                </c:pt>
                <c:pt idx="2154">
                  <c:v>664.22</c:v>
                </c:pt>
                <c:pt idx="2155">
                  <c:v>664.45</c:v>
                </c:pt>
                <c:pt idx="2156">
                  <c:v>664.68</c:v>
                </c:pt>
                <c:pt idx="2157">
                  <c:v>664.91</c:v>
                </c:pt>
                <c:pt idx="2158">
                  <c:v>665.14</c:v>
                </c:pt>
                <c:pt idx="2159">
                  <c:v>665.37</c:v>
                </c:pt>
                <c:pt idx="2160">
                  <c:v>665.6</c:v>
                </c:pt>
                <c:pt idx="2161">
                  <c:v>665.83</c:v>
                </c:pt>
                <c:pt idx="2162">
                  <c:v>666.06</c:v>
                </c:pt>
                <c:pt idx="2163">
                  <c:v>666.29</c:v>
                </c:pt>
                <c:pt idx="2164">
                  <c:v>666.52</c:v>
                </c:pt>
                <c:pt idx="2165">
                  <c:v>666.75</c:v>
                </c:pt>
                <c:pt idx="2166">
                  <c:v>666.99</c:v>
                </c:pt>
                <c:pt idx="2167">
                  <c:v>667.22</c:v>
                </c:pt>
                <c:pt idx="2168">
                  <c:v>667.45</c:v>
                </c:pt>
                <c:pt idx="2169">
                  <c:v>667.68</c:v>
                </c:pt>
                <c:pt idx="2170">
                  <c:v>667.91</c:v>
                </c:pt>
                <c:pt idx="2171">
                  <c:v>668.14</c:v>
                </c:pt>
                <c:pt idx="2172">
                  <c:v>668.37</c:v>
                </c:pt>
                <c:pt idx="2173">
                  <c:v>668.6</c:v>
                </c:pt>
                <c:pt idx="2174">
                  <c:v>668.83</c:v>
                </c:pt>
                <c:pt idx="2175">
                  <c:v>669.06</c:v>
                </c:pt>
                <c:pt idx="2176">
                  <c:v>669.3</c:v>
                </c:pt>
                <c:pt idx="2177">
                  <c:v>669.53</c:v>
                </c:pt>
                <c:pt idx="2178">
                  <c:v>669.76</c:v>
                </c:pt>
                <c:pt idx="2179">
                  <c:v>669.99</c:v>
                </c:pt>
                <c:pt idx="2180">
                  <c:v>670.22</c:v>
                </c:pt>
                <c:pt idx="2181">
                  <c:v>670.45</c:v>
                </c:pt>
                <c:pt idx="2182">
                  <c:v>670.68</c:v>
                </c:pt>
                <c:pt idx="2183">
                  <c:v>670.91</c:v>
                </c:pt>
                <c:pt idx="2184">
                  <c:v>671.14</c:v>
                </c:pt>
                <c:pt idx="2185">
                  <c:v>671.37</c:v>
                </c:pt>
                <c:pt idx="2186">
                  <c:v>671.61</c:v>
                </c:pt>
                <c:pt idx="2187">
                  <c:v>671.84</c:v>
                </c:pt>
                <c:pt idx="2188">
                  <c:v>672.07</c:v>
                </c:pt>
                <c:pt idx="2189">
                  <c:v>672.3</c:v>
                </c:pt>
                <c:pt idx="2190">
                  <c:v>672.53</c:v>
                </c:pt>
                <c:pt idx="2191">
                  <c:v>672.76</c:v>
                </c:pt>
                <c:pt idx="2192">
                  <c:v>672.99</c:v>
                </c:pt>
                <c:pt idx="2193">
                  <c:v>673.22</c:v>
                </c:pt>
                <c:pt idx="2194">
                  <c:v>673.45</c:v>
                </c:pt>
                <c:pt idx="2195">
                  <c:v>673.69</c:v>
                </c:pt>
                <c:pt idx="2196">
                  <c:v>673.92</c:v>
                </c:pt>
                <c:pt idx="2197">
                  <c:v>674.15</c:v>
                </c:pt>
                <c:pt idx="2198">
                  <c:v>674.38</c:v>
                </c:pt>
                <c:pt idx="2199">
                  <c:v>674.61</c:v>
                </c:pt>
                <c:pt idx="2200">
                  <c:v>674.84</c:v>
                </c:pt>
                <c:pt idx="2201">
                  <c:v>675.07</c:v>
                </c:pt>
                <c:pt idx="2202">
                  <c:v>675.3</c:v>
                </c:pt>
                <c:pt idx="2203">
                  <c:v>675.54</c:v>
                </c:pt>
                <c:pt idx="2204">
                  <c:v>675.77</c:v>
                </c:pt>
                <c:pt idx="2205">
                  <c:v>676</c:v>
                </c:pt>
                <c:pt idx="2206">
                  <c:v>676.23</c:v>
                </c:pt>
                <c:pt idx="2207">
                  <c:v>676.46</c:v>
                </c:pt>
                <c:pt idx="2208">
                  <c:v>676.69</c:v>
                </c:pt>
                <c:pt idx="2209">
                  <c:v>676.92</c:v>
                </c:pt>
                <c:pt idx="2210">
                  <c:v>677.15</c:v>
                </c:pt>
                <c:pt idx="2211">
                  <c:v>677.39</c:v>
                </c:pt>
                <c:pt idx="2212">
                  <c:v>677.62</c:v>
                </c:pt>
                <c:pt idx="2213">
                  <c:v>677.85</c:v>
                </c:pt>
                <c:pt idx="2214">
                  <c:v>678.08</c:v>
                </c:pt>
                <c:pt idx="2215">
                  <c:v>678.31</c:v>
                </c:pt>
                <c:pt idx="2216">
                  <c:v>678.54</c:v>
                </c:pt>
                <c:pt idx="2217">
                  <c:v>678.77</c:v>
                </c:pt>
                <c:pt idx="2218">
                  <c:v>679.01</c:v>
                </c:pt>
                <c:pt idx="2219">
                  <c:v>679.24</c:v>
                </c:pt>
                <c:pt idx="2220">
                  <c:v>679.47</c:v>
                </c:pt>
                <c:pt idx="2221">
                  <c:v>679.7</c:v>
                </c:pt>
                <c:pt idx="2222">
                  <c:v>679.93</c:v>
                </c:pt>
                <c:pt idx="2223">
                  <c:v>680.16</c:v>
                </c:pt>
                <c:pt idx="2224">
                  <c:v>680.39</c:v>
                </c:pt>
                <c:pt idx="2225">
                  <c:v>680.63</c:v>
                </c:pt>
                <c:pt idx="2226">
                  <c:v>680.86</c:v>
                </c:pt>
                <c:pt idx="2227">
                  <c:v>681.09</c:v>
                </c:pt>
                <c:pt idx="2228">
                  <c:v>681.32</c:v>
                </c:pt>
                <c:pt idx="2229">
                  <c:v>681.55</c:v>
                </c:pt>
                <c:pt idx="2230">
                  <c:v>681.78</c:v>
                </c:pt>
                <c:pt idx="2231">
                  <c:v>682.01</c:v>
                </c:pt>
                <c:pt idx="2232">
                  <c:v>682.25</c:v>
                </c:pt>
                <c:pt idx="2233">
                  <c:v>682.48</c:v>
                </c:pt>
                <c:pt idx="2234">
                  <c:v>682.71</c:v>
                </c:pt>
                <c:pt idx="2235">
                  <c:v>682.94</c:v>
                </c:pt>
                <c:pt idx="2236">
                  <c:v>683.17</c:v>
                </c:pt>
                <c:pt idx="2237">
                  <c:v>683.4</c:v>
                </c:pt>
                <c:pt idx="2238">
                  <c:v>683.64</c:v>
                </c:pt>
                <c:pt idx="2239">
                  <c:v>683.87</c:v>
                </c:pt>
                <c:pt idx="2240">
                  <c:v>684.1</c:v>
                </c:pt>
                <c:pt idx="2241">
                  <c:v>684.33</c:v>
                </c:pt>
                <c:pt idx="2242">
                  <c:v>684.56</c:v>
                </c:pt>
                <c:pt idx="2243">
                  <c:v>684.79</c:v>
                </c:pt>
                <c:pt idx="2244">
                  <c:v>685.02</c:v>
                </c:pt>
                <c:pt idx="2245">
                  <c:v>685.26</c:v>
                </c:pt>
                <c:pt idx="2246">
                  <c:v>685.49</c:v>
                </c:pt>
                <c:pt idx="2247">
                  <c:v>685.72</c:v>
                </c:pt>
                <c:pt idx="2248">
                  <c:v>685.95</c:v>
                </c:pt>
                <c:pt idx="2249">
                  <c:v>686.18</c:v>
                </c:pt>
                <c:pt idx="2250">
                  <c:v>686.42</c:v>
                </c:pt>
                <c:pt idx="2251">
                  <c:v>686.65</c:v>
                </c:pt>
                <c:pt idx="2252">
                  <c:v>686.88</c:v>
                </c:pt>
                <c:pt idx="2253">
                  <c:v>687.11</c:v>
                </c:pt>
                <c:pt idx="2254">
                  <c:v>687.34</c:v>
                </c:pt>
                <c:pt idx="2255">
                  <c:v>687.57</c:v>
                </c:pt>
                <c:pt idx="2256">
                  <c:v>687.81</c:v>
                </c:pt>
                <c:pt idx="2257">
                  <c:v>688.04</c:v>
                </c:pt>
                <c:pt idx="2258">
                  <c:v>688.27</c:v>
                </c:pt>
                <c:pt idx="2259">
                  <c:v>688.5</c:v>
                </c:pt>
                <c:pt idx="2260">
                  <c:v>688.73</c:v>
                </c:pt>
                <c:pt idx="2261">
                  <c:v>688.96</c:v>
                </c:pt>
                <c:pt idx="2262">
                  <c:v>689.2</c:v>
                </c:pt>
                <c:pt idx="2263">
                  <c:v>689.43</c:v>
                </c:pt>
                <c:pt idx="2264">
                  <c:v>689.66</c:v>
                </c:pt>
                <c:pt idx="2265">
                  <c:v>689.89</c:v>
                </c:pt>
                <c:pt idx="2266">
                  <c:v>690.12</c:v>
                </c:pt>
                <c:pt idx="2267">
                  <c:v>690.36</c:v>
                </c:pt>
                <c:pt idx="2268">
                  <c:v>690.59</c:v>
                </c:pt>
                <c:pt idx="2269">
                  <c:v>690.82</c:v>
                </c:pt>
                <c:pt idx="2270">
                  <c:v>691.05</c:v>
                </c:pt>
                <c:pt idx="2271">
                  <c:v>691.28</c:v>
                </c:pt>
                <c:pt idx="2272">
                  <c:v>691.52</c:v>
                </c:pt>
                <c:pt idx="2273">
                  <c:v>691.75</c:v>
                </c:pt>
                <c:pt idx="2274">
                  <c:v>691.98</c:v>
                </c:pt>
                <c:pt idx="2275">
                  <c:v>692.21</c:v>
                </c:pt>
                <c:pt idx="2276">
                  <c:v>692.44</c:v>
                </c:pt>
                <c:pt idx="2277">
                  <c:v>692.68</c:v>
                </c:pt>
                <c:pt idx="2278">
                  <c:v>692.91</c:v>
                </c:pt>
                <c:pt idx="2279">
                  <c:v>693.14</c:v>
                </c:pt>
                <c:pt idx="2280">
                  <c:v>693.37</c:v>
                </c:pt>
                <c:pt idx="2281">
                  <c:v>693.6</c:v>
                </c:pt>
                <c:pt idx="2282">
                  <c:v>693.84</c:v>
                </c:pt>
                <c:pt idx="2283">
                  <c:v>694.07</c:v>
                </c:pt>
                <c:pt idx="2284">
                  <c:v>694.3</c:v>
                </c:pt>
                <c:pt idx="2285">
                  <c:v>694.53</c:v>
                </c:pt>
                <c:pt idx="2286">
                  <c:v>694.76</c:v>
                </c:pt>
                <c:pt idx="2287">
                  <c:v>695</c:v>
                </c:pt>
                <c:pt idx="2288">
                  <c:v>695.23</c:v>
                </c:pt>
                <c:pt idx="2289">
                  <c:v>695.46</c:v>
                </c:pt>
                <c:pt idx="2290">
                  <c:v>695.69</c:v>
                </c:pt>
                <c:pt idx="2291">
                  <c:v>695.92</c:v>
                </c:pt>
                <c:pt idx="2292">
                  <c:v>696.16</c:v>
                </c:pt>
                <c:pt idx="2293">
                  <c:v>696.39</c:v>
                </c:pt>
                <c:pt idx="2294">
                  <c:v>696.62</c:v>
                </c:pt>
                <c:pt idx="2295">
                  <c:v>696.85</c:v>
                </c:pt>
                <c:pt idx="2296">
                  <c:v>697.08</c:v>
                </c:pt>
                <c:pt idx="2297">
                  <c:v>697.32</c:v>
                </c:pt>
                <c:pt idx="2298">
                  <c:v>697.55</c:v>
                </c:pt>
                <c:pt idx="2299">
                  <c:v>697.78</c:v>
                </c:pt>
                <c:pt idx="2300">
                  <c:v>698.01</c:v>
                </c:pt>
                <c:pt idx="2301">
                  <c:v>698.25</c:v>
                </c:pt>
                <c:pt idx="2302">
                  <c:v>698.48</c:v>
                </c:pt>
                <c:pt idx="2303">
                  <c:v>698.71</c:v>
                </c:pt>
                <c:pt idx="2304">
                  <c:v>698.94</c:v>
                </c:pt>
                <c:pt idx="2305">
                  <c:v>699.17</c:v>
                </c:pt>
                <c:pt idx="2306">
                  <c:v>699.41</c:v>
                </c:pt>
                <c:pt idx="2307">
                  <c:v>699.64</c:v>
                </c:pt>
                <c:pt idx="2308">
                  <c:v>699.87</c:v>
                </c:pt>
                <c:pt idx="2309">
                  <c:v>700.1</c:v>
                </c:pt>
                <c:pt idx="2310">
                  <c:v>700.34</c:v>
                </c:pt>
                <c:pt idx="2311">
                  <c:v>700.57</c:v>
                </c:pt>
                <c:pt idx="2312">
                  <c:v>700.8</c:v>
                </c:pt>
                <c:pt idx="2313">
                  <c:v>701.03</c:v>
                </c:pt>
                <c:pt idx="2314">
                  <c:v>701.27</c:v>
                </c:pt>
                <c:pt idx="2315">
                  <c:v>701.5</c:v>
                </c:pt>
                <c:pt idx="2316">
                  <c:v>701.73</c:v>
                </c:pt>
                <c:pt idx="2317">
                  <c:v>701.96</c:v>
                </c:pt>
                <c:pt idx="2318">
                  <c:v>702.19</c:v>
                </c:pt>
                <c:pt idx="2319">
                  <c:v>702.43</c:v>
                </c:pt>
                <c:pt idx="2320">
                  <c:v>702.66</c:v>
                </c:pt>
                <c:pt idx="2321">
                  <c:v>702.89</c:v>
                </c:pt>
                <c:pt idx="2322">
                  <c:v>703.12</c:v>
                </c:pt>
                <c:pt idx="2323">
                  <c:v>703.36</c:v>
                </c:pt>
                <c:pt idx="2324">
                  <c:v>703.59</c:v>
                </c:pt>
                <c:pt idx="2325">
                  <c:v>703.82</c:v>
                </c:pt>
                <c:pt idx="2326">
                  <c:v>704.05</c:v>
                </c:pt>
                <c:pt idx="2327">
                  <c:v>704.29</c:v>
                </c:pt>
                <c:pt idx="2328">
                  <c:v>704.52</c:v>
                </c:pt>
                <c:pt idx="2329">
                  <c:v>704.75</c:v>
                </c:pt>
                <c:pt idx="2330">
                  <c:v>704.98</c:v>
                </c:pt>
                <c:pt idx="2331">
                  <c:v>705.22</c:v>
                </c:pt>
                <c:pt idx="2332">
                  <c:v>705.45</c:v>
                </c:pt>
                <c:pt idx="2333">
                  <c:v>705.68</c:v>
                </c:pt>
                <c:pt idx="2334">
                  <c:v>705.91</c:v>
                </c:pt>
                <c:pt idx="2335">
                  <c:v>706.15</c:v>
                </c:pt>
                <c:pt idx="2336">
                  <c:v>706.38</c:v>
                </c:pt>
                <c:pt idx="2337">
                  <c:v>706.61</c:v>
                </c:pt>
                <c:pt idx="2338">
                  <c:v>706.84</c:v>
                </c:pt>
                <c:pt idx="2339">
                  <c:v>707.08</c:v>
                </c:pt>
                <c:pt idx="2340">
                  <c:v>707.31</c:v>
                </c:pt>
                <c:pt idx="2341">
                  <c:v>707.54</c:v>
                </c:pt>
                <c:pt idx="2342">
                  <c:v>707.77</c:v>
                </c:pt>
                <c:pt idx="2343">
                  <c:v>708.01</c:v>
                </c:pt>
                <c:pt idx="2344">
                  <c:v>708.24</c:v>
                </c:pt>
                <c:pt idx="2345">
                  <c:v>708.47</c:v>
                </c:pt>
                <c:pt idx="2346">
                  <c:v>708.71</c:v>
                </c:pt>
                <c:pt idx="2347">
                  <c:v>708.94</c:v>
                </c:pt>
                <c:pt idx="2348">
                  <c:v>709.17</c:v>
                </c:pt>
                <c:pt idx="2349">
                  <c:v>709.4</c:v>
                </c:pt>
                <c:pt idx="2350">
                  <c:v>709.64</c:v>
                </c:pt>
                <c:pt idx="2351">
                  <c:v>709.87</c:v>
                </c:pt>
                <c:pt idx="2352">
                  <c:v>710.1</c:v>
                </c:pt>
                <c:pt idx="2353">
                  <c:v>710.33</c:v>
                </c:pt>
                <c:pt idx="2354">
                  <c:v>710.57</c:v>
                </c:pt>
                <c:pt idx="2355">
                  <c:v>710.8</c:v>
                </c:pt>
                <c:pt idx="2356">
                  <c:v>711.03</c:v>
                </c:pt>
                <c:pt idx="2357">
                  <c:v>711.26</c:v>
                </c:pt>
                <c:pt idx="2358">
                  <c:v>711.5</c:v>
                </c:pt>
                <c:pt idx="2359">
                  <c:v>711.73</c:v>
                </c:pt>
                <c:pt idx="2360">
                  <c:v>711.96</c:v>
                </c:pt>
                <c:pt idx="2361">
                  <c:v>712.2</c:v>
                </c:pt>
                <c:pt idx="2362">
                  <c:v>712.43</c:v>
                </c:pt>
                <c:pt idx="2363">
                  <c:v>712.66</c:v>
                </c:pt>
                <c:pt idx="2364">
                  <c:v>712.89</c:v>
                </c:pt>
                <c:pt idx="2365">
                  <c:v>713.13</c:v>
                </c:pt>
                <c:pt idx="2366">
                  <c:v>713.36</c:v>
                </c:pt>
                <c:pt idx="2367">
                  <c:v>713.59</c:v>
                </c:pt>
                <c:pt idx="2368">
                  <c:v>713.83</c:v>
                </c:pt>
                <c:pt idx="2369">
                  <c:v>714.06</c:v>
                </c:pt>
                <c:pt idx="2370">
                  <c:v>714.29</c:v>
                </c:pt>
                <c:pt idx="2371">
                  <c:v>714.52</c:v>
                </c:pt>
                <c:pt idx="2372">
                  <c:v>714.76</c:v>
                </c:pt>
                <c:pt idx="2373">
                  <c:v>714.99</c:v>
                </c:pt>
                <c:pt idx="2374">
                  <c:v>715.22</c:v>
                </c:pt>
                <c:pt idx="2375">
                  <c:v>715.46</c:v>
                </c:pt>
                <c:pt idx="2376">
                  <c:v>715.69</c:v>
                </c:pt>
                <c:pt idx="2377">
                  <c:v>715.92</c:v>
                </c:pt>
                <c:pt idx="2378">
                  <c:v>716.15</c:v>
                </c:pt>
                <c:pt idx="2379">
                  <c:v>716.39</c:v>
                </c:pt>
                <c:pt idx="2380">
                  <c:v>716.62</c:v>
                </c:pt>
                <c:pt idx="2381">
                  <c:v>716.85</c:v>
                </c:pt>
                <c:pt idx="2382">
                  <c:v>717.09</c:v>
                </c:pt>
                <c:pt idx="2383">
                  <c:v>717.32</c:v>
                </c:pt>
                <c:pt idx="2384">
                  <c:v>717.55</c:v>
                </c:pt>
                <c:pt idx="2385">
                  <c:v>717.79</c:v>
                </c:pt>
                <c:pt idx="2386">
                  <c:v>718.02</c:v>
                </c:pt>
                <c:pt idx="2387">
                  <c:v>718.25</c:v>
                </c:pt>
                <c:pt idx="2388">
                  <c:v>718.48</c:v>
                </c:pt>
                <c:pt idx="2389">
                  <c:v>718.72</c:v>
                </c:pt>
                <c:pt idx="2390">
                  <c:v>718.95</c:v>
                </c:pt>
                <c:pt idx="2391">
                  <c:v>719.18</c:v>
                </c:pt>
                <c:pt idx="2392">
                  <c:v>719.42</c:v>
                </c:pt>
                <c:pt idx="2393">
                  <c:v>719.65</c:v>
                </c:pt>
                <c:pt idx="2394">
                  <c:v>719.88</c:v>
                </c:pt>
                <c:pt idx="2395">
                  <c:v>720.12</c:v>
                </c:pt>
                <c:pt idx="2396">
                  <c:v>720.35</c:v>
                </c:pt>
                <c:pt idx="2397">
                  <c:v>720.58</c:v>
                </c:pt>
                <c:pt idx="2398">
                  <c:v>720.82</c:v>
                </c:pt>
                <c:pt idx="2399">
                  <c:v>721.05</c:v>
                </c:pt>
                <c:pt idx="2400">
                  <c:v>721.28</c:v>
                </c:pt>
                <c:pt idx="2401">
                  <c:v>721.52</c:v>
                </c:pt>
                <c:pt idx="2402">
                  <c:v>721.75</c:v>
                </c:pt>
                <c:pt idx="2403">
                  <c:v>721.98</c:v>
                </c:pt>
                <c:pt idx="2404">
                  <c:v>722.21</c:v>
                </c:pt>
                <c:pt idx="2405">
                  <c:v>722.45</c:v>
                </c:pt>
                <c:pt idx="2406">
                  <c:v>722.68</c:v>
                </c:pt>
                <c:pt idx="2407">
                  <c:v>722.91</c:v>
                </c:pt>
                <c:pt idx="2408">
                  <c:v>723.15</c:v>
                </c:pt>
                <c:pt idx="2409">
                  <c:v>723.38</c:v>
                </c:pt>
                <c:pt idx="2410">
                  <c:v>723.61</c:v>
                </c:pt>
                <c:pt idx="2411">
                  <c:v>723.85</c:v>
                </c:pt>
                <c:pt idx="2412">
                  <c:v>724.08</c:v>
                </c:pt>
                <c:pt idx="2413">
                  <c:v>724.31</c:v>
                </c:pt>
                <c:pt idx="2414">
                  <c:v>724.55</c:v>
                </c:pt>
                <c:pt idx="2415">
                  <c:v>724.78</c:v>
                </c:pt>
                <c:pt idx="2416">
                  <c:v>725.01</c:v>
                </c:pt>
                <c:pt idx="2417">
                  <c:v>725.25</c:v>
                </c:pt>
                <c:pt idx="2418">
                  <c:v>725.48</c:v>
                </c:pt>
                <c:pt idx="2419">
                  <c:v>725.71</c:v>
                </c:pt>
                <c:pt idx="2420">
                  <c:v>725.95</c:v>
                </c:pt>
                <c:pt idx="2421">
                  <c:v>726.18</c:v>
                </c:pt>
                <c:pt idx="2422">
                  <c:v>726.41</c:v>
                </c:pt>
                <c:pt idx="2423">
                  <c:v>726.65</c:v>
                </c:pt>
                <c:pt idx="2424">
                  <c:v>726.88</c:v>
                </c:pt>
                <c:pt idx="2425">
                  <c:v>727.11</c:v>
                </c:pt>
                <c:pt idx="2426">
                  <c:v>727.35</c:v>
                </c:pt>
                <c:pt idx="2427">
                  <c:v>727.58</c:v>
                </c:pt>
                <c:pt idx="2428">
                  <c:v>727.81</c:v>
                </c:pt>
                <c:pt idx="2429">
                  <c:v>728.05</c:v>
                </c:pt>
                <c:pt idx="2430">
                  <c:v>728.28</c:v>
                </c:pt>
                <c:pt idx="2431">
                  <c:v>728.51</c:v>
                </c:pt>
                <c:pt idx="2432">
                  <c:v>728.75</c:v>
                </c:pt>
                <c:pt idx="2433">
                  <c:v>728.98</c:v>
                </c:pt>
                <c:pt idx="2434">
                  <c:v>729.22</c:v>
                </c:pt>
                <c:pt idx="2435">
                  <c:v>729.45</c:v>
                </c:pt>
                <c:pt idx="2436">
                  <c:v>729.68</c:v>
                </c:pt>
                <c:pt idx="2437">
                  <c:v>729.92</c:v>
                </c:pt>
                <c:pt idx="2438">
                  <c:v>730.15</c:v>
                </c:pt>
                <c:pt idx="2439">
                  <c:v>730.38</c:v>
                </c:pt>
                <c:pt idx="2440">
                  <c:v>730.62</c:v>
                </c:pt>
                <c:pt idx="2441">
                  <c:v>730.85</c:v>
                </c:pt>
                <c:pt idx="2442">
                  <c:v>731.08</c:v>
                </c:pt>
                <c:pt idx="2443">
                  <c:v>731.32</c:v>
                </c:pt>
                <c:pt idx="2444">
                  <c:v>731.55</c:v>
                </c:pt>
                <c:pt idx="2445">
                  <c:v>731.78</c:v>
                </c:pt>
                <c:pt idx="2446">
                  <c:v>732.02</c:v>
                </c:pt>
                <c:pt idx="2447">
                  <c:v>732.25</c:v>
                </c:pt>
                <c:pt idx="2448">
                  <c:v>732.48</c:v>
                </c:pt>
                <c:pt idx="2449">
                  <c:v>732.72</c:v>
                </c:pt>
                <c:pt idx="2450">
                  <c:v>732.95</c:v>
                </c:pt>
                <c:pt idx="2451">
                  <c:v>733.19</c:v>
                </c:pt>
                <c:pt idx="2452">
                  <c:v>733.42</c:v>
                </c:pt>
                <c:pt idx="2453">
                  <c:v>733.65</c:v>
                </c:pt>
                <c:pt idx="2454">
                  <c:v>733.89</c:v>
                </c:pt>
                <c:pt idx="2455">
                  <c:v>734.12</c:v>
                </c:pt>
                <c:pt idx="2456">
                  <c:v>734.35</c:v>
                </c:pt>
                <c:pt idx="2457">
                  <c:v>734.59</c:v>
                </c:pt>
                <c:pt idx="2458">
                  <c:v>734.82</c:v>
                </c:pt>
                <c:pt idx="2459">
                  <c:v>735.06</c:v>
                </c:pt>
                <c:pt idx="2460">
                  <c:v>735.29</c:v>
                </c:pt>
                <c:pt idx="2461">
                  <c:v>735.52</c:v>
                </c:pt>
                <c:pt idx="2462">
                  <c:v>735.76</c:v>
                </c:pt>
                <c:pt idx="2463">
                  <c:v>735.99</c:v>
                </c:pt>
                <c:pt idx="2464">
                  <c:v>736.22</c:v>
                </c:pt>
                <c:pt idx="2465">
                  <c:v>736.46</c:v>
                </c:pt>
                <c:pt idx="2466">
                  <c:v>736.69</c:v>
                </c:pt>
                <c:pt idx="2467">
                  <c:v>736.93</c:v>
                </c:pt>
                <c:pt idx="2468">
                  <c:v>737.16</c:v>
                </c:pt>
                <c:pt idx="2469">
                  <c:v>737.39</c:v>
                </c:pt>
                <c:pt idx="2470">
                  <c:v>737.63</c:v>
                </c:pt>
                <c:pt idx="2471">
                  <c:v>737.86</c:v>
                </c:pt>
                <c:pt idx="2472">
                  <c:v>738.09</c:v>
                </c:pt>
                <c:pt idx="2473">
                  <c:v>738.33</c:v>
                </c:pt>
                <c:pt idx="2474">
                  <c:v>738.56</c:v>
                </c:pt>
                <c:pt idx="2475">
                  <c:v>738.8</c:v>
                </c:pt>
                <c:pt idx="2476">
                  <c:v>739.03</c:v>
                </c:pt>
                <c:pt idx="2477">
                  <c:v>739.26</c:v>
                </c:pt>
                <c:pt idx="2478">
                  <c:v>739.5</c:v>
                </c:pt>
                <c:pt idx="2479">
                  <c:v>739.73</c:v>
                </c:pt>
                <c:pt idx="2480">
                  <c:v>739.97</c:v>
                </c:pt>
                <c:pt idx="2481">
                  <c:v>740.2</c:v>
                </c:pt>
                <c:pt idx="2482">
                  <c:v>740.43</c:v>
                </c:pt>
                <c:pt idx="2483">
                  <c:v>740.67</c:v>
                </c:pt>
                <c:pt idx="2484">
                  <c:v>740.9</c:v>
                </c:pt>
                <c:pt idx="2485">
                  <c:v>741.14</c:v>
                </c:pt>
                <c:pt idx="2486">
                  <c:v>741.37</c:v>
                </c:pt>
                <c:pt idx="2487">
                  <c:v>741.6</c:v>
                </c:pt>
                <c:pt idx="2488">
                  <c:v>741.84</c:v>
                </c:pt>
                <c:pt idx="2489">
                  <c:v>742.07</c:v>
                </c:pt>
                <c:pt idx="2490">
                  <c:v>742.31</c:v>
                </c:pt>
                <c:pt idx="2491">
                  <c:v>742.54</c:v>
                </c:pt>
                <c:pt idx="2492">
                  <c:v>742.77</c:v>
                </c:pt>
                <c:pt idx="2493">
                  <c:v>743.01</c:v>
                </c:pt>
                <c:pt idx="2494">
                  <c:v>743.24</c:v>
                </c:pt>
                <c:pt idx="2495">
                  <c:v>743.48</c:v>
                </c:pt>
                <c:pt idx="2496">
                  <c:v>743.71</c:v>
                </c:pt>
                <c:pt idx="2497">
                  <c:v>743.94</c:v>
                </c:pt>
                <c:pt idx="2498">
                  <c:v>744.18</c:v>
                </c:pt>
                <c:pt idx="2499">
                  <c:v>744.41</c:v>
                </c:pt>
                <c:pt idx="2500">
                  <c:v>744.65</c:v>
                </c:pt>
                <c:pt idx="2501">
                  <c:v>744.88</c:v>
                </c:pt>
                <c:pt idx="2502">
                  <c:v>745.11</c:v>
                </c:pt>
                <c:pt idx="2503">
                  <c:v>745.35</c:v>
                </c:pt>
                <c:pt idx="2504">
                  <c:v>745.58</c:v>
                </c:pt>
                <c:pt idx="2505">
                  <c:v>745.82</c:v>
                </c:pt>
                <c:pt idx="2506">
                  <c:v>746.05</c:v>
                </c:pt>
                <c:pt idx="2507">
                  <c:v>746.28</c:v>
                </c:pt>
                <c:pt idx="2508">
                  <c:v>746.52</c:v>
                </c:pt>
                <c:pt idx="2509">
                  <c:v>746.75</c:v>
                </c:pt>
                <c:pt idx="2510">
                  <c:v>746.99</c:v>
                </c:pt>
                <c:pt idx="2511">
                  <c:v>747.22</c:v>
                </c:pt>
                <c:pt idx="2512">
                  <c:v>747.46</c:v>
                </c:pt>
                <c:pt idx="2513">
                  <c:v>747.69</c:v>
                </c:pt>
                <c:pt idx="2514">
                  <c:v>747.92</c:v>
                </c:pt>
                <c:pt idx="2515">
                  <c:v>748.16</c:v>
                </c:pt>
                <c:pt idx="2516">
                  <c:v>748.39</c:v>
                </c:pt>
                <c:pt idx="2517">
                  <c:v>748.63</c:v>
                </c:pt>
                <c:pt idx="2518">
                  <c:v>748.86</c:v>
                </c:pt>
                <c:pt idx="2519">
                  <c:v>749.1</c:v>
                </c:pt>
                <c:pt idx="2520">
                  <c:v>749.33</c:v>
                </c:pt>
                <c:pt idx="2521">
                  <c:v>749.56</c:v>
                </c:pt>
                <c:pt idx="2522">
                  <c:v>749.8</c:v>
                </c:pt>
                <c:pt idx="2523">
                  <c:v>750.03</c:v>
                </c:pt>
                <c:pt idx="2524">
                  <c:v>750.27</c:v>
                </c:pt>
                <c:pt idx="2525">
                  <c:v>750.5</c:v>
                </c:pt>
                <c:pt idx="2526">
                  <c:v>750.74</c:v>
                </c:pt>
                <c:pt idx="2527">
                  <c:v>750.97</c:v>
                </c:pt>
                <c:pt idx="2528">
                  <c:v>751.2</c:v>
                </c:pt>
                <c:pt idx="2529">
                  <c:v>751.44</c:v>
                </c:pt>
                <c:pt idx="2530">
                  <c:v>751.67</c:v>
                </c:pt>
                <c:pt idx="2531">
                  <c:v>751.91</c:v>
                </c:pt>
                <c:pt idx="2532">
                  <c:v>752.14</c:v>
                </c:pt>
                <c:pt idx="2533">
                  <c:v>752.38</c:v>
                </c:pt>
                <c:pt idx="2534">
                  <c:v>752.61</c:v>
                </c:pt>
                <c:pt idx="2535">
                  <c:v>752.85</c:v>
                </c:pt>
                <c:pt idx="2536">
                  <c:v>753.08</c:v>
                </c:pt>
                <c:pt idx="2537">
                  <c:v>753.31</c:v>
                </c:pt>
                <c:pt idx="2538">
                  <c:v>753.55</c:v>
                </c:pt>
                <c:pt idx="2539">
                  <c:v>753.78</c:v>
                </c:pt>
                <c:pt idx="2540">
                  <c:v>754.02</c:v>
                </c:pt>
                <c:pt idx="2541">
                  <c:v>754.25</c:v>
                </c:pt>
                <c:pt idx="2542">
                  <c:v>754.49</c:v>
                </c:pt>
                <c:pt idx="2543">
                  <c:v>754.72</c:v>
                </c:pt>
                <c:pt idx="2544">
                  <c:v>754.96</c:v>
                </c:pt>
                <c:pt idx="2545">
                  <c:v>755.19</c:v>
                </c:pt>
                <c:pt idx="2546">
                  <c:v>755.42</c:v>
                </c:pt>
                <c:pt idx="2547">
                  <c:v>755.66</c:v>
                </c:pt>
                <c:pt idx="2548">
                  <c:v>755.89</c:v>
                </c:pt>
                <c:pt idx="2549">
                  <c:v>756.13</c:v>
                </c:pt>
                <c:pt idx="2550">
                  <c:v>756.36</c:v>
                </c:pt>
                <c:pt idx="2551">
                  <c:v>756.6</c:v>
                </c:pt>
                <c:pt idx="2552">
                  <c:v>756.83</c:v>
                </c:pt>
                <c:pt idx="2553">
                  <c:v>757.07</c:v>
                </c:pt>
                <c:pt idx="2554">
                  <c:v>757.3</c:v>
                </c:pt>
                <c:pt idx="2555">
                  <c:v>757.54</c:v>
                </c:pt>
                <c:pt idx="2556">
                  <c:v>757.77</c:v>
                </c:pt>
                <c:pt idx="2557">
                  <c:v>758</c:v>
                </c:pt>
                <c:pt idx="2558">
                  <c:v>758.24</c:v>
                </c:pt>
                <c:pt idx="2559">
                  <c:v>758.47</c:v>
                </c:pt>
                <c:pt idx="2560">
                  <c:v>758.71</c:v>
                </c:pt>
                <c:pt idx="2561">
                  <c:v>758.94</c:v>
                </c:pt>
                <c:pt idx="2562">
                  <c:v>759.18</c:v>
                </c:pt>
                <c:pt idx="2563">
                  <c:v>759.41</c:v>
                </c:pt>
                <c:pt idx="2564">
                  <c:v>759.65</c:v>
                </c:pt>
                <c:pt idx="2565">
                  <c:v>759.88</c:v>
                </c:pt>
                <c:pt idx="2566">
                  <c:v>760.12</c:v>
                </c:pt>
                <c:pt idx="2567">
                  <c:v>760.35</c:v>
                </c:pt>
                <c:pt idx="2568">
                  <c:v>760.59</c:v>
                </c:pt>
                <c:pt idx="2569">
                  <c:v>760.82</c:v>
                </c:pt>
                <c:pt idx="2570">
                  <c:v>761.06</c:v>
                </c:pt>
                <c:pt idx="2571">
                  <c:v>761.29</c:v>
                </c:pt>
                <c:pt idx="2572">
                  <c:v>761.53</c:v>
                </c:pt>
                <c:pt idx="2573">
                  <c:v>761.76</c:v>
                </c:pt>
                <c:pt idx="2574">
                  <c:v>761.99</c:v>
                </c:pt>
                <c:pt idx="2575">
                  <c:v>762.23</c:v>
                </c:pt>
                <c:pt idx="2576">
                  <c:v>762.46</c:v>
                </c:pt>
                <c:pt idx="2577">
                  <c:v>762.7</c:v>
                </c:pt>
                <c:pt idx="2578">
                  <c:v>762.93</c:v>
                </c:pt>
                <c:pt idx="2579">
                  <c:v>763.17</c:v>
                </c:pt>
                <c:pt idx="2580">
                  <c:v>763.4</c:v>
                </c:pt>
                <c:pt idx="2581">
                  <c:v>763.64</c:v>
                </c:pt>
                <c:pt idx="2582">
                  <c:v>763.87</c:v>
                </c:pt>
                <c:pt idx="2583">
                  <c:v>764.11</c:v>
                </c:pt>
                <c:pt idx="2584">
                  <c:v>764.34</c:v>
                </c:pt>
                <c:pt idx="2585">
                  <c:v>764.58</c:v>
                </c:pt>
                <c:pt idx="2586">
                  <c:v>764.81</c:v>
                </c:pt>
                <c:pt idx="2587">
                  <c:v>765.05</c:v>
                </c:pt>
                <c:pt idx="2588">
                  <c:v>765.28</c:v>
                </c:pt>
                <c:pt idx="2589">
                  <c:v>765.52</c:v>
                </c:pt>
                <c:pt idx="2590">
                  <c:v>765.75</c:v>
                </c:pt>
                <c:pt idx="2591">
                  <c:v>765.99</c:v>
                </c:pt>
                <c:pt idx="2592">
                  <c:v>766.22</c:v>
                </c:pt>
                <c:pt idx="2593">
                  <c:v>766.46</c:v>
                </c:pt>
                <c:pt idx="2594">
                  <c:v>766.69</c:v>
                </c:pt>
                <c:pt idx="2595">
                  <c:v>766.93</c:v>
                </c:pt>
                <c:pt idx="2596">
                  <c:v>767.16</c:v>
                </c:pt>
                <c:pt idx="2597">
                  <c:v>767.4</c:v>
                </c:pt>
                <c:pt idx="2598">
                  <c:v>767.63</c:v>
                </c:pt>
                <c:pt idx="2599">
                  <c:v>767.87</c:v>
                </c:pt>
                <c:pt idx="2600">
                  <c:v>768.1</c:v>
                </c:pt>
                <c:pt idx="2601">
                  <c:v>768.34</c:v>
                </c:pt>
                <c:pt idx="2602">
                  <c:v>768.57</c:v>
                </c:pt>
                <c:pt idx="2603">
                  <c:v>768.81</c:v>
                </c:pt>
                <c:pt idx="2604">
                  <c:v>769.04</c:v>
                </c:pt>
                <c:pt idx="2605">
                  <c:v>769.28</c:v>
                </c:pt>
                <c:pt idx="2606">
                  <c:v>769.51</c:v>
                </c:pt>
                <c:pt idx="2607">
                  <c:v>769.75</c:v>
                </c:pt>
                <c:pt idx="2608">
                  <c:v>769.98</c:v>
                </c:pt>
                <c:pt idx="2609">
                  <c:v>770.22</c:v>
                </c:pt>
                <c:pt idx="2610">
                  <c:v>770.45</c:v>
                </c:pt>
                <c:pt idx="2611">
                  <c:v>770.69</c:v>
                </c:pt>
                <c:pt idx="2612">
                  <c:v>770.92</c:v>
                </c:pt>
                <c:pt idx="2613">
                  <c:v>771.16</c:v>
                </c:pt>
                <c:pt idx="2614">
                  <c:v>771.39</c:v>
                </c:pt>
                <c:pt idx="2615">
                  <c:v>771.63</c:v>
                </c:pt>
                <c:pt idx="2616">
                  <c:v>771.86</c:v>
                </c:pt>
                <c:pt idx="2617">
                  <c:v>772.1</c:v>
                </c:pt>
                <c:pt idx="2618">
                  <c:v>772.33</c:v>
                </c:pt>
                <c:pt idx="2619">
                  <c:v>772.57</c:v>
                </c:pt>
                <c:pt idx="2620">
                  <c:v>772.8</c:v>
                </c:pt>
                <c:pt idx="2621">
                  <c:v>773.04</c:v>
                </c:pt>
                <c:pt idx="2622">
                  <c:v>773.27</c:v>
                </c:pt>
                <c:pt idx="2623">
                  <c:v>773.51</c:v>
                </c:pt>
                <c:pt idx="2624">
                  <c:v>773.75</c:v>
                </c:pt>
                <c:pt idx="2625">
                  <c:v>773.98</c:v>
                </c:pt>
                <c:pt idx="2626">
                  <c:v>774.22</c:v>
                </c:pt>
                <c:pt idx="2627">
                  <c:v>774.45</c:v>
                </c:pt>
                <c:pt idx="2628">
                  <c:v>774.69</c:v>
                </c:pt>
                <c:pt idx="2629">
                  <c:v>774.92</c:v>
                </c:pt>
                <c:pt idx="2630">
                  <c:v>775.16</c:v>
                </c:pt>
                <c:pt idx="2631">
                  <c:v>775.39</c:v>
                </c:pt>
                <c:pt idx="2632">
                  <c:v>775.63</c:v>
                </c:pt>
                <c:pt idx="2633">
                  <c:v>775.86</c:v>
                </c:pt>
                <c:pt idx="2634">
                  <c:v>776.1</c:v>
                </c:pt>
                <c:pt idx="2635">
                  <c:v>776.33</c:v>
                </c:pt>
                <c:pt idx="2636">
                  <c:v>776.57</c:v>
                </c:pt>
                <c:pt idx="2637">
                  <c:v>776.8</c:v>
                </c:pt>
                <c:pt idx="2638">
                  <c:v>777.04</c:v>
                </c:pt>
                <c:pt idx="2639">
                  <c:v>777.27</c:v>
                </c:pt>
                <c:pt idx="2640">
                  <c:v>777.51</c:v>
                </c:pt>
                <c:pt idx="2641">
                  <c:v>777.75</c:v>
                </c:pt>
                <c:pt idx="2642">
                  <c:v>777.98</c:v>
                </c:pt>
                <c:pt idx="2643">
                  <c:v>778.22</c:v>
                </c:pt>
                <c:pt idx="2644">
                  <c:v>778.45</c:v>
                </c:pt>
                <c:pt idx="2645">
                  <c:v>778.69</c:v>
                </c:pt>
                <c:pt idx="2646">
                  <c:v>778.92</c:v>
                </c:pt>
                <c:pt idx="2647">
                  <c:v>779.16</c:v>
                </c:pt>
                <c:pt idx="2648">
                  <c:v>779.39</c:v>
                </c:pt>
                <c:pt idx="2649">
                  <c:v>779.63</c:v>
                </c:pt>
                <c:pt idx="2650">
                  <c:v>779.86</c:v>
                </c:pt>
                <c:pt idx="2651">
                  <c:v>780.1</c:v>
                </c:pt>
                <c:pt idx="2652">
                  <c:v>780.34</c:v>
                </c:pt>
                <c:pt idx="2653">
                  <c:v>780.57</c:v>
                </c:pt>
                <c:pt idx="2654">
                  <c:v>780.81</c:v>
                </c:pt>
                <c:pt idx="2655">
                  <c:v>781.04</c:v>
                </c:pt>
                <c:pt idx="2656">
                  <c:v>781.28</c:v>
                </c:pt>
                <c:pt idx="2657">
                  <c:v>781.51</c:v>
                </c:pt>
                <c:pt idx="2658">
                  <c:v>781.75</c:v>
                </c:pt>
                <c:pt idx="2659">
                  <c:v>781.98</c:v>
                </c:pt>
                <c:pt idx="2660">
                  <c:v>782.22</c:v>
                </c:pt>
                <c:pt idx="2661">
                  <c:v>782.45</c:v>
                </c:pt>
                <c:pt idx="2662">
                  <c:v>782.69</c:v>
                </c:pt>
                <c:pt idx="2663">
                  <c:v>782.93</c:v>
                </c:pt>
                <c:pt idx="2664">
                  <c:v>783.16</c:v>
                </c:pt>
                <c:pt idx="2665">
                  <c:v>783.4</c:v>
                </c:pt>
                <c:pt idx="2666">
                  <c:v>783.63</c:v>
                </c:pt>
                <c:pt idx="2667">
                  <c:v>783.87</c:v>
                </c:pt>
                <c:pt idx="2668">
                  <c:v>784.1</c:v>
                </c:pt>
                <c:pt idx="2669">
                  <c:v>784.34</c:v>
                </c:pt>
                <c:pt idx="2670">
                  <c:v>784.58</c:v>
                </c:pt>
                <c:pt idx="2671">
                  <c:v>784.81</c:v>
                </c:pt>
                <c:pt idx="2672">
                  <c:v>785.05</c:v>
                </c:pt>
                <c:pt idx="2673">
                  <c:v>785.28</c:v>
                </c:pt>
                <c:pt idx="2674">
                  <c:v>785.52</c:v>
                </c:pt>
                <c:pt idx="2675">
                  <c:v>785.75</c:v>
                </c:pt>
                <c:pt idx="2676">
                  <c:v>785.99</c:v>
                </c:pt>
                <c:pt idx="2677">
                  <c:v>786.23</c:v>
                </c:pt>
                <c:pt idx="2678">
                  <c:v>786.46</c:v>
                </c:pt>
                <c:pt idx="2679">
                  <c:v>786.7</c:v>
                </c:pt>
                <c:pt idx="2680">
                  <c:v>786.93</c:v>
                </c:pt>
                <c:pt idx="2681">
                  <c:v>787.17</c:v>
                </c:pt>
                <c:pt idx="2682">
                  <c:v>787.4</c:v>
                </c:pt>
                <c:pt idx="2683">
                  <c:v>787.64</c:v>
                </c:pt>
                <c:pt idx="2684">
                  <c:v>787.88</c:v>
                </c:pt>
                <c:pt idx="2685">
                  <c:v>788.11</c:v>
                </c:pt>
                <c:pt idx="2686">
                  <c:v>788.35</c:v>
                </c:pt>
                <c:pt idx="2687">
                  <c:v>788.58</c:v>
                </c:pt>
                <c:pt idx="2688">
                  <c:v>788.82</c:v>
                </c:pt>
                <c:pt idx="2689">
                  <c:v>789.05</c:v>
                </c:pt>
                <c:pt idx="2690">
                  <c:v>789.29</c:v>
                </c:pt>
                <c:pt idx="2691">
                  <c:v>789.53</c:v>
                </c:pt>
                <c:pt idx="2692">
                  <c:v>789.76</c:v>
                </c:pt>
                <c:pt idx="2693">
                  <c:v>790</c:v>
                </c:pt>
                <c:pt idx="2694">
                  <c:v>790.23</c:v>
                </c:pt>
                <c:pt idx="2695">
                  <c:v>790.47</c:v>
                </c:pt>
                <c:pt idx="2696">
                  <c:v>790.71</c:v>
                </c:pt>
                <c:pt idx="2697">
                  <c:v>790.94</c:v>
                </c:pt>
                <c:pt idx="2698">
                  <c:v>791.18</c:v>
                </c:pt>
                <c:pt idx="2699">
                  <c:v>791.41</c:v>
                </c:pt>
                <c:pt idx="2700">
                  <c:v>791.65</c:v>
                </c:pt>
                <c:pt idx="2701">
                  <c:v>791.88</c:v>
                </c:pt>
                <c:pt idx="2702">
                  <c:v>792.12</c:v>
                </c:pt>
                <c:pt idx="2703">
                  <c:v>792.36</c:v>
                </c:pt>
                <c:pt idx="2704">
                  <c:v>792.59</c:v>
                </c:pt>
                <c:pt idx="2705">
                  <c:v>792.83</c:v>
                </c:pt>
                <c:pt idx="2706">
                  <c:v>793.06</c:v>
                </c:pt>
                <c:pt idx="2707">
                  <c:v>793.3</c:v>
                </c:pt>
                <c:pt idx="2708">
                  <c:v>793.54</c:v>
                </c:pt>
                <c:pt idx="2709">
                  <c:v>793.77</c:v>
                </c:pt>
                <c:pt idx="2710">
                  <c:v>794.01</c:v>
                </c:pt>
                <c:pt idx="2711">
                  <c:v>794.24</c:v>
                </c:pt>
                <c:pt idx="2712">
                  <c:v>794.48</c:v>
                </c:pt>
                <c:pt idx="2713">
                  <c:v>794.72</c:v>
                </c:pt>
                <c:pt idx="2714">
                  <c:v>794.95</c:v>
                </c:pt>
                <c:pt idx="2715">
                  <c:v>795.19</c:v>
                </c:pt>
                <c:pt idx="2716">
                  <c:v>795.42</c:v>
                </c:pt>
                <c:pt idx="2717">
                  <c:v>795.66</c:v>
                </c:pt>
                <c:pt idx="2718">
                  <c:v>795.9</c:v>
                </c:pt>
                <c:pt idx="2719">
                  <c:v>796.13</c:v>
                </c:pt>
                <c:pt idx="2720">
                  <c:v>796.37</c:v>
                </c:pt>
                <c:pt idx="2721">
                  <c:v>796.6</c:v>
                </c:pt>
                <c:pt idx="2722">
                  <c:v>796.84</c:v>
                </c:pt>
                <c:pt idx="2723">
                  <c:v>797.08</c:v>
                </c:pt>
                <c:pt idx="2724">
                  <c:v>797.31</c:v>
                </c:pt>
                <c:pt idx="2725">
                  <c:v>797.55</c:v>
                </c:pt>
                <c:pt idx="2726">
                  <c:v>797.79</c:v>
                </c:pt>
                <c:pt idx="2727">
                  <c:v>798.02</c:v>
                </c:pt>
                <c:pt idx="2728">
                  <c:v>798.26</c:v>
                </c:pt>
                <c:pt idx="2729">
                  <c:v>798.49</c:v>
                </c:pt>
                <c:pt idx="2730">
                  <c:v>798.73</c:v>
                </c:pt>
                <c:pt idx="2731">
                  <c:v>798.97</c:v>
                </c:pt>
                <c:pt idx="2732">
                  <c:v>799.2</c:v>
                </c:pt>
                <c:pt idx="2733">
                  <c:v>799.44</c:v>
                </c:pt>
                <c:pt idx="2734">
                  <c:v>799.67</c:v>
                </c:pt>
                <c:pt idx="2735">
                  <c:v>799.91</c:v>
                </c:pt>
                <c:pt idx="2736">
                  <c:v>800.15</c:v>
                </c:pt>
                <c:pt idx="2737">
                  <c:v>800.38</c:v>
                </c:pt>
                <c:pt idx="2738">
                  <c:v>800.62</c:v>
                </c:pt>
                <c:pt idx="2739">
                  <c:v>800.86</c:v>
                </c:pt>
                <c:pt idx="2740">
                  <c:v>801.09</c:v>
                </c:pt>
                <c:pt idx="2741">
                  <c:v>801.33</c:v>
                </c:pt>
                <c:pt idx="2742">
                  <c:v>801.56</c:v>
                </c:pt>
                <c:pt idx="2743">
                  <c:v>801.8</c:v>
                </c:pt>
                <c:pt idx="2744">
                  <c:v>802.04</c:v>
                </c:pt>
                <c:pt idx="2745">
                  <c:v>802.27</c:v>
                </c:pt>
                <c:pt idx="2746">
                  <c:v>802.51</c:v>
                </c:pt>
                <c:pt idx="2747">
                  <c:v>802.75</c:v>
                </c:pt>
                <c:pt idx="2748">
                  <c:v>802.98</c:v>
                </c:pt>
                <c:pt idx="2749">
                  <c:v>803.22</c:v>
                </c:pt>
                <c:pt idx="2750">
                  <c:v>803.46</c:v>
                </c:pt>
                <c:pt idx="2751">
                  <c:v>803.69</c:v>
                </c:pt>
                <c:pt idx="2752">
                  <c:v>803.93</c:v>
                </c:pt>
                <c:pt idx="2753">
                  <c:v>804.16</c:v>
                </c:pt>
                <c:pt idx="2754">
                  <c:v>804.4</c:v>
                </c:pt>
                <c:pt idx="2755">
                  <c:v>804.64</c:v>
                </c:pt>
                <c:pt idx="2756">
                  <c:v>804.87</c:v>
                </c:pt>
                <c:pt idx="2757">
                  <c:v>805.11</c:v>
                </c:pt>
                <c:pt idx="2758">
                  <c:v>805.35</c:v>
                </c:pt>
                <c:pt idx="2759">
                  <c:v>805.58</c:v>
                </c:pt>
                <c:pt idx="2760">
                  <c:v>805.82</c:v>
                </c:pt>
                <c:pt idx="2761">
                  <c:v>806.06</c:v>
                </c:pt>
                <c:pt idx="2762">
                  <c:v>806.29</c:v>
                </c:pt>
                <c:pt idx="2763">
                  <c:v>806.53</c:v>
                </c:pt>
                <c:pt idx="2764">
                  <c:v>806.76</c:v>
                </c:pt>
                <c:pt idx="2765">
                  <c:v>807</c:v>
                </c:pt>
                <c:pt idx="2766">
                  <c:v>807.24</c:v>
                </c:pt>
                <c:pt idx="2767">
                  <c:v>807.47</c:v>
                </c:pt>
                <c:pt idx="2768">
                  <c:v>807.71</c:v>
                </c:pt>
                <c:pt idx="2769">
                  <c:v>807.95</c:v>
                </c:pt>
                <c:pt idx="2770">
                  <c:v>808.18</c:v>
                </c:pt>
                <c:pt idx="2771">
                  <c:v>808.42</c:v>
                </c:pt>
                <c:pt idx="2772">
                  <c:v>808.66</c:v>
                </c:pt>
                <c:pt idx="2773">
                  <c:v>808.89</c:v>
                </c:pt>
                <c:pt idx="2774">
                  <c:v>809.13</c:v>
                </c:pt>
                <c:pt idx="2775">
                  <c:v>809.37</c:v>
                </c:pt>
                <c:pt idx="2776">
                  <c:v>809.6</c:v>
                </c:pt>
                <c:pt idx="2777">
                  <c:v>809.84</c:v>
                </c:pt>
                <c:pt idx="2778">
                  <c:v>810.08</c:v>
                </c:pt>
                <c:pt idx="2779">
                  <c:v>810.31</c:v>
                </c:pt>
                <c:pt idx="2780">
                  <c:v>810.55</c:v>
                </c:pt>
                <c:pt idx="2781">
                  <c:v>810.79</c:v>
                </c:pt>
                <c:pt idx="2782">
                  <c:v>811.02</c:v>
                </c:pt>
                <c:pt idx="2783">
                  <c:v>811.26</c:v>
                </c:pt>
                <c:pt idx="2784">
                  <c:v>811.5</c:v>
                </c:pt>
                <c:pt idx="2785">
                  <c:v>811.73</c:v>
                </c:pt>
                <c:pt idx="2786">
                  <c:v>811.97</c:v>
                </c:pt>
                <c:pt idx="2787">
                  <c:v>812.21</c:v>
                </c:pt>
                <c:pt idx="2788">
                  <c:v>812.44</c:v>
                </c:pt>
                <c:pt idx="2789">
                  <c:v>812.68</c:v>
                </c:pt>
                <c:pt idx="2790">
                  <c:v>812.92</c:v>
                </c:pt>
                <c:pt idx="2791">
                  <c:v>813.15</c:v>
                </c:pt>
                <c:pt idx="2792">
                  <c:v>813.39</c:v>
                </c:pt>
                <c:pt idx="2793">
                  <c:v>813.63</c:v>
                </c:pt>
                <c:pt idx="2794">
                  <c:v>813.86</c:v>
                </c:pt>
                <c:pt idx="2795">
                  <c:v>814.1</c:v>
                </c:pt>
                <c:pt idx="2796">
                  <c:v>814.34</c:v>
                </c:pt>
                <c:pt idx="2797">
                  <c:v>814.57</c:v>
                </c:pt>
                <c:pt idx="2798">
                  <c:v>814.81</c:v>
                </c:pt>
                <c:pt idx="2799">
                  <c:v>815.05</c:v>
                </c:pt>
                <c:pt idx="2800">
                  <c:v>815.28</c:v>
                </c:pt>
                <c:pt idx="2801">
                  <c:v>815.52</c:v>
                </c:pt>
                <c:pt idx="2802">
                  <c:v>815.76</c:v>
                </c:pt>
                <c:pt idx="2803">
                  <c:v>815.99</c:v>
                </c:pt>
                <c:pt idx="2804">
                  <c:v>816.23</c:v>
                </c:pt>
                <c:pt idx="2805">
                  <c:v>816.47</c:v>
                </c:pt>
                <c:pt idx="2806">
                  <c:v>816.7</c:v>
                </c:pt>
                <c:pt idx="2807">
                  <c:v>816.94</c:v>
                </c:pt>
                <c:pt idx="2808">
                  <c:v>817.18</c:v>
                </c:pt>
                <c:pt idx="2809">
                  <c:v>817.41</c:v>
                </c:pt>
                <c:pt idx="2810">
                  <c:v>817.65</c:v>
                </c:pt>
                <c:pt idx="2811">
                  <c:v>817.89</c:v>
                </c:pt>
                <c:pt idx="2812">
                  <c:v>818.13</c:v>
                </c:pt>
                <c:pt idx="2813">
                  <c:v>818.36</c:v>
                </c:pt>
                <c:pt idx="2814">
                  <c:v>818.6</c:v>
                </c:pt>
                <c:pt idx="2815">
                  <c:v>818.84</c:v>
                </c:pt>
                <c:pt idx="2816">
                  <c:v>819.07</c:v>
                </c:pt>
                <c:pt idx="2817">
                  <c:v>819.31</c:v>
                </c:pt>
                <c:pt idx="2818">
                  <c:v>819.55</c:v>
                </c:pt>
                <c:pt idx="2819">
                  <c:v>819.78</c:v>
                </c:pt>
                <c:pt idx="2820">
                  <c:v>820.02</c:v>
                </c:pt>
                <c:pt idx="2821">
                  <c:v>820.26</c:v>
                </c:pt>
                <c:pt idx="2822">
                  <c:v>820.49</c:v>
                </c:pt>
                <c:pt idx="2823">
                  <c:v>820.73</c:v>
                </c:pt>
                <c:pt idx="2824">
                  <c:v>820.97</c:v>
                </c:pt>
                <c:pt idx="2825">
                  <c:v>821.21</c:v>
                </c:pt>
                <c:pt idx="2826">
                  <c:v>821.44</c:v>
                </c:pt>
                <c:pt idx="2827">
                  <c:v>821.68</c:v>
                </c:pt>
                <c:pt idx="2828">
                  <c:v>821.92</c:v>
                </c:pt>
                <c:pt idx="2829">
                  <c:v>822.15</c:v>
                </c:pt>
                <c:pt idx="2830">
                  <c:v>822.39</c:v>
                </c:pt>
                <c:pt idx="2831">
                  <c:v>822.63</c:v>
                </c:pt>
                <c:pt idx="2832">
                  <c:v>822.86</c:v>
                </c:pt>
                <c:pt idx="2833">
                  <c:v>823.1</c:v>
                </c:pt>
                <c:pt idx="2834">
                  <c:v>823.34</c:v>
                </c:pt>
                <c:pt idx="2835">
                  <c:v>823.58</c:v>
                </c:pt>
                <c:pt idx="2836">
                  <c:v>823.81</c:v>
                </c:pt>
                <c:pt idx="2837">
                  <c:v>824.05</c:v>
                </c:pt>
                <c:pt idx="2838">
                  <c:v>824.29</c:v>
                </c:pt>
                <c:pt idx="2839">
                  <c:v>824.52</c:v>
                </c:pt>
                <c:pt idx="2840">
                  <c:v>824.76</c:v>
                </c:pt>
                <c:pt idx="2841">
                  <c:v>825</c:v>
                </c:pt>
                <c:pt idx="2842">
                  <c:v>825.24</c:v>
                </c:pt>
                <c:pt idx="2843">
                  <c:v>825.47</c:v>
                </c:pt>
                <c:pt idx="2844">
                  <c:v>825.71</c:v>
                </c:pt>
                <c:pt idx="2845">
                  <c:v>825.95</c:v>
                </c:pt>
                <c:pt idx="2846">
                  <c:v>826.18</c:v>
                </c:pt>
                <c:pt idx="2847">
                  <c:v>826.42</c:v>
                </c:pt>
                <c:pt idx="2848">
                  <c:v>826.66</c:v>
                </c:pt>
                <c:pt idx="2849">
                  <c:v>826.9</c:v>
                </c:pt>
                <c:pt idx="2850">
                  <c:v>827.13</c:v>
                </c:pt>
                <c:pt idx="2851">
                  <c:v>827.37</c:v>
                </c:pt>
                <c:pt idx="2852">
                  <c:v>827.61</c:v>
                </c:pt>
                <c:pt idx="2853">
                  <c:v>827.84</c:v>
                </c:pt>
                <c:pt idx="2854">
                  <c:v>828.08</c:v>
                </c:pt>
                <c:pt idx="2855">
                  <c:v>828.32</c:v>
                </c:pt>
                <c:pt idx="2856">
                  <c:v>828.56</c:v>
                </c:pt>
                <c:pt idx="2857">
                  <c:v>828.79</c:v>
                </c:pt>
                <c:pt idx="2858">
                  <c:v>829.03</c:v>
                </c:pt>
                <c:pt idx="2859">
                  <c:v>829.27</c:v>
                </c:pt>
                <c:pt idx="2860">
                  <c:v>829.51</c:v>
                </c:pt>
                <c:pt idx="2861">
                  <c:v>829.74</c:v>
                </c:pt>
                <c:pt idx="2862">
                  <c:v>829.98</c:v>
                </c:pt>
                <c:pt idx="2863">
                  <c:v>830.22</c:v>
                </c:pt>
                <c:pt idx="2864">
                  <c:v>830.45</c:v>
                </c:pt>
                <c:pt idx="2865">
                  <c:v>830.69</c:v>
                </c:pt>
                <c:pt idx="2866">
                  <c:v>830.93</c:v>
                </c:pt>
                <c:pt idx="2867">
                  <c:v>831.17</c:v>
                </c:pt>
                <c:pt idx="2868">
                  <c:v>831.4</c:v>
                </c:pt>
                <c:pt idx="2869">
                  <c:v>831.64</c:v>
                </c:pt>
                <c:pt idx="2870">
                  <c:v>831.88</c:v>
                </c:pt>
                <c:pt idx="2871">
                  <c:v>832.12</c:v>
                </c:pt>
                <c:pt idx="2872">
                  <c:v>832.35</c:v>
                </c:pt>
                <c:pt idx="2873">
                  <c:v>832.59</c:v>
                </c:pt>
                <c:pt idx="2874">
                  <c:v>832.83</c:v>
                </c:pt>
                <c:pt idx="2875">
                  <c:v>833.07</c:v>
                </c:pt>
                <c:pt idx="2876">
                  <c:v>833.3</c:v>
                </c:pt>
                <c:pt idx="2877">
                  <c:v>833.54</c:v>
                </c:pt>
                <c:pt idx="2878">
                  <c:v>833.78</c:v>
                </c:pt>
                <c:pt idx="2879">
                  <c:v>834.02</c:v>
                </c:pt>
                <c:pt idx="2880">
                  <c:v>834.25</c:v>
                </c:pt>
                <c:pt idx="2881">
                  <c:v>834.49</c:v>
                </c:pt>
                <c:pt idx="2882">
                  <c:v>834.73</c:v>
                </c:pt>
                <c:pt idx="2883">
                  <c:v>834.97</c:v>
                </c:pt>
                <c:pt idx="2884">
                  <c:v>835.2</c:v>
                </c:pt>
                <c:pt idx="2885">
                  <c:v>835.44</c:v>
                </c:pt>
                <c:pt idx="2886">
                  <c:v>835.68</c:v>
                </c:pt>
                <c:pt idx="2887">
                  <c:v>835.92</c:v>
                </c:pt>
                <c:pt idx="2888">
                  <c:v>836.15</c:v>
                </c:pt>
                <c:pt idx="2889">
                  <c:v>836.39</c:v>
                </c:pt>
                <c:pt idx="2890">
                  <c:v>836.63</c:v>
                </c:pt>
                <c:pt idx="2891">
                  <c:v>836.87</c:v>
                </c:pt>
                <c:pt idx="2892">
                  <c:v>837.1</c:v>
                </c:pt>
                <c:pt idx="2893">
                  <c:v>837.34</c:v>
                </c:pt>
                <c:pt idx="2894">
                  <c:v>837.58</c:v>
                </c:pt>
                <c:pt idx="2895">
                  <c:v>837.82</c:v>
                </c:pt>
                <c:pt idx="2896">
                  <c:v>838.05</c:v>
                </c:pt>
                <c:pt idx="2897">
                  <c:v>838.29</c:v>
                </c:pt>
                <c:pt idx="2898">
                  <c:v>838.53</c:v>
                </c:pt>
                <c:pt idx="2899">
                  <c:v>838.77</c:v>
                </c:pt>
                <c:pt idx="2900">
                  <c:v>839</c:v>
                </c:pt>
                <c:pt idx="2901">
                  <c:v>839.24</c:v>
                </c:pt>
                <c:pt idx="2902">
                  <c:v>839.48</c:v>
                </c:pt>
                <c:pt idx="2903">
                  <c:v>839.72</c:v>
                </c:pt>
                <c:pt idx="2904">
                  <c:v>839.95</c:v>
                </c:pt>
                <c:pt idx="2905">
                  <c:v>840.19</c:v>
                </c:pt>
                <c:pt idx="2906">
                  <c:v>840.43</c:v>
                </c:pt>
                <c:pt idx="2907">
                  <c:v>840.67</c:v>
                </c:pt>
                <c:pt idx="2908">
                  <c:v>840.91</c:v>
                </c:pt>
                <c:pt idx="2909">
                  <c:v>841.14</c:v>
                </c:pt>
                <c:pt idx="2910">
                  <c:v>841.38</c:v>
                </c:pt>
                <c:pt idx="2911">
                  <c:v>841.62</c:v>
                </c:pt>
                <c:pt idx="2912">
                  <c:v>841.86</c:v>
                </c:pt>
                <c:pt idx="2913">
                  <c:v>842.09</c:v>
                </c:pt>
                <c:pt idx="2914">
                  <c:v>842.33</c:v>
                </c:pt>
                <c:pt idx="2915">
                  <c:v>842.57</c:v>
                </c:pt>
                <c:pt idx="2916">
                  <c:v>842.81</c:v>
                </c:pt>
                <c:pt idx="2917">
                  <c:v>843.04</c:v>
                </c:pt>
                <c:pt idx="2918">
                  <c:v>843.28</c:v>
                </c:pt>
                <c:pt idx="2919">
                  <c:v>843.52</c:v>
                </c:pt>
                <c:pt idx="2920">
                  <c:v>843.76</c:v>
                </c:pt>
                <c:pt idx="2921">
                  <c:v>844</c:v>
                </c:pt>
                <c:pt idx="2922">
                  <c:v>844.23</c:v>
                </c:pt>
                <c:pt idx="2923">
                  <c:v>844.47</c:v>
                </c:pt>
                <c:pt idx="2924">
                  <c:v>844.71</c:v>
                </c:pt>
                <c:pt idx="2925">
                  <c:v>844.95</c:v>
                </c:pt>
                <c:pt idx="2926">
                  <c:v>845.18</c:v>
                </c:pt>
                <c:pt idx="2927">
                  <c:v>845.42</c:v>
                </c:pt>
                <c:pt idx="2928">
                  <c:v>845.66</c:v>
                </c:pt>
                <c:pt idx="2929">
                  <c:v>845.9</c:v>
                </c:pt>
                <c:pt idx="2930">
                  <c:v>846.14</c:v>
                </c:pt>
                <c:pt idx="2931">
                  <c:v>846.37</c:v>
                </c:pt>
                <c:pt idx="2932">
                  <c:v>846.61</c:v>
                </c:pt>
                <c:pt idx="2933">
                  <c:v>846.85</c:v>
                </c:pt>
                <c:pt idx="2934">
                  <c:v>847.09</c:v>
                </c:pt>
                <c:pt idx="2935">
                  <c:v>847.33</c:v>
                </c:pt>
                <c:pt idx="2936">
                  <c:v>847.56</c:v>
                </c:pt>
                <c:pt idx="2937">
                  <c:v>847.8</c:v>
                </c:pt>
                <c:pt idx="2938">
                  <c:v>848.04</c:v>
                </c:pt>
                <c:pt idx="2939">
                  <c:v>848.28</c:v>
                </c:pt>
                <c:pt idx="2940">
                  <c:v>848.52</c:v>
                </c:pt>
                <c:pt idx="2941">
                  <c:v>848.75</c:v>
                </c:pt>
                <c:pt idx="2942">
                  <c:v>848.99</c:v>
                </c:pt>
                <c:pt idx="2943">
                  <c:v>849.23</c:v>
                </c:pt>
                <c:pt idx="2944">
                  <c:v>849.47</c:v>
                </c:pt>
                <c:pt idx="2945">
                  <c:v>849.71</c:v>
                </c:pt>
                <c:pt idx="2946">
                  <c:v>849.94</c:v>
                </c:pt>
                <c:pt idx="2947">
                  <c:v>850.18</c:v>
                </c:pt>
                <c:pt idx="2948">
                  <c:v>850.42</c:v>
                </c:pt>
                <c:pt idx="2949">
                  <c:v>850.66</c:v>
                </c:pt>
                <c:pt idx="2950">
                  <c:v>850.9</c:v>
                </c:pt>
                <c:pt idx="2951">
                  <c:v>851.13</c:v>
                </c:pt>
                <c:pt idx="2952">
                  <c:v>851.37</c:v>
                </c:pt>
                <c:pt idx="2953">
                  <c:v>851.61</c:v>
                </c:pt>
                <c:pt idx="2954">
                  <c:v>851.85</c:v>
                </c:pt>
                <c:pt idx="2955">
                  <c:v>852.09</c:v>
                </c:pt>
                <c:pt idx="2956">
                  <c:v>852.32</c:v>
                </c:pt>
                <c:pt idx="2957">
                  <c:v>852.56</c:v>
                </c:pt>
                <c:pt idx="2958">
                  <c:v>852.8</c:v>
                </c:pt>
                <c:pt idx="2959">
                  <c:v>853.04</c:v>
                </c:pt>
                <c:pt idx="2960">
                  <c:v>853.28</c:v>
                </c:pt>
                <c:pt idx="2961">
                  <c:v>853.51</c:v>
                </c:pt>
                <c:pt idx="2962">
                  <c:v>853.75</c:v>
                </c:pt>
                <c:pt idx="2963">
                  <c:v>853.99</c:v>
                </c:pt>
                <c:pt idx="2964">
                  <c:v>854.23</c:v>
                </c:pt>
                <c:pt idx="2965">
                  <c:v>854.47</c:v>
                </c:pt>
                <c:pt idx="2966">
                  <c:v>854.71</c:v>
                </c:pt>
                <c:pt idx="2967">
                  <c:v>854.94</c:v>
                </c:pt>
                <c:pt idx="2968">
                  <c:v>855.18</c:v>
                </c:pt>
                <c:pt idx="2969">
                  <c:v>855.42</c:v>
                </c:pt>
                <c:pt idx="2970">
                  <c:v>855.66</c:v>
                </c:pt>
                <c:pt idx="2971">
                  <c:v>855.9</c:v>
                </c:pt>
                <c:pt idx="2972">
                  <c:v>856.13</c:v>
                </c:pt>
                <c:pt idx="2973">
                  <c:v>856.37</c:v>
                </c:pt>
                <c:pt idx="2974">
                  <c:v>856.61</c:v>
                </c:pt>
                <c:pt idx="2975">
                  <c:v>856.85</c:v>
                </c:pt>
                <c:pt idx="2976">
                  <c:v>857.09</c:v>
                </c:pt>
                <c:pt idx="2977">
                  <c:v>857.33</c:v>
                </c:pt>
                <c:pt idx="2978">
                  <c:v>857.56</c:v>
                </c:pt>
                <c:pt idx="2979">
                  <c:v>857.8</c:v>
                </c:pt>
                <c:pt idx="2980">
                  <c:v>858.04</c:v>
                </c:pt>
                <c:pt idx="2981">
                  <c:v>858.28</c:v>
                </c:pt>
                <c:pt idx="2982">
                  <c:v>858.52</c:v>
                </c:pt>
                <c:pt idx="2983">
                  <c:v>858.76</c:v>
                </c:pt>
                <c:pt idx="2984">
                  <c:v>858.99</c:v>
                </c:pt>
                <c:pt idx="2985">
                  <c:v>859.23</c:v>
                </c:pt>
                <c:pt idx="2986">
                  <c:v>859.47</c:v>
                </c:pt>
                <c:pt idx="2987">
                  <c:v>859.71</c:v>
                </c:pt>
                <c:pt idx="2988">
                  <c:v>859.95</c:v>
                </c:pt>
                <c:pt idx="2989">
                  <c:v>860.19</c:v>
                </c:pt>
                <c:pt idx="2990">
                  <c:v>860.42</c:v>
                </c:pt>
                <c:pt idx="2991">
                  <c:v>860.66</c:v>
                </c:pt>
                <c:pt idx="2992">
                  <c:v>860.9</c:v>
                </c:pt>
                <c:pt idx="2993">
                  <c:v>861.14</c:v>
                </c:pt>
                <c:pt idx="2994">
                  <c:v>861.38</c:v>
                </c:pt>
                <c:pt idx="2995">
                  <c:v>861.62</c:v>
                </c:pt>
                <c:pt idx="2996">
                  <c:v>861.85</c:v>
                </c:pt>
                <c:pt idx="2997">
                  <c:v>862.09</c:v>
                </c:pt>
                <c:pt idx="2998">
                  <c:v>862.33</c:v>
                </c:pt>
                <c:pt idx="2999">
                  <c:v>862.57</c:v>
                </c:pt>
                <c:pt idx="3000">
                  <c:v>862.81</c:v>
                </c:pt>
                <c:pt idx="3001">
                  <c:v>863.05</c:v>
                </c:pt>
                <c:pt idx="3002">
                  <c:v>863.28</c:v>
                </c:pt>
                <c:pt idx="3003">
                  <c:v>863.52</c:v>
                </c:pt>
                <c:pt idx="3004">
                  <c:v>863.76</c:v>
                </c:pt>
                <c:pt idx="3005">
                  <c:v>864</c:v>
                </c:pt>
                <c:pt idx="3006">
                  <c:v>864.24</c:v>
                </c:pt>
                <c:pt idx="3007">
                  <c:v>864.48</c:v>
                </c:pt>
                <c:pt idx="3008">
                  <c:v>864.72</c:v>
                </c:pt>
                <c:pt idx="3009">
                  <c:v>864.95</c:v>
                </c:pt>
                <c:pt idx="3010">
                  <c:v>865.19</c:v>
                </c:pt>
                <c:pt idx="3011">
                  <c:v>865.43</c:v>
                </c:pt>
                <c:pt idx="3012">
                  <c:v>865.67</c:v>
                </c:pt>
                <c:pt idx="3013">
                  <c:v>865.91</c:v>
                </c:pt>
                <c:pt idx="3014">
                  <c:v>866.15</c:v>
                </c:pt>
                <c:pt idx="3015">
                  <c:v>866.39</c:v>
                </c:pt>
                <c:pt idx="3016">
                  <c:v>866.62</c:v>
                </c:pt>
                <c:pt idx="3017">
                  <c:v>866.86</c:v>
                </c:pt>
                <c:pt idx="3018">
                  <c:v>867.1</c:v>
                </c:pt>
                <c:pt idx="3019">
                  <c:v>867.34</c:v>
                </c:pt>
                <c:pt idx="3020">
                  <c:v>867.58</c:v>
                </c:pt>
                <c:pt idx="3021">
                  <c:v>867.82</c:v>
                </c:pt>
                <c:pt idx="3022">
                  <c:v>868.06</c:v>
                </c:pt>
                <c:pt idx="3023">
                  <c:v>868.29</c:v>
                </c:pt>
                <c:pt idx="3024">
                  <c:v>868.53</c:v>
                </c:pt>
                <c:pt idx="3025">
                  <c:v>868.77</c:v>
                </c:pt>
                <c:pt idx="3026">
                  <c:v>869.01</c:v>
                </c:pt>
                <c:pt idx="3027">
                  <c:v>869.25</c:v>
                </c:pt>
                <c:pt idx="3028">
                  <c:v>869.49</c:v>
                </c:pt>
                <c:pt idx="3029">
                  <c:v>869.73</c:v>
                </c:pt>
                <c:pt idx="3030">
                  <c:v>869.96</c:v>
                </c:pt>
                <c:pt idx="3031">
                  <c:v>870.2</c:v>
                </c:pt>
                <c:pt idx="3032">
                  <c:v>870.44</c:v>
                </c:pt>
                <c:pt idx="3033">
                  <c:v>870.68</c:v>
                </c:pt>
                <c:pt idx="3034">
                  <c:v>870.92</c:v>
                </c:pt>
                <c:pt idx="3035">
                  <c:v>871.16</c:v>
                </c:pt>
                <c:pt idx="3036">
                  <c:v>871.4</c:v>
                </c:pt>
                <c:pt idx="3037">
                  <c:v>871.64</c:v>
                </c:pt>
                <c:pt idx="3038">
                  <c:v>871.87</c:v>
                </c:pt>
                <c:pt idx="3039">
                  <c:v>872.11</c:v>
                </c:pt>
                <c:pt idx="3040">
                  <c:v>872.35</c:v>
                </c:pt>
                <c:pt idx="3041">
                  <c:v>872.59</c:v>
                </c:pt>
                <c:pt idx="3042">
                  <c:v>872.83</c:v>
                </c:pt>
                <c:pt idx="3043">
                  <c:v>873.07</c:v>
                </c:pt>
                <c:pt idx="3044">
                  <c:v>873.31</c:v>
                </c:pt>
                <c:pt idx="3045">
                  <c:v>873.55</c:v>
                </c:pt>
                <c:pt idx="3046">
                  <c:v>873.79</c:v>
                </c:pt>
                <c:pt idx="3047">
                  <c:v>874.02</c:v>
                </c:pt>
                <c:pt idx="3048">
                  <c:v>874.26</c:v>
                </c:pt>
                <c:pt idx="3049">
                  <c:v>874.5</c:v>
                </c:pt>
                <c:pt idx="3050">
                  <c:v>874.74</c:v>
                </c:pt>
                <c:pt idx="3051">
                  <c:v>874.98</c:v>
                </c:pt>
                <c:pt idx="3052">
                  <c:v>875.22</c:v>
                </c:pt>
                <c:pt idx="3053">
                  <c:v>875.46</c:v>
                </c:pt>
                <c:pt idx="3054">
                  <c:v>875.7</c:v>
                </c:pt>
                <c:pt idx="3055">
                  <c:v>875.93</c:v>
                </c:pt>
                <c:pt idx="3056">
                  <c:v>876.17</c:v>
                </c:pt>
                <c:pt idx="3057">
                  <c:v>876.41</c:v>
                </c:pt>
                <c:pt idx="3058">
                  <c:v>876.65</c:v>
                </c:pt>
                <c:pt idx="3059">
                  <c:v>876.89</c:v>
                </c:pt>
                <c:pt idx="3060">
                  <c:v>877.13</c:v>
                </c:pt>
                <c:pt idx="3061">
                  <c:v>877.37</c:v>
                </c:pt>
                <c:pt idx="3062">
                  <c:v>877.61</c:v>
                </c:pt>
                <c:pt idx="3063">
                  <c:v>877.85</c:v>
                </c:pt>
                <c:pt idx="3064">
                  <c:v>878.09</c:v>
                </c:pt>
                <c:pt idx="3065">
                  <c:v>878.32</c:v>
                </c:pt>
                <c:pt idx="3066">
                  <c:v>878.56</c:v>
                </c:pt>
                <c:pt idx="3067">
                  <c:v>878.8</c:v>
                </c:pt>
                <c:pt idx="3068">
                  <c:v>879.04</c:v>
                </c:pt>
                <c:pt idx="3069">
                  <c:v>879.28</c:v>
                </c:pt>
                <c:pt idx="3070">
                  <c:v>879.52</c:v>
                </c:pt>
                <c:pt idx="3071">
                  <c:v>879.76</c:v>
                </c:pt>
                <c:pt idx="3072">
                  <c:v>880</c:v>
                </c:pt>
                <c:pt idx="3073">
                  <c:v>880.24</c:v>
                </c:pt>
                <c:pt idx="3074">
                  <c:v>880.48</c:v>
                </c:pt>
                <c:pt idx="3075">
                  <c:v>880.71</c:v>
                </c:pt>
                <c:pt idx="3076">
                  <c:v>880.95</c:v>
                </c:pt>
                <c:pt idx="3077">
                  <c:v>881.19</c:v>
                </c:pt>
                <c:pt idx="3078">
                  <c:v>881.43</c:v>
                </c:pt>
                <c:pt idx="3079">
                  <c:v>881.67</c:v>
                </c:pt>
                <c:pt idx="3080">
                  <c:v>881.91</c:v>
                </c:pt>
                <c:pt idx="3081">
                  <c:v>882.15</c:v>
                </c:pt>
                <c:pt idx="3082">
                  <c:v>882.39</c:v>
                </c:pt>
                <c:pt idx="3083">
                  <c:v>882.63</c:v>
                </c:pt>
                <c:pt idx="3084">
                  <c:v>882.87</c:v>
                </c:pt>
                <c:pt idx="3085">
                  <c:v>883.11</c:v>
                </c:pt>
                <c:pt idx="3086">
                  <c:v>883.34</c:v>
                </c:pt>
                <c:pt idx="3087">
                  <c:v>883.58</c:v>
                </c:pt>
                <c:pt idx="3088">
                  <c:v>883.82</c:v>
                </c:pt>
                <c:pt idx="3089">
                  <c:v>884.06</c:v>
                </c:pt>
                <c:pt idx="3090">
                  <c:v>884.3</c:v>
                </c:pt>
                <c:pt idx="3091">
                  <c:v>884.54</c:v>
                </c:pt>
                <c:pt idx="3092">
                  <c:v>884.78</c:v>
                </c:pt>
                <c:pt idx="3093">
                  <c:v>885.02</c:v>
                </c:pt>
                <c:pt idx="3094">
                  <c:v>885.26</c:v>
                </c:pt>
                <c:pt idx="3095">
                  <c:v>885.5</c:v>
                </c:pt>
                <c:pt idx="3096">
                  <c:v>885.74</c:v>
                </c:pt>
                <c:pt idx="3097">
                  <c:v>885.98</c:v>
                </c:pt>
                <c:pt idx="3098">
                  <c:v>886.21</c:v>
                </c:pt>
                <c:pt idx="3099">
                  <c:v>886.45</c:v>
                </c:pt>
                <c:pt idx="3100">
                  <c:v>886.69</c:v>
                </c:pt>
                <c:pt idx="3101">
                  <c:v>886.93</c:v>
                </c:pt>
                <c:pt idx="3102">
                  <c:v>887.17</c:v>
                </c:pt>
                <c:pt idx="3103">
                  <c:v>887.41</c:v>
                </c:pt>
                <c:pt idx="3104">
                  <c:v>887.65</c:v>
                </c:pt>
                <c:pt idx="3105">
                  <c:v>887.89</c:v>
                </c:pt>
                <c:pt idx="3106">
                  <c:v>888.13</c:v>
                </c:pt>
                <c:pt idx="3107">
                  <c:v>888.37</c:v>
                </c:pt>
                <c:pt idx="3108">
                  <c:v>888.61</c:v>
                </c:pt>
                <c:pt idx="3109">
                  <c:v>888.85</c:v>
                </c:pt>
                <c:pt idx="3110">
                  <c:v>889.09</c:v>
                </c:pt>
                <c:pt idx="3111">
                  <c:v>889.33</c:v>
                </c:pt>
                <c:pt idx="3112">
                  <c:v>889.56</c:v>
                </c:pt>
                <c:pt idx="3113">
                  <c:v>889.8</c:v>
                </c:pt>
                <c:pt idx="3114">
                  <c:v>890.04</c:v>
                </c:pt>
                <c:pt idx="3115">
                  <c:v>890.28</c:v>
                </c:pt>
                <c:pt idx="3116">
                  <c:v>890.52</c:v>
                </c:pt>
                <c:pt idx="3117">
                  <c:v>890.76</c:v>
                </c:pt>
                <c:pt idx="3118">
                  <c:v>891</c:v>
                </c:pt>
                <c:pt idx="3119">
                  <c:v>891.24</c:v>
                </c:pt>
                <c:pt idx="3120">
                  <c:v>891.48</c:v>
                </c:pt>
                <c:pt idx="3121">
                  <c:v>891.72</c:v>
                </c:pt>
                <c:pt idx="3122">
                  <c:v>891.96</c:v>
                </c:pt>
                <c:pt idx="3123">
                  <c:v>892.2</c:v>
                </c:pt>
                <c:pt idx="3124">
                  <c:v>892.44</c:v>
                </c:pt>
                <c:pt idx="3125">
                  <c:v>892.68</c:v>
                </c:pt>
                <c:pt idx="3126">
                  <c:v>892.92</c:v>
                </c:pt>
                <c:pt idx="3127">
                  <c:v>893.16</c:v>
                </c:pt>
                <c:pt idx="3128">
                  <c:v>893.4</c:v>
                </c:pt>
                <c:pt idx="3129">
                  <c:v>893.63</c:v>
                </c:pt>
                <c:pt idx="3130">
                  <c:v>893.87</c:v>
                </c:pt>
                <c:pt idx="3131">
                  <c:v>894.11</c:v>
                </c:pt>
                <c:pt idx="3132">
                  <c:v>894.35</c:v>
                </c:pt>
                <c:pt idx="3133">
                  <c:v>894.59</c:v>
                </c:pt>
                <c:pt idx="3134">
                  <c:v>894.83</c:v>
                </c:pt>
                <c:pt idx="3135">
                  <c:v>895.07</c:v>
                </c:pt>
                <c:pt idx="3136">
                  <c:v>895.31</c:v>
                </c:pt>
                <c:pt idx="3137">
                  <c:v>895.55</c:v>
                </c:pt>
                <c:pt idx="3138">
                  <c:v>895.79</c:v>
                </c:pt>
                <c:pt idx="3139">
                  <c:v>896.03</c:v>
                </c:pt>
                <c:pt idx="3140">
                  <c:v>896.27</c:v>
                </c:pt>
                <c:pt idx="3141">
                  <c:v>896.51</c:v>
                </c:pt>
                <c:pt idx="3142">
                  <c:v>896.75</c:v>
                </c:pt>
                <c:pt idx="3143">
                  <c:v>896.99</c:v>
                </c:pt>
                <c:pt idx="3144">
                  <c:v>897.23</c:v>
                </c:pt>
                <c:pt idx="3145">
                  <c:v>897.47</c:v>
                </c:pt>
                <c:pt idx="3146">
                  <c:v>897.71</c:v>
                </c:pt>
                <c:pt idx="3147">
                  <c:v>897.95</c:v>
                </c:pt>
                <c:pt idx="3148">
                  <c:v>898.19</c:v>
                </c:pt>
                <c:pt idx="3149">
                  <c:v>898.43</c:v>
                </c:pt>
                <c:pt idx="3150">
                  <c:v>898.67</c:v>
                </c:pt>
                <c:pt idx="3151">
                  <c:v>898.91</c:v>
                </c:pt>
                <c:pt idx="3152">
                  <c:v>899.14</c:v>
                </c:pt>
                <c:pt idx="3153">
                  <c:v>899.38</c:v>
                </c:pt>
                <c:pt idx="3154">
                  <c:v>899.62</c:v>
                </c:pt>
                <c:pt idx="3155">
                  <c:v>899.86</c:v>
                </c:pt>
                <c:pt idx="3156">
                  <c:v>900.1</c:v>
                </c:pt>
                <c:pt idx="3157">
                  <c:v>900.34</c:v>
                </c:pt>
                <c:pt idx="3158">
                  <c:v>900.58</c:v>
                </c:pt>
                <c:pt idx="3159">
                  <c:v>900.82</c:v>
                </c:pt>
                <c:pt idx="3160">
                  <c:v>901.06</c:v>
                </c:pt>
                <c:pt idx="3161">
                  <c:v>901.3</c:v>
                </c:pt>
                <c:pt idx="3162">
                  <c:v>901.54</c:v>
                </c:pt>
                <c:pt idx="3163">
                  <c:v>901.78</c:v>
                </c:pt>
                <c:pt idx="3164">
                  <c:v>902.02</c:v>
                </c:pt>
                <c:pt idx="3165">
                  <c:v>902.26</c:v>
                </c:pt>
                <c:pt idx="3166">
                  <c:v>902.5</c:v>
                </c:pt>
                <c:pt idx="3167">
                  <c:v>902.74</c:v>
                </c:pt>
                <c:pt idx="3168">
                  <c:v>902.98</c:v>
                </c:pt>
                <c:pt idx="3169">
                  <c:v>903.22</c:v>
                </c:pt>
                <c:pt idx="3170">
                  <c:v>903.46</c:v>
                </c:pt>
                <c:pt idx="3171">
                  <c:v>903.7</c:v>
                </c:pt>
                <c:pt idx="3172">
                  <c:v>903.94</c:v>
                </c:pt>
                <c:pt idx="3173">
                  <c:v>904.18</c:v>
                </c:pt>
                <c:pt idx="3174">
                  <c:v>904.42</c:v>
                </c:pt>
                <c:pt idx="3175">
                  <c:v>904.66</c:v>
                </c:pt>
                <c:pt idx="3176">
                  <c:v>904.9</c:v>
                </c:pt>
                <c:pt idx="3177">
                  <c:v>905.14</c:v>
                </c:pt>
                <c:pt idx="3178">
                  <c:v>905.38</c:v>
                </c:pt>
                <c:pt idx="3179">
                  <c:v>905.62</c:v>
                </c:pt>
                <c:pt idx="3180">
                  <c:v>905.86</c:v>
                </c:pt>
                <c:pt idx="3181">
                  <c:v>906.1</c:v>
                </c:pt>
                <c:pt idx="3182">
                  <c:v>906.34</c:v>
                </c:pt>
                <c:pt idx="3183">
                  <c:v>906.58</c:v>
                </c:pt>
                <c:pt idx="3184">
                  <c:v>906.82</c:v>
                </c:pt>
                <c:pt idx="3185">
                  <c:v>907.06</c:v>
                </c:pt>
                <c:pt idx="3186">
                  <c:v>907.3</c:v>
                </c:pt>
                <c:pt idx="3187">
                  <c:v>907.54</c:v>
                </c:pt>
                <c:pt idx="3188">
                  <c:v>907.78</c:v>
                </c:pt>
                <c:pt idx="3189">
                  <c:v>908.02</c:v>
                </c:pt>
                <c:pt idx="3190">
                  <c:v>908.26</c:v>
                </c:pt>
                <c:pt idx="3191">
                  <c:v>908.5</c:v>
                </c:pt>
                <c:pt idx="3192">
                  <c:v>908.74</c:v>
                </c:pt>
                <c:pt idx="3193">
                  <c:v>908.98</c:v>
                </c:pt>
                <c:pt idx="3194">
                  <c:v>909.22</c:v>
                </c:pt>
                <c:pt idx="3195">
                  <c:v>909.46</c:v>
                </c:pt>
                <c:pt idx="3196">
                  <c:v>909.7</c:v>
                </c:pt>
                <c:pt idx="3197">
                  <c:v>909.94</c:v>
                </c:pt>
                <c:pt idx="3198">
                  <c:v>910.18</c:v>
                </c:pt>
                <c:pt idx="3199">
                  <c:v>910.42</c:v>
                </c:pt>
                <c:pt idx="3200">
                  <c:v>910.66</c:v>
                </c:pt>
                <c:pt idx="3201">
                  <c:v>910.9</c:v>
                </c:pt>
                <c:pt idx="3202">
                  <c:v>911.14</c:v>
                </c:pt>
                <c:pt idx="3203">
                  <c:v>911.38</c:v>
                </c:pt>
                <c:pt idx="3204">
                  <c:v>911.62</c:v>
                </c:pt>
                <c:pt idx="3205">
                  <c:v>911.86</c:v>
                </c:pt>
                <c:pt idx="3206">
                  <c:v>912.1</c:v>
                </c:pt>
                <c:pt idx="3207">
                  <c:v>912.34</c:v>
                </c:pt>
                <c:pt idx="3208">
                  <c:v>912.58</c:v>
                </c:pt>
                <c:pt idx="3209">
                  <c:v>912.82</c:v>
                </c:pt>
                <c:pt idx="3210">
                  <c:v>913.06</c:v>
                </c:pt>
                <c:pt idx="3211">
                  <c:v>913.3</c:v>
                </c:pt>
                <c:pt idx="3212">
                  <c:v>913.54</c:v>
                </c:pt>
                <c:pt idx="3213">
                  <c:v>913.78</c:v>
                </c:pt>
                <c:pt idx="3214">
                  <c:v>914.02</c:v>
                </c:pt>
                <c:pt idx="3215">
                  <c:v>914.26</c:v>
                </c:pt>
                <c:pt idx="3216">
                  <c:v>914.5</c:v>
                </c:pt>
                <c:pt idx="3217">
                  <c:v>914.74</c:v>
                </c:pt>
                <c:pt idx="3218">
                  <c:v>914.98</c:v>
                </c:pt>
                <c:pt idx="3219">
                  <c:v>915.22</c:v>
                </c:pt>
                <c:pt idx="3220">
                  <c:v>915.46</c:v>
                </c:pt>
                <c:pt idx="3221">
                  <c:v>915.7</c:v>
                </c:pt>
                <c:pt idx="3222">
                  <c:v>915.94</c:v>
                </c:pt>
                <c:pt idx="3223">
                  <c:v>916.18</c:v>
                </c:pt>
                <c:pt idx="3224">
                  <c:v>916.42</c:v>
                </c:pt>
                <c:pt idx="3225">
                  <c:v>916.66</c:v>
                </c:pt>
                <c:pt idx="3226">
                  <c:v>916.9</c:v>
                </c:pt>
                <c:pt idx="3227">
                  <c:v>917.14</c:v>
                </c:pt>
                <c:pt idx="3228">
                  <c:v>917.38</c:v>
                </c:pt>
                <c:pt idx="3229">
                  <c:v>917.62</c:v>
                </c:pt>
                <c:pt idx="3230">
                  <c:v>917.86</c:v>
                </c:pt>
                <c:pt idx="3231">
                  <c:v>918.1</c:v>
                </c:pt>
                <c:pt idx="3232">
                  <c:v>918.34</c:v>
                </c:pt>
                <c:pt idx="3233">
                  <c:v>918.58</c:v>
                </c:pt>
                <c:pt idx="3234">
                  <c:v>918.82</c:v>
                </c:pt>
                <c:pt idx="3235">
                  <c:v>919.06</c:v>
                </c:pt>
                <c:pt idx="3236">
                  <c:v>919.3</c:v>
                </c:pt>
                <c:pt idx="3237">
                  <c:v>919.54</c:v>
                </c:pt>
                <c:pt idx="3238">
                  <c:v>919.78</c:v>
                </c:pt>
                <c:pt idx="3239">
                  <c:v>920.02</c:v>
                </c:pt>
                <c:pt idx="3240">
                  <c:v>920.26</c:v>
                </c:pt>
                <c:pt idx="3241">
                  <c:v>920.5</c:v>
                </c:pt>
                <c:pt idx="3242">
                  <c:v>920.75</c:v>
                </c:pt>
                <c:pt idx="3243">
                  <c:v>920.99</c:v>
                </c:pt>
                <c:pt idx="3244">
                  <c:v>921.23</c:v>
                </c:pt>
                <c:pt idx="3245">
                  <c:v>921.47</c:v>
                </c:pt>
                <c:pt idx="3246">
                  <c:v>921.71</c:v>
                </c:pt>
                <c:pt idx="3247">
                  <c:v>921.95</c:v>
                </c:pt>
                <c:pt idx="3248">
                  <c:v>922.19</c:v>
                </c:pt>
                <c:pt idx="3249">
                  <c:v>922.43</c:v>
                </c:pt>
                <c:pt idx="3250">
                  <c:v>922.67</c:v>
                </c:pt>
                <c:pt idx="3251">
                  <c:v>922.91</c:v>
                </c:pt>
                <c:pt idx="3252">
                  <c:v>923.15</c:v>
                </c:pt>
                <c:pt idx="3253">
                  <c:v>923.39</c:v>
                </c:pt>
                <c:pt idx="3254">
                  <c:v>923.63</c:v>
                </c:pt>
                <c:pt idx="3255">
                  <c:v>923.87</c:v>
                </c:pt>
                <c:pt idx="3256">
                  <c:v>924.11</c:v>
                </c:pt>
                <c:pt idx="3257">
                  <c:v>924.35</c:v>
                </c:pt>
                <c:pt idx="3258">
                  <c:v>924.59</c:v>
                </c:pt>
                <c:pt idx="3259">
                  <c:v>924.83</c:v>
                </c:pt>
                <c:pt idx="3260">
                  <c:v>925.07</c:v>
                </c:pt>
                <c:pt idx="3261">
                  <c:v>925.31</c:v>
                </c:pt>
                <c:pt idx="3262">
                  <c:v>925.55</c:v>
                </c:pt>
                <c:pt idx="3263">
                  <c:v>925.79</c:v>
                </c:pt>
                <c:pt idx="3264">
                  <c:v>926.03</c:v>
                </c:pt>
                <c:pt idx="3265">
                  <c:v>926.28</c:v>
                </c:pt>
                <c:pt idx="3266">
                  <c:v>926.52</c:v>
                </c:pt>
                <c:pt idx="3267">
                  <c:v>926.76</c:v>
                </c:pt>
                <c:pt idx="3268">
                  <c:v>927</c:v>
                </c:pt>
                <c:pt idx="3269">
                  <c:v>927.24</c:v>
                </c:pt>
                <c:pt idx="3270">
                  <c:v>927.48</c:v>
                </c:pt>
                <c:pt idx="3271">
                  <c:v>927.72</c:v>
                </c:pt>
                <c:pt idx="3272">
                  <c:v>927.96</c:v>
                </c:pt>
                <c:pt idx="3273">
                  <c:v>928.2</c:v>
                </c:pt>
                <c:pt idx="3274">
                  <c:v>928.44</c:v>
                </c:pt>
                <c:pt idx="3275">
                  <c:v>928.68</c:v>
                </c:pt>
                <c:pt idx="3276">
                  <c:v>928.92</c:v>
                </c:pt>
                <c:pt idx="3277">
                  <c:v>929.16</c:v>
                </c:pt>
                <c:pt idx="3278">
                  <c:v>929.4</c:v>
                </c:pt>
                <c:pt idx="3279">
                  <c:v>929.64</c:v>
                </c:pt>
                <c:pt idx="3280">
                  <c:v>929.88</c:v>
                </c:pt>
                <c:pt idx="3281">
                  <c:v>930.12</c:v>
                </c:pt>
                <c:pt idx="3282">
                  <c:v>930.37</c:v>
                </c:pt>
                <c:pt idx="3283">
                  <c:v>930.61</c:v>
                </c:pt>
                <c:pt idx="3284">
                  <c:v>930.85</c:v>
                </c:pt>
                <c:pt idx="3285">
                  <c:v>931.09</c:v>
                </c:pt>
                <c:pt idx="3286">
                  <c:v>931.33</c:v>
                </c:pt>
                <c:pt idx="3287">
                  <c:v>931.57</c:v>
                </c:pt>
                <c:pt idx="3288">
                  <c:v>931.81</c:v>
                </c:pt>
                <c:pt idx="3289">
                  <c:v>932.05</c:v>
                </c:pt>
                <c:pt idx="3290">
                  <c:v>932.29</c:v>
                </c:pt>
                <c:pt idx="3291">
                  <c:v>932.53</c:v>
                </c:pt>
                <c:pt idx="3292">
                  <c:v>932.77</c:v>
                </c:pt>
                <c:pt idx="3293">
                  <c:v>933.01</c:v>
                </c:pt>
                <c:pt idx="3294">
                  <c:v>933.25</c:v>
                </c:pt>
                <c:pt idx="3295">
                  <c:v>933.49</c:v>
                </c:pt>
                <c:pt idx="3296">
                  <c:v>933.74</c:v>
                </c:pt>
                <c:pt idx="3297">
                  <c:v>933.98</c:v>
                </c:pt>
                <c:pt idx="3298">
                  <c:v>934.22</c:v>
                </c:pt>
                <c:pt idx="3299">
                  <c:v>934.46</c:v>
                </c:pt>
                <c:pt idx="3300">
                  <c:v>934.7</c:v>
                </c:pt>
                <c:pt idx="3301">
                  <c:v>934.94</c:v>
                </c:pt>
                <c:pt idx="3302">
                  <c:v>935.18</c:v>
                </c:pt>
                <c:pt idx="3303">
                  <c:v>935.42</c:v>
                </c:pt>
                <c:pt idx="3304">
                  <c:v>935.66</c:v>
                </c:pt>
                <c:pt idx="3305">
                  <c:v>935.9</c:v>
                </c:pt>
                <c:pt idx="3306">
                  <c:v>936.14</c:v>
                </c:pt>
                <c:pt idx="3307">
                  <c:v>936.38</c:v>
                </c:pt>
                <c:pt idx="3308">
                  <c:v>936.62</c:v>
                </c:pt>
                <c:pt idx="3309">
                  <c:v>936.87</c:v>
                </c:pt>
                <c:pt idx="3310">
                  <c:v>937.11</c:v>
                </c:pt>
                <c:pt idx="3311">
                  <c:v>937.35</c:v>
                </c:pt>
                <c:pt idx="3312">
                  <c:v>937.59</c:v>
                </c:pt>
                <c:pt idx="3313">
                  <c:v>937.83</c:v>
                </c:pt>
                <c:pt idx="3314">
                  <c:v>938.07</c:v>
                </c:pt>
                <c:pt idx="3315">
                  <c:v>938.31</c:v>
                </c:pt>
                <c:pt idx="3316">
                  <c:v>938.55</c:v>
                </c:pt>
                <c:pt idx="3317">
                  <c:v>938.79</c:v>
                </c:pt>
                <c:pt idx="3318">
                  <c:v>939.03</c:v>
                </c:pt>
                <c:pt idx="3319">
                  <c:v>939.27</c:v>
                </c:pt>
                <c:pt idx="3320">
                  <c:v>939.52</c:v>
                </c:pt>
                <c:pt idx="3321">
                  <c:v>939.76</c:v>
                </c:pt>
                <c:pt idx="3322">
                  <c:v>940</c:v>
                </c:pt>
                <c:pt idx="3323">
                  <c:v>940.24</c:v>
                </c:pt>
                <c:pt idx="3324">
                  <c:v>940.48</c:v>
                </c:pt>
                <c:pt idx="3325">
                  <c:v>940.72</c:v>
                </c:pt>
                <c:pt idx="3326">
                  <c:v>940.96</c:v>
                </c:pt>
                <c:pt idx="3327">
                  <c:v>941.2</c:v>
                </c:pt>
                <c:pt idx="3328">
                  <c:v>941.44</c:v>
                </c:pt>
                <c:pt idx="3329">
                  <c:v>941.68</c:v>
                </c:pt>
                <c:pt idx="3330">
                  <c:v>941.93</c:v>
                </c:pt>
                <c:pt idx="3331">
                  <c:v>942.17</c:v>
                </c:pt>
                <c:pt idx="3332">
                  <c:v>942.41</c:v>
                </c:pt>
                <c:pt idx="3333">
                  <c:v>942.65</c:v>
                </c:pt>
                <c:pt idx="3334">
                  <c:v>942.89</c:v>
                </c:pt>
                <c:pt idx="3335">
                  <c:v>943.13</c:v>
                </c:pt>
                <c:pt idx="3336">
                  <c:v>943.37</c:v>
                </c:pt>
                <c:pt idx="3337">
                  <c:v>943.61</c:v>
                </c:pt>
                <c:pt idx="3338">
                  <c:v>943.85</c:v>
                </c:pt>
                <c:pt idx="3339">
                  <c:v>944.09</c:v>
                </c:pt>
                <c:pt idx="3340">
                  <c:v>944.34</c:v>
                </c:pt>
                <c:pt idx="3341">
                  <c:v>944.58</c:v>
                </c:pt>
                <c:pt idx="3342">
                  <c:v>944.82</c:v>
                </c:pt>
                <c:pt idx="3343">
                  <c:v>945.06</c:v>
                </c:pt>
                <c:pt idx="3344">
                  <c:v>945.3</c:v>
                </c:pt>
                <c:pt idx="3345">
                  <c:v>945.54</c:v>
                </c:pt>
                <c:pt idx="3346">
                  <c:v>945.78</c:v>
                </c:pt>
                <c:pt idx="3347">
                  <c:v>946.02</c:v>
                </c:pt>
                <c:pt idx="3348">
                  <c:v>946.26</c:v>
                </c:pt>
                <c:pt idx="3349">
                  <c:v>946.51</c:v>
                </c:pt>
                <c:pt idx="3350">
                  <c:v>946.75</c:v>
                </c:pt>
                <c:pt idx="3351">
                  <c:v>946.99</c:v>
                </c:pt>
                <c:pt idx="3352">
                  <c:v>947.23</c:v>
                </c:pt>
                <c:pt idx="3353">
                  <c:v>947.47</c:v>
                </c:pt>
                <c:pt idx="3354">
                  <c:v>947.71</c:v>
                </c:pt>
                <c:pt idx="3355">
                  <c:v>947.95</c:v>
                </c:pt>
                <c:pt idx="3356">
                  <c:v>948.19</c:v>
                </c:pt>
                <c:pt idx="3357">
                  <c:v>948.44</c:v>
                </c:pt>
                <c:pt idx="3358">
                  <c:v>948.68</c:v>
                </c:pt>
                <c:pt idx="3359">
                  <c:v>948.92</c:v>
                </c:pt>
                <c:pt idx="3360">
                  <c:v>949.16</c:v>
                </c:pt>
                <c:pt idx="3361">
                  <c:v>949.4</c:v>
                </c:pt>
                <c:pt idx="3362">
                  <c:v>949.64</c:v>
                </c:pt>
                <c:pt idx="3363">
                  <c:v>949.88</c:v>
                </c:pt>
                <c:pt idx="3364">
                  <c:v>950.12</c:v>
                </c:pt>
                <c:pt idx="3365">
                  <c:v>950.36</c:v>
                </c:pt>
                <c:pt idx="3366">
                  <c:v>950.61</c:v>
                </c:pt>
                <c:pt idx="3367">
                  <c:v>950.85</c:v>
                </c:pt>
                <c:pt idx="3368">
                  <c:v>951.09</c:v>
                </c:pt>
                <c:pt idx="3369">
                  <c:v>951.33</c:v>
                </c:pt>
                <c:pt idx="3370">
                  <c:v>951.57</c:v>
                </c:pt>
                <c:pt idx="3371">
                  <c:v>951.81</c:v>
                </c:pt>
                <c:pt idx="3372">
                  <c:v>952.05</c:v>
                </c:pt>
                <c:pt idx="3373">
                  <c:v>952.3</c:v>
                </c:pt>
                <c:pt idx="3374">
                  <c:v>952.54</c:v>
                </c:pt>
                <c:pt idx="3375">
                  <c:v>952.78</c:v>
                </c:pt>
                <c:pt idx="3376">
                  <c:v>953.02</c:v>
                </c:pt>
                <c:pt idx="3377">
                  <c:v>953.26</c:v>
                </c:pt>
                <c:pt idx="3378">
                  <c:v>953.5</c:v>
                </c:pt>
                <c:pt idx="3379">
                  <c:v>953.74</c:v>
                </c:pt>
                <c:pt idx="3380">
                  <c:v>953.98</c:v>
                </c:pt>
                <c:pt idx="3381">
                  <c:v>954.23</c:v>
                </c:pt>
                <c:pt idx="3382">
                  <c:v>954.47</c:v>
                </c:pt>
                <c:pt idx="3383">
                  <c:v>954.71</c:v>
                </c:pt>
                <c:pt idx="3384">
                  <c:v>954.95</c:v>
                </c:pt>
                <c:pt idx="3385">
                  <c:v>955.19</c:v>
                </c:pt>
                <c:pt idx="3386">
                  <c:v>955.43</c:v>
                </c:pt>
                <c:pt idx="3387">
                  <c:v>955.67</c:v>
                </c:pt>
                <c:pt idx="3388">
                  <c:v>955.92</c:v>
                </c:pt>
                <c:pt idx="3389">
                  <c:v>956.16</c:v>
                </c:pt>
                <c:pt idx="3390">
                  <c:v>956.4</c:v>
                </c:pt>
                <c:pt idx="3391">
                  <c:v>956.64</c:v>
                </c:pt>
                <c:pt idx="3392">
                  <c:v>956.88</c:v>
                </c:pt>
                <c:pt idx="3393">
                  <c:v>957.12</c:v>
                </c:pt>
                <c:pt idx="3394">
                  <c:v>957.36</c:v>
                </c:pt>
                <c:pt idx="3395">
                  <c:v>957.61</c:v>
                </c:pt>
                <c:pt idx="3396">
                  <c:v>957.85</c:v>
                </c:pt>
                <c:pt idx="3397">
                  <c:v>958.09</c:v>
                </c:pt>
                <c:pt idx="3398">
                  <c:v>958.33</c:v>
                </c:pt>
                <c:pt idx="3399">
                  <c:v>958.57</c:v>
                </c:pt>
                <c:pt idx="3400">
                  <c:v>958.81</c:v>
                </c:pt>
                <c:pt idx="3401">
                  <c:v>959.06</c:v>
                </c:pt>
                <c:pt idx="3402">
                  <c:v>959.3</c:v>
                </c:pt>
                <c:pt idx="3403">
                  <c:v>959.54</c:v>
                </c:pt>
                <c:pt idx="3404">
                  <c:v>959.78</c:v>
                </c:pt>
                <c:pt idx="3405">
                  <c:v>960.02</c:v>
                </c:pt>
                <c:pt idx="3406">
                  <c:v>960.26</c:v>
                </c:pt>
                <c:pt idx="3407">
                  <c:v>960.5</c:v>
                </c:pt>
                <c:pt idx="3408">
                  <c:v>960.75</c:v>
                </c:pt>
                <c:pt idx="3409">
                  <c:v>960.99</c:v>
                </c:pt>
                <c:pt idx="3410">
                  <c:v>961.23</c:v>
                </c:pt>
                <c:pt idx="3411">
                  <c:v>961.47</c:v>
                </c:pt>
                <c:pt idx="3412">
                  <c:v>961.71</c:v>
                </c:pt>
                <c:pt idx="3413">
                  <c:v>961.95</c:v>
                </c:pt>
                <c:pt idx="3414">
                  <c:v>962.2</c:v>
                </c:pt>
                <c:pt idx="3415">
                  <c:v>962.44</c:v>
                </c:pt>
                <c:pt idx="3416">
                  <c:v>962.68</c:v>
                </c:pt>
                <c:pt idx="3417">
                  <c:v>962.92</c:v>
                </c:pt>
                <c:pt idx="3418">
                  <c:v>963.16</c:v>
                </c:pt>
                <c:pt idx="3419">
                  <c:v>963.4</c:v>
                </c:pt>
                <c:pt idx="3420">
                  <c:v>963.65</c:v>
                </c:pt>
                <c:pt idx="3421">
                  <c:v>963.89</c:v>
                </c:pt>
                <c:pt idx="3422">
                  <c:v>964.13</c:v>
                </c:pt>
                <c:pt idx="3423">
                  <c:v>964.37</c:v>
                </c:pt>
                <c:pt idx="3424">
                  <c:v>964.61</c:v>
                </c:pt>
                <c:pt idx="3425">
                  <c:v>964.85</c:v>
                </c:pt>
                <c:pt idx="3426">
                  <c:v>965.1</c:v>
                </c:pt>
                <c:pt idx="3427">
                  <c:v>965.34</c:v>
                </c:pt>
                <c:pt idx="3428">
                  <c:v>965.58</c:v>
                </c:pt>
                <c:pt idx="3429">
                  <c:v>965.82</c:v>
                </c:pt>
                <c:pt idx="3430">
                  <c:v>966.06</c:v>
                </c:pt>
                <c:pt idx="3431">
                  <c:v>966.3</c:v>
                </c:pt>
                <c:pt idx="3432">
                  <c:v>966.55</c:v>
                </c:pt>
                <c:pt idx="3433">
                  <c:v>966.79</c:v>
                </c:pt>
                <c:pt idx="3434">
                  <c:v>967.03</c:v>
                </c:pt>
                <c:pt idx="3435">
                  <c:v>967.27</c:v>
                </c:pt>
                <c:pt idx="3436">
                  <c:v>967.51</c:v>
                </c:pt>
                <c:pt idx="3437">
                  <c:v>967.75</c:v>
                </c:pt>
                <c:pt idx="3438">
                  <c:v>968</c:v>
                </c:pt>
                <c:pt idx="3439">
                  <c:v>968.24</c:v>
                </c:pt>
                <c:pt idx="3440">
                  <c:v>968.48</c:v>
                </c:pt>
                <c:pt idx="3441">
                  <c:v>968.72</c:v>
                </c:pt>
                <c:pt idx="3442">
                  <c:v>968.96</c:v>
                </c:pt>
                <c:pt idx="3443">
                  <c:v>969.21</c:v>
                </c:pt>
                <c:pt idx="3444">
                  <c:v>969.45</c:v>
                </c:pt>
                <c:pt idx="3445">
                  <c:v>969.69</c:v>
                </c:pt>
                <c:pt idx="3446">
                  <c:v>969.93</c:v>
                </c:pt>
                <c:pt idx="3447">
                  <c:v>970.17</c:v>
                </c:pt>
                <c:pt idx="3448">
                  <c:v>970.41</c:v>
                </c:pt>
                <c:pt idx="3449">
                  <c:v>970.66</c:v>
                </c:pt>
                <c:pt idx="3450">
                  <c:v>970.9</c:v>
                </c:pt>
                <c:pt idx="3451">
                  <c:v>971.14</c:v>
                </c:pt>
                <c:pt idx="3452">
                  <c:v>971.38</c:v>
                </c:pt>
                <c:pt idx="3453">
                  <c:v>971.62</c:v>
                </c:pt>
                <c:pt idx="3454">
                  <c:v>971.87</c:v>
                </c:pt>
                <c:pt idx="3455">
                  <c:v>972.11</c:v>
                </c:pt>
                <c:pt idx="3456">
                  <c:v>972.35</c:v>
                </c:pt>
                <c:pt idx="3457">
                  <c:v>972.59</c:v>
                </c:pt>
                <c:pt idx="3458">
                  <c:v>972.83</c:v>
                </c:pt>
                <c:pt idx="3459">
                  <c:v>973.08</c:v>
                </c:pt>
                <c:pt idx="3460">
                  <c:v>973.32</c:v>
                </c:pt>
                <c:pt idx="3461">
                  <c:v>973.56</c:v>
                </c:pt>
                <c:pt idx="3462">
                  <c:v>973.8</c:v>
                </c:pt>
                <c:pt idx="3463">
                  <c:v>974.04</c:v>
                </c:pt>
                <c:pt idx="3464">
                  <c:v>974.29</c:v>
                </c:pt>
                <c:pt idx="3465">
                  <c:v>974.53</c:v>
                </c:pt>
                <c:pt idx="3466">
                  <c:v>974.77</c:v>
                </c:pt>
                <c:pt idx="3467">
                  <c:v>975.01</c:v>
                </c:pt>
                <c:pt idx="3468">
                  <c:v>975.25</c:v>
                </c:pt>
                <c:pt idx="3469">
                  <c:v>975.5</c:v>
                </c:pt>
                <c:pt idx="3470">
                  <c:v>975.74</c:v>
                </c:pt>
                <c:pt idx="3471">
                  <c:v>975.98</c:v>
                </c:pt>
                <c:pt idx="3472">
                  <c:v>976.22</c:v>
                </c:pt>
                <c:pt idx="3473">
                  <c:v>976.46</c:v>
                </c:pt>
                <c:pt idx="3474">
                  <c:v>976.71</c:v>
                </c:pt>
                <c:pt idx="3475">
                  <c:v>976.95</c:v>
                </c:pt>
                <c:pt idx="3476">
                  <c:v>977.19</c:v>
                </c:pt>
                <c:pt idx="3477">
                  <c:v>977.43</c:v>
                </c:pt>
                <c:pt idx="3478">
                  <c:v>977.67</c:v>
                </c:pt>
                <c:pt idx="3479">
                  <c:v>977.92</c:v>
                </c:pt>
                <c:pt idx="3480">
                  <c:v>978.16</c:v>
                </c:pt>
                <c:pt idx="3481">
                  <c:v>978.4</c:v>
                </c:pt>
                <c:pt idx="3482">
                  <c:v>978.64</c:v>
                </c:pt>
                <c:pt idx="3483">
                  <c:v>978.88</c:v>
                </c:pt>
                <c:pt idx="3484">
                  <c:v>979.13</c:v>
                </c:pt>
                <c:pt idx="3485">
                  <c:v>979.37</c:v>
                </c:pt>
                <c:pt idx="3486">
                  <c:v>979.61</c:v>
                </c:pt>
                <c:pt idx="3487">
                  <c:v>979.85</c:v>
                </c:pt>
                <c:pt idx="3488">
                  <c:v>980.09</c:v>
                </c:pt>
                <c:pt idx="3489">
                  <c:v>980.34</c:v>
                </c:pt>
                <c:pt idx="3490">
                  <c:v>980.58</c:v>
                </c:pt>
                <c:pt idx="3491">
                  <c:v>980.82</c:v>
                </c:pt>
                <c:pt idx="3492">
                  <c:v>981.06</c:v>
                </c:pt>
                <c:pt idx="3493">
                  <c:v>981.31</c:v>
                </c:pt>
                <c:pt idx="3494">
                  <c:v>981.55</c:v>
                </c:pt>
                <c:pt idx="3495">
                  <c:v>981.79</c:v>
                </c:pt>
                <c:pt idx="3496">
                  <c:v>982.03</c:v>
                </c:pt>
                <c:pt idx="3497">
                  <c:v>982.27</c:v>
                </c:pt>
                <c:pt idx="3498">
                  <c:v>982.52</c:v>
                </c:pt>
                <c:pt idx="3499">
                  <c:v>982.76</c:v>
                </c:pt>
                <c:pt idx="3500">
                  <c:v>983</c:v>
                </c:pt>
                <c:pt idx="3501">
                  <c:v>983.24</c:v>
                </c:pt>
                <c:pt idx="3502">
                  <c:v>983.49</c:v>
                </c:pt>
                <c:pt idx="3503">
                  <c:v>983.73</c:v>
                </c:pt>
                <c:pt idx="3504">
                  <c:v>983.97</c:v>
                </c:pt>
                <c:pt idx="3505">
                  <c:v>984.21</c:v>
                </c:pt>
                <c:pt idx="3506">
                  <c:v>984.45</c:v>
                </c:pt>
                <c:pt idx="3507">
                  <c:v>984.7</c:v>
                </c:pt>
                <c:pt idx="3508">
                  <c:v>984.94</c:v>
                </c:pt>
                <c:pt idx="3509">
                  <c:v>985.18</c:v>
                </c:pt>
                <c:pt idx="3510">
                  <c:v>985.42</c:v>
                </c:pt>
                <c:pt idx="3511">
                  <c:v>985.67</c:v>
                </c:pt>
                <c:pt idx="3512">
                  <c:v>985.91</c:v>
                </c:pt>
                <c:pt idx="3513">
                  <c:v>986.15</c:v>
                </c:pt>
                <c:pt idx="3514">
                  <c:v>986.39</c:v>
                </c:pt>
                <c:pt idx="3515">
                  <c:v>986.64</c:v>
                </c:pt>
                <c:pt idx="3516">
                  <c:v>986.88</c:v>
                </c:pt>
                <c:pt idx="3517">
                  <c:v>987.12</c:v>
                </c:pt>
                <c:pt idx="3518">
                  <c:v>987.36</c:v>
                </c:pt>
                <c:pt idx="3519">
                  <c:v>987.6</c:v>
                </c:pt>
                <c:pt idx="3520">
                  <c:v>987.85</c:v>
                </c:pt>
                <c:pt idx="3521">
                  <c:v>988.09</c:v>
                </c:pt>
                <c:pt idx="3522">
                  <c:v>988.33</c:v>
                </c:pt>
                <c:pt idx="3523">
                  <c:v>988.57</c:v>
                </c:pt>
                <c:pt idx="3524">
                  <c:v>988.82</c:v>
                </c:pt>
                <c:pt idx="3525">
                  <c:v>989.06</c:v>
                </c:pt>
                <c:pt idx="3526">
                  <c:v>989.3</c:v>
                </c:pt>
                <c:pt idx="3527">
                  <c:v>989.54</c:v>
                </c:pt>
                <c:pt idx="3528">
                  <c:v>989.79</c:v>
                </c:pt>
                <c:pt idx="3529">
                  <c:v>990.03</c:v>
                </c:pt>
                <c:pt idx="3530">
                  <c:v>990.27</c:v>
                </c:pt>
                <c:pt idx="3531">
                  <c:v>990.51</c:v>
                </c:pt>
                <c:pt idx="3532">
                  <c:v>990.76</c:v>
                </c:pt>
                <c:pt idx="3533">
                  <c:v>991</c:v>
                </c:pt>
                <c:pt idx="3534">
                  <c:v>991.24</c:v>
                </c:pt>
                <c:pt idx="3535">
                  <c:v>991.48</c:v>
                </c:pt>
                <c:pt idx="3536">
                  <c:v>991.73</c:v>
                </c:pt>
                <c:pt idx="3537">
                  <c:v>991.97</c:v>
                </c:pt>
                <c:pt idx="3538">
                  <c:v>992.21</c:v>
                </c:pt>
                <c:pt idx="3539">
                  <c:v>992.45</c:v>
                </c:pt>
                <c:pt idx="3540">
                  <c:v>992.7</c:v>
                </c:pt>
                <c:pt idx="3541">
                  <c:v>992.94</c:v>
                </c:pt>
                <c:pt idx="3542">
                  <c:v>993.18</c:v>
                </c:pt>
                <c:pt idx="3543">
                  <c:v>993.42</c:v>
                </c:pt>
                <c:pt idx="3544">
                  <c:v>993.67</c:v>
                </c:pt>
                <c:pt idx="3545">
                  <c:v>993.91</c:v>
                </c:pt>
                <c:pt idx="3546">
                  <c:v>994.15</c:v>
                </c:pt>
                <c:pt idx="3547">
                  <c:v>994.39</c:v>
                </c:pt>
                <c:pt idx="3548">
                  <c:v>994.64</c:v>
                </c:pt>
                <c:pt idx="3549">
                  <c:v>994.88</c:v>
                </c:pt>
                <c:pt idx="3550">
                  <c:v>995.12</c:v>
                </c:pt>
                <c:pt idx="3551">
                  <c:v>995.36</c:v>
                </c:pt>
                <c:pt idx="3552">
                  <c:v>995.61</c:v>
                </c:pt>
                <c:pt idx="3553">
                  <c:v>995.85</c:v>
                </c:pt>
                <c:pt idx="3554">
                  <c:v>996.09</c:v>
                </c:pt>
                <c:pt idx="3555">
                  <c:v>996.33</c:v>
                </c:pt>
                <c:pt idx="3556">
                  <c:v>996.58</c:v>
                </c:pt>
                <c:pt idx="3557">
                  <c:v>996.82</c:v>
                </c:pt>
                <c:pt idx="3558">
                  <c:v>997.06</c:v>
                </c:pt>
                <c:pt idx="3559">
                  <c:v>997.3</c:v>
                </c:pt>
                <c:pt idx="3560">
                  <c:v>997.55</c:v>
                </c:pt>
                <c:pt idx="3561">
                  <c:v>997.79</c:v>
                </c:pt>
                <c:pt idx="3562">
                  <c:v>998.03</c:v>
                </c:pt>
                <c:pt idx="3563">
                  <c:v>998.28</c:v>
                </c:pt>
                <c:pt idx="3564">
                  <c:v>998.52</c:v>
                </c:pt>
                <c:pt idx="3565">
                  <c:v>998.76</c:v>
                </c:pt>
                <c:pt idx="3566">
                  <c:v>999</c:v>
                </c:pt>
                <c:pt idx="3567">
                  <c:v>999.25</c:v>
                </c:pt>
                <c:pt idx="3568">
                  <c:v>999.49</c:v>
                </c:pt>
                <c:pt idx="3569">
                  <c:v>999.73</c:v>
                </c:pt>
                <c:pt idx="3570">
                  <c:v>999.97</c:v>
                </c:pt>
                <c:pt idx="3571">
                  <c:v>1000.22</c:v>
                </c:pt>
                <c:pt idx="3572">
                  <c:v>1000.46</c:v>
                </c:pt>
                <c:pt idx="3573">
                  <c:v>1000.7</c:v>
                </c:pt>
                <c:pt idx="3574">
                  <c:v>1000.95</c:v>
                </c:pt>
                <c:pt idx="3575">
                  <c:v>1001.19</c:v>
                </c:pt>
                <c:pt idx="3576">
                  <c:v>1001.43</c:v>
                </c:pt>
                <c:pt idx="3577">
                  <c:v>1001.67</c:v>
                </c:pt>
                <c:pt idx="3578">
                  <c:v>1001.92</c:v>
                </c:pt>
                <c:pt idx="3579">
                  <c:v>1002.16</c:v>
                </c:pt>
                <c:pt idx="3580">
                  <c:v>1002.4</c:v>
                </c:pt>
                <c:pt idx="3581">
                  <c:v>1002.64</c:v>
                </c:pt>
                <c:pt idx="3582">
                  <c:v>1002.89</c:v>
                </c:pt>
                <c:pt idx="3583">
                  <c:v>1003.13</c:v>
                </c:pt>
                <c:pt idx="3584">
                  <c:v>1003.37</c:v>
                </c:pt>
                <c:pt idx="3585">
                  <c:v>1003.62</c:v>
                </c:pt>
                <c:pt idx="3586">
                  <c:v>1003.86</c:v>
                </c:pt>
                <c:pt idx="3587">
                  <c:v>1004.1</c:v>
                </c:pt>
                <c:pt idx="3588">
                  <c:v>1004.34</c:v>
                </c:pt>
                <c:pt idx="3589">
                  <c:v>1004.59</c:v>
                </c:pt>
                <c:pt idx="3590">
                  <c:v>1004.83</c:v>
                </c:pt>
                <c:pt idx="3591">
                  <c:v>1005.07</c:v>
                </c:pt>
                <c:pt idx="3592">
                  <c:v>1005.32</c:v>
                </c:pt>
                <c:pt idx="3593">
                  <c:v>1005.56</c:v>
                </c:pt>
                <c:pt idx="3594">
                  <c:v>1005.8</c:v>
                </c:pt>
                <c:pt idx="3595">
                  <c:v>1006.04</c:v>
                </c:pt>
                <c:pt idx="3596">
                  <c:v>1006.29</c:v>
                </c:pt>
                <c:pt idx="3597">
                  <c:v>1006.53</c:v>
                </c:pt>
                <c:pt idx="3598">
                  <c:v>1006.77</c:v>
                </c:pt>
                <c:pt idx="3599">
                  <c:v>1007.02</c:v>
                </c:pt>
                <c:pt idx="3600">
                  <c:v>1007.26</c:v>
                </c:pt>
                <c:pt idx="3601">
                  <c:v>1007.5</c:v>
                </c:pt>
                <c:pt idx="3602">
                  <c:v>1007.74</c:v>
                </c:pt>
                <c:pt idx="3603">
                  <c:v>1007.99</c:v>
                </c:pt>
                <c:pt idx="3604">
                  <c:v>1008.23</c:v>
                </c:pt>
                <c:pt idx="3605">
                  <c:v>1008.47</c:v>
                </c:pt>
                <c:pt idx="3606">
                  <c:v>1008.72</c:v>
                </c:pt>
                <c:pt idx="3607">
                  <c:v>1008.96</c:v>
                </c:pt>
                <c:pt idx="3608">
                  <c:v>1009.2</c:v>
                </c:pt>
                <c:pt idx="3609">
                  <c:v>1009.45</c:v>
                </c:pt>
                <c:pt idx="3610">
                  <c:v>1009.69</c:v>
                </c:pt>
                <c:pt idx="3611">
                  <c:v>1009.93</c:v>
                </c:pt>
                <c:pt idx="3612">
                  <c:v>1010.17</c:v>
                </c:pt>
                <c:pt idx="3613">
                  <c:v>1010.42</c:v>
                </c:pt>
                <c:pt idx="3614">
                  <c:v>1010.66</c:v>
                </c:pt>
                <c:pt idx="3615">
                  <c:v>1010.9</c:v>
                </c:pt>
                <c:pt idx="3616">
                  <c:v>1011.15</c:v>
                </c:pt>
                <c:pt idx="3617">
                  <c:v>1011.39</c:v>
                </c:pt>
                <c:pt idx="3618">
                  <c:v>1011.63</c:v>
                </c:pt>
                <c:pt idx="3619">
                  <c:v>1011.88</c:v>
                </c:pt>
                <c:pt idx="3620">
                  <c:v>1012.12</c:v>
                </c:pt>
                <c:pt idx="3621">
                  <c:v>1012.36</c:v>
                </c:pt>
                <c:pt idx="3622">
                  <c:v>1012.6</c:v>
                </c:pt>
                <c:pt idx="3623">
                  <c:v>1012.85</c:v>
                </c:pt>
                <c:pt idx="3624">
                  <c:v>1013.09</c:v>
                </c:pt>
                <c:pt idx="3625">
                  <c:v>1013.33</c:v>
                </c:pt>
                <c:pt idx="3626">
                  <c:v>1013.58</c:v>
                </c:pt>
                <c:pt idx="3627">
                  <c:v>1013.82</c:v>
                </c:pt>
                <c:pt idx="3628">
                  <c:v>1014.06</c:v>
                </c:pt>
                <c:pt idx="3629">
                  <c:v>1014.31</c:v>
                </c:pt>
                <c:pt idx="3630">
                  <c:v>1014.55</c:v>
                </c:pt>
                <c:pt idx="3631">
                  <c:v>1014.79</c:v>
                </c:pt>
                <c:pt idx="3632">
                  <c:v>1015.04</c:v>
                </c:pt>
                <c:pt idx="3633">
                  <c:v>1015.28</c:v>
                </c:pt>
                <c:pt idx="3634">
                  <c:v>1015.52</c:v>
                </c:pt>
                <c:pt idx="3635">
                  <c:v>1015.76</c:v>
                </c:pt>
                <c:pt idx="3636">
                  <c:v>1016.01</c:v>
                </c:pt>
                <c:pt idx="3637">
                  <c:v>1016.25</c:v>
                </c:pt>
                <c:pt idx="3638">
                  <c:v>1016.49</c:v>
                </c:pt>
                <c:pt idx="3639">
                  <c:v>1016.74</c:v>
                </c:pt>
                <c:pt idx="3640">
                  <c:v>1016.98</c:v>
                </c:pt>
                <c:pt idx="3641">
                  <c:v>1017.22</c:v>
                </c:pt>
                <c:pt idx="3642">
                  <c:v>1017.47</c:v>
                </c:pt>
                <c:pt idx="3643">
                  <c:v>1017.71</c:v>
                </c:pt>
                <c:pt idx="3644">
                  <c:v>1017.95</c:v>
                </c:pt>
                <c:pt idx="3645">
                  <c:v>1018.2</c:v>
                </c:pt>
                <c:pt idx="3646">
                  <c:v>1018.44</c:v>
                </c:pt>
                <c:pt idx="3647">
                  <c:v>1018.68</c:v>
                </c:pt>
              </c:numCache>
            </c:numRef>
          </c:xVal>
          <c:yVal>
            <c:numRef>
              <c:f>'Emission spectrum - PBR exp.'!$B$3:$B$3650</c:f>
              <c:numCache>
                <c:formatCode>General</c:formatCode>
                <c:ptCount val="3648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  <c:pt idx="7">
                  <c:v>0.01</c:v>
                </c:pt>
                <c:pt idx="8">
                  <c:v>0.01</c:v>
                </c:pt>
                <c:pt idx="9">
                  <c:v>0.01</c:v>
                </c:pt>
                <c:pt idx="10">
                  <c:v>0.01</c:v>
                </c:pt>
                <c:pt idx="11">
                  <c:v>0.01</c:v>
                </c:pt>
                <c:pt idx="12">
                  <c:v>0.01</c:v>
                </c:pt>
                <c:pt idx="13">
                  <c:v>0.01</c:v>
                </c:pt>
                <c:pt idx="14">
                  <c:v>0.01</c:v>
                </c:pt>
                <c:pt idx="15">
                  <c:v>0.01</c:v>
                </c:pt>
                <c:pt idx="16">
                  <c:v>0.01</c:v>
                </c:pt>
                <c:pt idx="17">
                  <c:v>0.01</c:v>
                </c:pt>
                <c:pt idx="18">
                  <c:v>0.01</c:v>
                </c:pt>
                <c:pt idx="19">
                  <c:v>0.01</c:v>
                </c:pt>
                <c:pt idx="20">
                  <c:v>0.01</c:v>
                </c:pt>
                <c:pt idx="21">
                  <c:v>0.01</c:v>
                </c:pt>
                <c:pt idx="22">
                  <c:v>0.01</c:v>
                </c:pt>
                <c:pt idx="23">
                  <c:v>0.01</c:v>
                </c:pt>
                <c:pt idx="24">
                  <c:v>0.01</c:v>
                </c:pt>
                <c:pt idx="25">
                  <c:v>0.01</c:v>
                </c:pt>
                <c:pt idx="26">
                  <c:v>0.01</c:v>
                </c:pt>
                <c:pt idx="27">
                  <c:v>0</c:v>
                </c:pt>
                <c:pt idx="28">
                  <c:v>0.01</c:v>
                </c:pt>
                <c:pt idx="29">
                  <c:v>0</c:v>
                </c:pt>
                <c:pt idx="30">
                  <c:v>0.01</c:v>
                </c:pt>
                <c:pt idx="31">
                  <c:v>0.01</c:v>
                </c:pt>
                <c:pt idx="32">
                  <c:v>0.01</c:v>
                </c:pt>
                <c:pt idx="33">
                  <c:v>0.01</c:v>
                </c:pt>
                <c:pt idx="34">
                  <c:v>0.01</c:v>
                </c:pt>
                <c:pt idx="35">
                  <c:v>0.01</c:v>
                </c:pt>
                <c:pt idx="36">
                  <c:v>0.01</c:v>
                </c:pt>
                <c:pt idx="37">
                  <c:v>0.01</c:v>
                </c:pt>
                <c:pt idx="38">
                  <c:v>0.01</c:v>
                </c:pt>
                <c:pt idx="39">
                  <c:v>0.01</c:v>
                </c:pt>
                <c:pt idx="40">
                  <c:v>0.01</c:v>
                </c:pt>
                <c:pt idx="41">
                  <c:v>0.01</c:v>
                </c:pt>
                <c:pt idx="42">
                  <c:v>0.01</c:v>
                </c:pt>
                <c:pt idx="43">
                  <c:v>0.01</c:v>
                </c:pt>
                <c:pt idx="44">
                  <c:v>0.01</c:v>
                </c:pt>
                <c:pt idx="45">
                  <c:v>0.01</c:v>
                </c:pt>
                <c:pt idx="46">
                  <c:v>0.01</c:v>
                </c:pt>
                <c:pt idx="47">
                  <c:v>0.01</c:v>
                </c:pt>
                <c:pt idx="48">
                  <c:v>0.01</c:v>
                </c:pt>
                <c:pt idx="49">
                  <c:v>0</c:v>
                </c:pt>
                <c:pt idx="50">
                  <c:v>0.01</c:v>
                </c:pt>
                <c:pt idx="51">
                  <c:v>0.01</c:v>
                </c:pt>
                <c:pt idx="52">
                  <c:v>0.01</c:v>
                </c:pt>
                <c:pt idx="53">
                  <c:v>0.01</c:v>
                </c:pt>
                <c:pt idx="54">
                  <c:v>0.01</c:v>
                </c:pt>
                <c:pt idx="55">
                  <c:v>0.01</c:v>
                </c:pt>
                <c:pt idx="56">
                  <c:v>0.01</c:v>
                </c:pt>
                <c:pt idx="57">
                  <c:v>0.01</c:v>
                </c:pt>
                <c:pt idx="58">
                  <c:v>0.01</c:v>
                </c:pt>
                <c:pt idx="59">
                  <c:v>0.01</c:v>
                </c:pt>
                <c:pt idx="60">
                  <c:v>0.01</c:v>
                </c:pt>
                <c:pt idx="61">
                  <c:v>0.01</c:v>
                </c:pt>
                <c:pt idx="62">
                  <c:v>0.01</c:v>
                </c:pt>
                <c:pt idx="63">
                  <c:v>0.01</c:v>
                </c:pt>
                <c:pt idx="64">
                  <c:v>0.01</c:v>
                </c:pt>
                <c:pt idx="65">
                  <c:v>0.01</c:v>
                </c:pt>
                <c:pt idx="66">
                  <c:v>0.01</c:v>
                </c:pt>
                <c:pt idx="67">
                  <c:v>0.01</c:v>
                </c:pt>
                <c:pt idx="68">
                  <c:v>0.01</c:v>
                </c:pt>
                <c:pt idx="69">
                  <c:v>0.01</c:v>
                </c:pt>
                <c:pt idx="70">
                  <c:v>0.01</c:v>
                </c:pt>
                <c:pt idx="71">
                  <c:v>0.01</c:v>
                </c:pt>
                <c:pt idx="72">
                  <c:v>0.01</c:v>
                </c:pt>
                <c:pt idx="73">
                  <c:v>0.01</c:v>
                </c:pt>
                <c:pt idx="74">
                  <c:v>0.01</c:v>
                </c:pt>
                <c:pt idx="75">
                  <c:v>0.01</c:v>
                </c:pt>
                <c:pt idx="76">
                  <c:v>0.01</c:v>
                </c:pt>
                <c:pt idx="77">
                  <c:v>0.01</c:v>
                </c:pt>
                <c:pt idx="78">
                  <c:v>0.01</c:v>
                </c:pt>
                <c:pt idx="79">
                  <c:v>0.01</c:v>
                </c:pt>
                <c:pt idx="80">
                  <c:v>0.01</c:v>
                </c:pt>
                <c:pt idx="81">
                  <c:v>0.01</c:v>
                </c:pt>
                <c:pt idx="82">
                  <c:v>0.01</c:v>
                </c:pt>
                <c:pt idx="83">
                  <c:v>0.01</c:v>
                </c:pt>
                <c:pt idx="84">
                  <c:v>0.01</c:v>
                </c:pt>
                <c:pt idx="85">
                  <c:v>0.01</c:v>
                </c:pt>
                <c:pt idx="86">
                  <c:v>0.01</c:v>
                </c:pt>
                <c:pt idx="87">
                  <c:v>0.01</c:v>
                </c:pt>
                <c:pt idx="88">
                  <c:v>0.01</c:v>
                </c:pt>
                <c:pt idx="89">
                  <c:v>0.01</c:v>
                </c:pt>
                <c:pt idx="90">
                  <c:v>0.01</c:v>
                </c:pt>
                <c:pt idx="91">
                  <c:v>0.01</c:v>
                </c:pt>
                <c:pt idx="92">
                  <c:v>0.01</c:v>
                </c:pt>
                <c:pt idx="93">
                  <c:v>0.01</c:v>
                </c:pt>
                <c:pt idx="94">
                  <c:v>0.01</c:v>
                </c:pt>
                <c:pt idx="95">
                  <c:v>0</c:v>
                </c:pt>
                <c:pt idx="96">
                  <c:v>0.01</c:v>
                </c:pt>
                <c:pt idx="97">
                  <c:v>0.01</c:v>
                </c:pt>
                <c:pt idx="98">
                  <c:v>0.01</c:v>
                </c:pt>
                <c:pt idx="99">
                  <c:v>0.01</c:v>
                </c:pt>
                <c:pt idx="100">
                  <c:v>0.01</c:v>
                </c:pt>
                <c:pt idx="101">
                  <c:v>0.01</c:v>
                </c:pt>
                <c:pt idx="102">
                  <c:v>0.01</c:v>
                </c:pt>
                <c:pt idx="103">
                  <c:v>0.01</c:v>
                </c:pt>
                <c:pt idx="104">
                  <c:v>0.01</c:v>
                </c:pt>
                <c:pt idx="105">
                  <c:v>0.01</c:v>
                </c:pt>
                <c:pt idx="106">
                  <c:v>0.01</c:v>
                </c:pt>
                <c:pt idx="107">
                  <c:v>0.01</c:v>
                </c:pt>
                <c:pt idx="108">
                  <c:v>0.01</c:v>
                </c:pt>
                <c:pt idx="109">
                  <c:v>0.01</c:v>
                </c:pt>
                <c:pt idx="110">
                  <c:v>0.01</c:v>
                </c:pt>
                <c:pt idx="111">
                  <c:v>0.01</c:v>
                </c:pt>
                <c:pt idx="112">
                  <c:v>0.01</c:v>
                </c:pt>
                <c:pt idx="113">
                  <c:v>0.01</c:v>
                </c:pt>
                <c:pt idx="114">
                  <c:v>0.01</c:v>
                </c:pt>
                <c:pt idx="115">
                  <c:v>0.01</c:v>
                </c:pt>
                <c:pt idx="116">
                  <c:v>0.01</c:v>
                </c:pt>
                <c:pt idx="117">
                  <c:v>0.01</c:v>
                </c:pt>
                <c:pt idx="118">
                  <c:v>0.01</c:v>
                </c:pt>
                <c:pt idx="119">
                  <c:v>0.01</c:v>
                </c:pt>
                <c:pt idx="120">
                  <c:v>0.01</c:v>
                </c:pt>
                <c:pt idx="121">
                  <c:v>0.01</c:v>
                </c:pt>
                <c:pt idx="122">
                  <c:v>0.01</c:v>
                </c:pt>
                <c:pt idx="123">
                  <c:v>0.01</c:v>
                </c:pt>
                <c:pt idx="124">
                  <c:v>0.01</c:v>
                </c:pt>
                <c:pt idx="125">
                  <c:v>0.01</c:v>
                </c:pt>
                <c:pt idx="126">
                  <c:v>0.01</c:v>
                </c:pt>
                <c:pt idx="127">
                  <c:v>0.01</c:v>
                </c:pt>
                <c:pt idx="128">
                  <c:v>0.01</c:v>
                </c:pt>
                <c:pt idx="129">
                  <c:v>0.01</c:v>
                </c:pt>
                <c:pt idx="130">
                  <c:v>0.01</c:v>
                </c:pt>
                <c:pt idx="131">
                  <c:v>0.01</c:v>
                </c:pt>
                <c:pt idx="132">
                  <c:v>0.01</c:v>
                </c:pt>
                <c:pt idx="133">
                  <c:v>0.01</c:v>
                </c:pt>
                <c:pt idx="134">
                  <c:v>0.01</c:v>
                </c:pt>
                <c:pt idx="135">
                  <c:v>0.01</c:v>
                </c:pt>
                <c:pt idx="136">
                  <c:v>0.01</c:v>
                </c:pt>
                <c:pt idx="137">
                  <c:v>0.01</c:v>
                </c:pt>
                <c:pt idx="138">
                  <c:v>0.01</c:v>
                </c:pt>
                <c:pt idx="139">
                  <c:v>0.01</c:v>
                </c:pt>
                <c:pt idx="140">
                  <c:v>0.01</c:v>
                </c:pt>
                <c:pt idx="141">
                  <c:v>0.01</c:v>
                </c:pt>
                <c:pt idx="142">
                  <c:v>0.01</c:v>
                </c:pt>
                <c:pt idx="143">
                  <c:v>0.01</c:v>
                </c:pt>
                <c:pt idx="144">
                  <c:v>0.01</c:v>
                </c:pt>
                <c:pt idx="145">
                  <c:v>0.01</c:v>
                </c:pt>
                <c:pt idx="146">
                  <c:v>0.01</c:v>
                </c:pt>
                <c:pt idx="147">
                  <c:v>0.01</c:v>
                </c:pt>
                <c:pt idx="148">
                  <c:v>0.01</c:v>
                </c:pt>
                <c:pt idx="149">
                  <c:v>0.01</c:v>
                </c:pt>
                <c:pt idx="150">
                  <c:v>0.01</c:v>
                </c:pt>
                <c:pt idx="151">
                  <c:v>0.01</c:v>
                </c:pt>
                <c:pt idx="152">
                  <c:v>0.01</c:v>
                </c:pt>
                <c:pt idx="153">
                  <c:v>0.01</c:v>
                </c:pt>
                <c:pt idx="154">
                  <c:v>0.01</c:v>
                </c:pt>
                <c:pt idx="155">
                  <c:v>0.01</c:v>
                </c:pt>
                <c:pt idx="156">
                  <c:v>0.01</c:v>
                </c:pt>
                <c:pt idx="157">
                  <c:v>0.01</c:v>
                </c:pt>
                <c:pt idx="158">
                  <c:v>0.01</c:v>
                </c:pt>
                <c:pt idx="159">
                  <c:v>0.01</c:v>
                </c:pt>
                <c:pt idx="160">
                  <c:v>0.01</c:v>
                </c:pt>
                <c:pt idx="161">
                  <c:v>0.01</c:v>
                </c:pt>
                <c:pt idx="162">
                  <c:v>0.01</c:v>
                </c:pt>
                <c:pt idx="163">
                  <c:v>0.01</c:v>
                </c:pt>
                <c:pt idx="164">
                  <c:v>0.01</c:v>
                </c:pt>
                <c:pt idx="165">
                  <c:v>0.01</c:v>
                </c:pt>
                <c:pt idx="166">
                  <c:v>0.01</c:v>
                </c:pt>
                <c:pt idx="167">
                  <c:v>0.01</c:v>
                </c:pt>
                <c:pt idx="168">
                  <c:v>0.01</c:v>
                </c:pt>
                <c:pt idx="169">
                  <c:v>0.01</c:v>
                </c:pt>
                <c:pt idx="170">
                  <c:v>0.01</c:v>
                </c:pt>
                <c:pt idx="171">
                  <c:v>0.01</c:v>
                </c:pt>
                <c:pt idx="172">
                  <c:v>0.01</c:v>
                </c:pt>
                <c:pt idx="173">
                  <c:v>0.01</c:v>
                </c:pt>
                <c:pt idx="174">
                  <c:v>0.01</c:v>
                </c:pt>
                <c:pt idx="175">
                  <c:v>0.01</c:v>
                </c:pt>
                <c:pt idx="176">
                  <c:v>0.01</c:v>
                </c:pt>
                <c:pt idx="177">
                  <c:v>0.01</c:v>
                </c:pt>
                <c:pt idx="178">
                  <c:v>0.01</c:v>
                </c:pt>
                <c:pt idx="179">
                  <c:v>0.01</c:v>
                </c:pt>
                <c:pt idx="180">
                  <c:v>0.01</c:v>
                </c:pt>
                <c:pt idx="181">
                  <c:v>0.01</c:v>
                </c:pt>
                <c:pt idx="182">
                  <c:v>0.01</c:v>
                </c:pt>
                <c:pt idx="183">
                  <c:v>0.01</c:v>
                </c:pt>
                <c:pt idx="184">
                  <c:v>0.01</c:v>
                </c:pt>
                <c:pt idx="185">
                  <c:v>0.01</c:v>
                </c:pt>
                <c:pt idx="186">
                  <c:v>0.01</c:v>
                </c:pt>
                <c:pt idx="187">
                  <c:v>0.01</c:v>
                </c:pt>
                <c:pt idx="188">
                  <c:v>0.01</c:v>
                </c:pt>
                <c:pt idx="189">
                  <c:v>0.01</c:v>
                </c:pt>
                <c:pt idx="190">
                  <c:v>0.01</c:v>
                </c:pt>
                <c:pt idx="191">
                  <c:v>0.01</c:v>
                </c:pt>
                <c:pt idx="192">
                  <c:v>0.01</c:v>
                </c:pt>
                <c:pt idx="193">
                  <c:v>0.01</c:v>
                </c:pt>
                <c:pt idx="194">
                  <c:v>0.01</c:v>
                </c:pt>
                <c:pt idx="195">
                  <c:v>0.01</c:v>
                </c:pt>
                <c:pt idx="196">
                  <c:v>0.01</c:v>
                </c:pt>
                <c:pt idx="197">
                  <c:v>0.01</c:v>
                </c:pt>
                <c:pt idx="198">
                  <c:v>0.01</c:v>
                </c:pt>
                <c:pt idx="199">
                  <c:v>0.01</c:v>
                </c:pt>
                <c:pt idx="200">
                  <c:v>0.01</c:v>
                </c:pt>
                <c:pt idx="201">
                  <c:v>0.01</c:v>
                </c:pt>
                <c:pt idx="202">
                  <c:v>0.01</c:v>
                </c:pt>
                <c:pt idx="203">
                  <c:v>0.01</c:v>
                </c:pt>
                <c:pt idx="204">
                  <c:v>0.01</c:v>
                </c:pt>
                <c:pt idx="205">
                  <c:v>0.01</c:v>
                </c:pt>
                <c:pt idx="206">
                  <c:v>0.01</c:v>
                </c:pt>
                <c:pt idx="207">
                  <c:v>0.01</c:v>
                </c:pt>
                <c:pt idx="208">
                  <c:v>0.01</c:v>
                </c:pt>
                <c:pt idx="209">
                  <c:v>0.01</c:v>
                </c:pt>
                <c:pt idx="210">
                  <c:v>0.01</c:v>
                </c:pt>
                <c:pt idx="211">
                  <c:v>0.01</c:v>
                </c:pt>
                <c:pt idx="212">
                  <c:v>0.01</c:v>
                </c:pt>
                <c:pt idx="213">
                  <c:v>0.01</c:v>
                </c:pt>
                <c:pt idx="214">
                  <c:v>0.01</c:v>
                </c:pt>
                <c:pt idx="215">
                  <c:v>0.01</c:v>
                </c:pt>
                <c:pt idx="216">
                  <c:v>0.01</c:v>
                </c:pt>
                <c:pt idx="217">
                  <c:v>0.01</c:v>
                </c:pt>
                <c:pt idx="218">
                  <c:v>0.01</c:v>
                </c:pt>
                <c:pt idx="219">
                  <c:v>0.01</c:v>
                </c:pt>
                <c:pt idx="220">
                  <c:v>0.01</c:v>
                </c:pt>
                <c:pt idx="221">
                  <c:v>0</c:v>
                </c:pt>
                <c:pt idx="222">
                  <c:v>0.01</c:v>
                </c:pt>
                <c:pt idx="223">
                  <c:v>0.01</c:v>
                </c:pt>
                <c:pt idx="224">
                  <c:v>0.01</c:v>
                </c:pt>
                <c:pt idx="225">
                  <c:v>0.01</c:v>
                </c:pt>
                <c:pt idx="226">
                  <c:v>0.01</c:v>
                </c:pt>
                <c:pt idx="227">
                  <c:v>0.01</c:v>
                </c:pt>
                <c:pt idx="228">
                  <c:v>0.01</c:v>
                </c:pt>
                <c:pt idx="229">
                  <c:v>0.01</c:v>
                </c:pt>
                <c:pt idx="230">
                  <c:v>0.01</c:v>
                </c:pt>
                <c:pt idx="231">
                  <c:v>0.01</c:v>
                </c:pt>
                <c:pt idx="232">
                  <c:v>0.01</c:v>
                </c:pt>
                <c:pt idx="233">
                  <c:v>0.01</c:v>
                </c:pt>
                <c:pt idx="234">
                  <c:v>0.01</c:v>
                </c:pt>
                <c:pt idx="235">
                  <c:v>0.01</c:v>
                </c:pt>
                <c:pt idx="236">
                  <c:v>0.01</c:v>
                </c:pt>
                <c:pt idx="237">
                  <c:v>0.01</c:v>
                </c:pt>
                <c:pt idx="238">
                  <c:v>0</c:v>
                </c:pt>
                <c:pt idx="239">
                  <c:v>0.01</c:v>
                </c:pt>
                <c:pt idx="240">
                  <c:v>0.01</c:v>
                </c:pt>
                <c:pt idx="241">
                  <c:v>0.01</c:v>
                </c:pt>
                <c:pt idx="242">
                  <c:v>0.01</c:v>
                </c:pt>
                <c:pt idx="243">
                  <c:v>0.01</c:v>
                </c:pt>
                <c:pt idx="244">
                  <c:v>0.01</c:v>
                </c:pt>
                <c:pt idx="245">
                  <c:v>0.01</c:v>
                </c:pt>
                <c:pt idx="246">
                  <c:v>0.01</c:v>
                </c:pt>
                <c:pt idx="247">
                  <c:v>0.01</c:v>
                </c:pt>
                <c:pt idx="248">
                  <c:v>0.01</c:v>
                </c:pt>
                <c:pt idx="249">
                  <c:v>0.01</c:v>
                </c:pt>
                <c:pt idx="250">
                  <c:v>0.01</c:v>
                </c:pt>
                <c:pt idx="251">
                  <c:v>0.01</c:v>
                </c:pt>
                <c:pt idx="252">
                  <c:v>0.01</c:v>
                </c:pt>
                <c:pt idx="253">
                  <c:v>0.01</c:v>
                </c:pt>
                <c:pt idx="254">
                  <c:v>0.01</c:v>
                </c:pt>
                <c:pt idx="255">
                  <c:v>0.01</c:v>
                </c:pt>
                <c:pt idx="256">
                  <c:v>0.01</c:v>
                </c:pt>
                <c:pt idx="257">
                  <c:v>0.01</c:v>
                </c:pt>
                <c:pt idx="258">
                  <c:v>0.01</c:v>
                </c:pt>
                <c:pt idx="259">
                  <c:v>0.01</c:v>
                </c:pt>
                <c:pt idx="260">
                  <c:v>0.01</c:v>
                </c:pt>
                <c:pt idx="261">
                  <c:v>0.01</c:v>
                </c:pt>
                <c:pt idx="262">
                  <c:v>0.01</c:v>
                </c:pt>
                <c:pt idx="263">
                  <c:v>0.01</c:v>
                </c:pt>
                <c:pt idx="264">
                  <c:v>0.01</c:v>
                </c:pt>
                <c:pt idx="265">
                  <c:v>0.01</c:v>
                </c:pt>
                <c:pt idx="266">
                  <c:v>0.01</c:v>
                </c:pt>
                <c:pt idx="267">
                  <c:v>0.01</c:v>
                </c:pt>
                <c:pt idx="268">
                  <c:v>0.01</c:v>
                </c:pt>
                <c:pt idx="269">
                  <c:v>0.01</c:v>
                </c:pt>
                <c:pt idx="270">
                  <c:v>0.01</c:v>
                </c:pt>
                <c:pt idx="271">
                  <c:v>0.01</c:v>
                </c:pt>
                <c:pt idx="272">
                  <c:v>0.01</c:v>
                </c:pt>
                <c:pt idx="273">
                  <c:v>0</c:v>
                </c:pt>
                <c:pt idx="274">
                  <c:v>0.01</c:v>
                </c:pt>
                <c:pt idx="275">
                  <c:v>0</c:v>
                </c:pt>
                <c:pt idx="276">
                  <c:v>0.01</c:v>
                </c:pt>
                <c:pt idx="277">
                  <c:v>0.01</c:v>
                </c:pt>
                <c:pt idx="278">
                  <c:v>0.01</c:v>
                </c:pt>
                <c:pt idx="279">
                  <c:v>0.01</c:v>
                </c:pt>
                <c:pt idx="280">
                  <c:v>0.01</c:v>
                </c:pt>
                <c:pt idx="281">
                  <c:v>0.01</c:v>
                </c:pt>
                <c:pt idx="282">
                  <c:v>0.01</c:v>
                </c:pt>
                <c:pt idx="283">
                  <c:v>0.01</c:v>
                </c:pt>
                <c:pt idx="284">
                  <c:v>0.01</c:v>
                </c:pt>
                <c:pt idx="285">
                  <c:v>0.01</c:v>
                </c:pt>
                <c:pt idx="286">
                  <c:v>0.01</c:v>
                </c:pt>
                <c:pt idx="287">
                  <c:v>0.01</c:v>
                </c:pt>
                <c:pt idx="288">
                  <c:v>0.01</c:v>
                </c:pt>
                <c:pt idx="289">
                  <c:v>0.01</c:v>
                </c:pt>
                <c:pt idx="290">
                  <c:v>0.01</c:v>
                </c:pt>
                <c:pt idx="291">
                  <c:v>0.01</c:v>
                </c:pt>
                <c:pt idx="292">
                  <c:v>0.01</c:v>
                </c:pt>
                <c:pt idx="293">
                  <c:v>0.01</c:v>
                </c:pt>
                <c:pt idx="294">
                  <c:v>0.01</c:v>
                </c:pt>
                <c:pt idx="295">
                  <c:v>0.01</c:v>
                </c:pt>
                <c:pt idx="296">
                  <c:v>0.01</c:v>
                </c:pt>
                <c:pt idx="297">
                  <c:v>0.01</c:v>
                </c:pt>
                <c:pt idx="298">
                  <c:v>0.01</c:v>
                </c:pt>
                <c:pt idx="299">
                  <c:v>0.01</c:v>
                </c:pt>
                <c:pt idx="300">
                  <c:v>0.01</c:v>
                </c:pt>
                <c:pt idx="301">
                  <c:v>0.01</c:v>
                </c:pt>
                <c:pt idx="302">
                  <c:v>0.01</c:v>
                </c:pt>
                <c:pt idx="303">
                  <c:v>0.01</c:v>
                </c:pt>
                <c:pt idx="304">
                  <c:v>0.01</c:v>
                </c:pt>
                <c:pt idx="305">
                  <c:v>0.01</c:v>
                </c:pt>
                <c:pt idx="306">
                  <c:v>0.01</c:v>
                </c:pt>
                <c:pt idx="307">
                  <c:v>0.01</c:v>
                </c:pt>
                <c:pt idx="308">
                  <c:v>0.01</c:v>
                </c:pt>
                <c:pt idx="309">
                  <c:v>0.01</c:v>
                </c:pt>
                <c:pt idx="310">
                  <c:v>0.01</c:v>
                </c:pt>
                <c:pt idx="311">
                  <c:v>0.01</c:v>
                </c:pt>
                <c:pt idx="312">
                  <c:v>0.01</c:v>
                </c:pt>
                <c:pt idx="313">
                  <c:v>0.01</c:v>
                </c:pt>
                <c:pt idx="314">
                  <c:v>0.01</c:v>
                </c:pt>
                <c:pt idx="315">
                  <c:v>0.01</c:v>
                </c:pt>
                <c:pt idx="316">
                  <c:v>0.01</c:v>
                </c:pt>
                <c:pt idx="317">
                  <c:v>0.01</c:v>
                </c:pt>
                <c:pt idx="318">
                  <c:v>0.01</c:v>
                </c:pt>
                <c:pt idx="319">
                  <c:v>0.01</c:v>
                </c:pt>
                <c:pt idx="320">
                  <c:v>0.01</c:v>
                </c:pt>
                <c:pt idx="321">
                  <c:v>0.01</c:v>
                </c:pt>
                <c:pt idx="322">
                  <c:v>0.01</c:v>
                </c:pt>
                <c:pt idx="323">
                  <c:v>0.01</c:v>
                </c:pt>
                <c:pt idx="324">
                  <c:v>0.01</c:v>
                </c:pt>
                <c:pt idx="325">
                  <c:v>0.01</c:v>
                </c:pt>
                <c:pt idx="326">
                  <c:v>0.01</c:v>
                </c:pt>
                <c:pt idx="327">
                  <c:v>0.01</c:v>
                </c:pt>
                <c:pt idx="328">
                  <c:v>0.01</c:v>
                </c:pt>
                <c:pt idx="329">
                  <c:v>0.01</c:v>
                </c:pt>
                <c:pt idx="330">
                  <c:v>0.01</c:v>
                </c:pt>
                <c:pt idx="331">
                  <c:v>0.01</c:v>
                </c:pt>
                <c:pt idx="332">
                  <c:v>0.01</c:v>
                </c:pt>
                <c:pt idx="333">
                  <c:v>0.01</c:v>
                </c:pt>
                <c:pt idx="334">
                  <c:v>0.01</c:v>
                </c:pt>
                <c:pt idx="335">
                  <c:v>0.01</c:v>
                </c:pt>
                <c:pt idx="336">
                  <c:v>0.01</c:v>
                </c:pt>
                <c:pt idx="337">
                  <c:v>0.01</c:v>
                </c:pt>
                <c:pt idx="338">
                  <c:v>0.01</c:v>
                </c:pt>
                <c:pt idx="339">
                  <c:v>0.01</c:v>
                </c:pt>
                <c:pt idx="340">
                  <c:v>0.01</c:v>
                </c:pt>
                <c:pt idx="341">
                  <c:v>0.01</c:v>
                </c:pt>
                <c:pt idx="342">
                  <c:v>0.01</c:v>
                </c:pt>
                <c:pt idx="343">
                  <c:v>0.01</c:v>
                </c:pt>
                <c:pt idx="344">
                  <c:v>0.01</c:v>
                </c:pt>
                <c:pt idx="345">
                  <c:v>0.01</c:v>
                </c:pt>
                <c:pt idx="346">
                  <c:v>0.01</c:v>
                </c:pt>
                <c:pt idx="347">
                  <c:v>0.01</c:v>
                </c:pt>
                <c:pt idx="348">
                  <c:v>0.01</c:v>
                </c:pt>
                <c:pt idx="349">
                  <c:v>0.01</c:v>
                </c:pt>
                <c:pt idx="350">
                  <c:v>0.01</c:v>
                </c:pt>
                <c:pt idx="351">
                  <c:v>0.01</c:v>
                </c:pt>
                <c:pt idx="352">
                  <c:v>0.01</c:v>
                </c:pt>
                <c:pt idx="353">
                  <c:v>0.01</c:v>
                </c:pt>
                <c:pt idx="354">
                  <c:v>0.01</c:v>
                </c:pt>
                <c:pt idx="355">
                  <c:v>0.01</c:v>
                </c:pt>
                <c:pt idx="356">
                  <c:v>0.01</c:v>
                </c:pt>
                <c:pt idx="357">
                  <c:v>0.01</c:v>
                </c:pt>
                <c:pt idx="358">
                  <c:v>0.01</c:v>
                </c:pt>
                <c:pt idx="359">
                  <c:v>0.01</c:v>
                </c:pt>
                <c:pt idx="360">
                  <c:v>0.01</c:v>
                </c:pt>
                <c:pt idx="361">
                  <c:v>0.01</c:v>
                </c:pt>
                <c:pt idx="362">
                  <c:v>0.01</c:v>
                </c:pt>
                <c:pt idx="363">
                  <c:v>0.01</c:v>
                </c:pt>
                <c:pt idx="364">
                  <c:v>0.01</c:v>
                </c:pt>
                <c:pt idx="365">
                  <c:v>0.01</c:v>
                </c:pt>
                <c:pt idx="366">
                  <c:v>0.01</c:v>
                </c:pt>
                <c:pt idx="367">
                  <c:v>0.01</c:v>
                </c:pt>
                <c:pt idx="368">
                  <c:v>0.01</c:v>
                </c:pt>
                <c:pt idx="369">
                  <c:v>0.01</c:v>
                </c:pt>
                <c:pt idx="370">
                  <c:v>0.01</c:v>
                </c:pt>
                <c:pt idx="371">
                  <c:v>0.01</c:v>
                </c:pt>
                <c:pt idx="372">
                  <c:v>0.01</c:v>
                </c:pt>
                <c:pt idx="373">
                  <c:v>0.01</c:v>
                </c:pt>
                <c:pt idx="374">
                  <c:v>0.01</c:v>
                </c:pt>
                <c:pt idx="375">
                  <c:v>0.01</c:v>
                </c:pt>
                <c:pt idx="376">
                  <c:v>0.01</c:v>
                </c:pt>
                <c:pt idx="377">
                  <c:v>0.01</c:v>
                </c:pt>
                <c:pt idx="378">
                  <c:v>0.01</c:v>
                </c:pt>
                <c:pt idx="379">
                  <c:v>0.01</c:v>
                </c:pt>
                <c:pt idx="380">
                  <c:v>0.01</c:v>
                </c:pt>
                <c:pt idx="381">
                  <c:v>0</c:v>
                </c:pt>
                <c:pt idx="382">
                  <c:v>0.01</c:v>
                </c:pt>
                <c:pt idx="383">
                  <c:v>0.01</c:v>
                </c:pt>
                <c:pt idx="384">
                  <c:v>0.01</c:v>
                </c:pt>
                <c:pt idx="385">
                  <c:v>0.01</c:v>
                </c:pt>
                <c:pt idx="386">
                  <c:v>0.01</c:v>
                </c:pt>
                <c:pt idx="387">
                  <c:v>0.01</c:v>
                </c:pt>
                <c:pt idx="388">
                  <c:v>0.01</c:v>
                </c:pt>
                <c:pt idx="389">
                  <c:v>0.01</c:v>
                </c:pt>
                <c:pt idx="390">
                  <c:v>0.01</c:v>
                </c:pt>
                <c:pt idx="391">
                  <c:v>0.01</c:v>
                </c:pt>
                <c:pt idx="392">
                  <c:v>0.01</c:v>
                </c:pt>
                <c:pt idx="393">
                  <c:v>0.01</c:v>
                </c:pt>
                <c:pt idx="394">
                  <c:v>0.01</c:v>
                </c:pt>
                <c:pt idx="395">
                  <c:v>0.01</c:v>
                </c:pt>
                <c:pt idx="396">
                  <c:v>0.01</c:v>
                </c:pt>
                <c:pt idx="397">
                  <c:v>0.01</c:v>
                </c:pt>
                <c:pt idx="398">
                  <c:v>0.01</c:v>
                </c:pt>
                <c:pt idx="399">
                  <c:v>0.01</c:v>
                </c:pt>
                <c:pt idx="400">
                  <c:v>0.01</c:v>
                </c:pt>
                <c:pt idx="401">
                  <c:v>0.01</c:v>
                </c:pt>
                <c:pt idx="402">
                  <c:v>0.01</c:v>
                </c:pt>
                <c:pt idx="403">
                  <c:v>0.01</c:v>
                </c:pt>
                <c:pt idx="404">
                  <c:v>0.01</c:v>
                </c:pt>
                <c:pt idx="405">
                  <c:v>0.01</c:v>
                </c:pt>
                <c:pt idx="406">
                  <c:v>0.01</c:v>
                </c:pt>
                <c:pt idx="407">
                  <c:v>0.01</c:v>
                </c:pt>
                <c:pt idx="408">
                  <c:v>0.01</c:v>
                </c:pt>
                <c:pt idx="409">
                  <c:v>0.01</c:v>
                </c:pt>
                <c:pt idx="410">
                  <c:v>0.01</c:v>
                </c:pt>
                <c:pt idx="411">
                  <c:v>0.01</c:v>
                </c:pt>
                <c:pt idx="412">
                  <c:v>0.01</c:v>
                </c:pt>
                <c:pt idx="413">
                  <c:v>0.01</c:v>
                </c:pt>
                <c:pt idx="414">
                  <c:v>0.01</c:v>
                </c:pt>
                <c:pt idx="415">
                  <c:v>0.01</c:v>
                </c:pt>
                <c:pt idx="416">
                  <c:v>0.01</c:v>
                </c:pt>
                <c:pt idx="417">
                  <c:v>0</c:v>
                </c:pt>
                <c:pt idx="418">
                  <c:v>0.01</c:v>
                </c:pt>
                <c:pt idx="419">
                  <c:v>0.01</c:v>
                </c:pt>
                <c:pt idx="420">
                  <c:v>0.01</c:v>
                </c:pt>
                <c:pt idx="421">
                  <c:v>0.01</c:v>
                </c:pt>
                <c:pt idx="422">
                  <c:v>0.01</c:v>
                </c:pt>
                <c:pt idx="423">
                  <c:v>0.01</c:v>
                </c:pt>
                <c:pt idx="424">
                  <c:v>0.01</c:v>
                </c:pt>
                <c:pt idx="425">
                  <c:v>0.01</c:v>
                </c:pt>
                <c:pt idx="426">
                  <c:v>0.01</c:v>
                </c:pt>
                <c:pt idx="427">
                  <c:v>0.01</c:v>
                </c:pt>
                <c:pt idx="428">
                  <c:v>0.01</c:v>
                </c:pt>
                <c:pt idx="429">
                  <c:v>0.01</c:v>
                </c:pt>
                <c:pt idx="430">
                  <c:v>0.01</c:v>
                </c:pt>
                <c:pt idx="431">
                  <c:v>0.01</c:v>
                </c:pt>
                <c:pt idx="432">
                  <c:v>0.01</c:v>
                </c:pt>
                <c:pt idx="433">
                  <c:v>0.01</c:v>
                </c:pt>
                <c:pt idx="434">
                  <c:v>0.01</c:v>
                </c:pt>
                <c:pt idx="435">
                  <c:v>0.01</c:v>
                </c:pt>
                <c:pt idx="436">
                  <c:v>0.01</c:v>
                </c:pt>
                <c:pt idx="437">
                  <c:v>0.01</c:v>
                </c:pt>
                <c:pt idx="438">
                  <c:v>0.01</c:v>
                </c:pt>
                <c:pt idx="439">
                  <c:v>0.01</c:v>
                </c:pt>
                <c:pt idx="440">
                  <c:v>0.01</c:v>
                </c:pt>
                <c:pt idx="441">
                  <c:v>0.01</c:v>
                </c:pt>
                <c:pt idx="442">
                  <c:v>0.01</c:v>
                </c:pt>
                <c:pt idx="443">
                  <c:v>0.01</c:v>
                </c:pt>
                <c:pt idx="444">
                  <c:v>0.01</c:v>
                </c:pt>
                <c:pt idx="445">
                  <c:v>0.01</c:v>
                </c:pt>
                <c:pt idx="446">
                  <c:v>0.01</c:v>
                </c:pt>
                <c:pt idx="447">
                  <c:v>0.01</c:v>
                </c:pt>
                <c:pt idx="448">
                  <c:v>0.01</c:v>
                </c:pt>
                <c:pt idx="449">
                  <c:v>0.01</c:v>
                </c:pt>
                <c:pt idx="450">
                  <c:v>0.01</c:v>
                </c:pt>
                <c:pt idx="451">
                  <c:v>0.01</c:v>
                </c:pt>
                <c:pt idx="452">
                  <c:v>0.01</c:v>
                </c:pt>
                <c:pt idx="453">
                  <c:v>0.01</c:v>
                </c:pt>
                <c:pt idx="454">
                  <c:v>0.01</c:v>
                </c:pt>
                <c:pt idx="455">
                  <c:v>0.01</c:v>
                </c:pt>
                <c:pt idx="456">
                  <c:v>0.01</c:v>
                </c:pt>
                <c:pt idx="457">
                  <c:v>0.01</c:v>
                </c:pt>
                <c:pt idx="458">
                  <c:v>0.01</c:v>
                </c:pt>
                <c:pt idx="459">
                  <c:v>0.01</c:v>
                </c:pt>
                <c:pt idx="460">
                  <c:v>0.01</c:v>
                </c:pt>
                <c:pt idx="461">
                  <c:v>0.01</c:v>
                </c:pt>
                <c:pt idx="462">
                  <c:v>0.01</c:v>
                </c:pt>
                <c:pt idx="463">
                  <c:v>0.01</c:v>
                </c:pt>
                <c:pt idx="464">
                  <c:v>0.01</c:v>
                </c:pt>
                <c:pt idx="465">
                  <c:v>0.01</c:v>
                </c:pt>
                <c:pt idx="466">
                  <c:v>0.01</c:v>
                </c:pt>
                <c:pt idx="467">
                  <c:v>0.01</c:v>
                </c:pt>
                <c:pt idx="468">
                  <c:v>0.01</c:v>
                </c:pt>
                <c:pt idx="469">
                  <c:v>0.01</c:v>
                </c:pt>
                <c:pt idx="470">
                  <c:v>0.01</c:v>
                </c:pt>
                <c:pt idx="471">
                  <c:v>0.01</c:v>
                </c:pt>
                <c:pt idx="472">
                  <c:v>0.01</c:v>
                </c:pt>
                <c:pt idx="473">
                  <c:v>0.01</c:v>
                </c:pt>
                <c:pt idx="474">
                  <c:v>0.01</c:v>
                </c:pt>
                <c:pt idx="475">
                  <c:v>0.01</c:v>
                </c:pt>
                <c:pt idx="476">
                  <c:v>0.01</c:v>
                </c:pt>
                <c:pt idx="477">
                  <c:v>0.01</c:v>
                </c:pt>
                <c:pt idx="478">
                  <c:v>0.01</c:v>
                </c:pt>
                <c:pt idx="479">
                  <c:v>0.01</c:v>
                </c:pt>
                <c:pt idx="480">
                  <c:v>0.01</c:v>
                </c:pt>
                <c:pt idx="481">
                  <c:v>0.01</c:v>
                </c:pt>
                <c:pt idx="482">
                  <c:v>0.01</c:v>
                </c:pt>
                <c:pt idx="483">
                  <c:v>0.01</c:v>
                </c:pt>
                <c:pt idx="484">
                  <c:v>0.01</c:v>
                </c:pt>
                <c:pt idx="485">
                  <c:v>0.01</c:v>
                </c:pt>
                <c:pt idx="486">
                  <c:v>0.01</c:v>
                </c:pt>
                <c:pt idx="487">
                  <c:v>0.01</c:v>
                </c:pt>
                <c:pt idx="488">
                  <c:v>0.01</c:v>
                </c:pt>
                <c:pt idx="489">
                  <c:v>0.01</c:v>
                </c:pt>
                <c:pt idx="490">
                  <c:v>0.01</c:v>
                </c:pt>
                <c:pt idx="491">
                  <c:v>0.01</c:v>
                </c:pt>
                <c:pt idx="492">
                  <c:v>0.01</c:v>
                </c:pt>
                <c:pt idx="493">
                  <c:v>0.01</c:v>
                </c:pt>
                <c:pt idx="494">
                  <c:v>0.01</c:v>
                </c:pt>
                <c:pt idx="495">
                  <c:v>0.01</c:v>
                </c:pt>
                <c:pt idx="496">
                  <c:v>0.01</c:v>
                </c:pt>
                <c:pt idx="497">
                  <c:v>0.01</c:v>
                </c:pt>
                <c:pt idx="498">
                  <c:v>0.01</c:v>
                </c:pt>
                <c:pt idx="499">
                  <c:v>0.01</c:v>
                </c:pt>
                <c:pt idx="500">
                  <c:v>0.01</c:v>
                </c:pt>
                <c:pt idx="501">
                  <c:v>0.01</c:v>
                </c:pt>
                <c:pt idx="502">
                  <c:v>0.01</c:v>
                </c:pt>
                <c:pt idx="503">
                  <c:v>0.01</c:v>
                </c:pt>
                <c:pt idx="504">
                  <c:v>0.01</c:v>
                </c:pt>
                <c:pt idx="505">
                  <c:v>0.01</c:v>
                </c:pt>
                <c:pt idx="506">
                  <c:v>0.01</c:v>
                </c:pt>
                <c:pt idx="507">
                  <c:v>0.01</c:v>
                </c:pt>
                <c:pt idx="508">
                  <c:v>0.01</c:v>
                </c:pt>
                <c:pt idx="509">
                  <c:v>0.01</c:v>
                </c:pt>
                <c:pt idx="510">
                  <c:v>0.01</c:v>
                </c:pt>
                <c:pt idx="511">
                  <c:v>0.01</c:v>
                </c:pt>
                <c:pt idx="512">
                  <c:v>0.01</c:v>
                </c:pt>
                <c:pt idx="513">
                  <c:v>0.01</c:v>
                </c:pt>
                <c:pt idx="514">
                  <c:v>0.01</c:v>
                </c:pt>
                <c:pt idx="515">
                  <c:v>0.01</c:v>
                </c:pt>
                <c:pt idx="516">
                  <c:v>0.01</c:v>
                </c:pt>
                <c:pt idx="517">
                  <c:v>0.01</c:v>
                </c:pt>
                <c:pt idx="518">
                  <c:v>0.01</c:v>
                </c:pt>
                <c:pt idx="519">
                  <c:v>0.01</c:v>
                </c:pt>
                <c:pt idx="520">
                  <c:v>0.01</c:v>
                </c:pt>
                <c:pt idx="521">
                  <c:v>0.01</c:v>
                </c:pt>
                <c:pt idx="522">
                  <c:v>0.01</c:v>
                </c:pt>
                <c:pt idx="523">
                  <c:v>0.01</c:v>
                </c:pt>
                <c:pt idx="524">
                  <c:v>0.01</c:v>
                </c:pt>
                <c:pt idx="525">
                  <c:v>0.01</c:v>
                </c:pt>
                <c:pt idx="526">
                  <c:v>0.01</c:v>
                </c:pt>
                <c:pt idx="527">
                  <c:v>0.01</c:v>
                </c:pt>
                <c:pt idx="528">
                  <c:v>0.01</c:v>
                </c:pt>
                <c:pt idx="529">
                  <c:v>0.01</c:v>
                </c:pt>
                <c:pt idx="530">
                  <c:v>0.01</c:v>
                </c:pt>
                <c:pt idx="531">
                  <c:v>0.01</c:v>
                </c:pt>
                <c:pt idx="532">
                  <c:v>0.01</c:v>
                </c:pt>
                <c:pt idx="533">
                  <c:v>0.01</c:v>
                </c:pt>
                <c:pt idx="534">
                  <c:v>0.01</c:v>
                </c:pt>
                <c:pt idx="535">
                  <c:v>0.01</c:v>
                </c:pt>
                <c:pt idx="536">
                  <c:v>0.01</c:v>
                </c:pt>
                <c:pt idx="537">
                  <c:v>0.01</c:v>
                </c:pt>
                <c:pt idx="538">
                  <c:v>0.01</c:v>
                </c:pt>
                <c:pt idx="539">
                  <c:v>0.01</c:v>
                </c:pt>
                <c:pt idx="540">
                  <c:v>0.01</c:v>
                </c:pt>
                <c:pt idx="541">
                  <c:v>0.01</c:v>
                </c:pt>
                <c:pt idx="542">
                  <c:v>0.01</c:v>
                </c:pt>
                <c:pt idx="543">
                  <c:v>0.01</c:v>
                </c:pt>
                <c:pt idx="544">
                  <c:v>0.01</c:v>
                </c:pt>
                <c:pt idx="545">
                  <c:v>0.01</c:v>
                </c:pt>
                <c:pt idx="546">
                  <c:v>0.01</c:v>
                </c:pt>
                <c:pt idx="547">
                  <c:v>0.01</c:v>
                </c:pt>
                <c:pt idx="548">
                  <c:v>0.01</c:v>
                </c:pt>
                <c:pt idx="549">
                  <c:v>0.01</c:v>
                </c:pt>
                <c:pt idx="550">
                  <c:v>0.01</c:v>
                </c:pt>
                <c:pt idx="551">
                  <c:v>0.01</c:v>
                </c:pt>
                <c:pt idx="552">
                  <c:v>0.01</c:v>
                </c:pt>
                <c:pt idx="553">
                  <c:v>0.01</c:v>
                </c:pt>
                <c:pt idx="554">
                  <c:v>0.01</c:v>
                </c:pt>
                <c:pt idx="555">
                  <c:v>0.01</c:v>
                </c:pt>
                <c:pt idx="556">
                  <c:v>0.01</c:v>
                </c:pt>
                <c:pt idx="557">
                  <c:v>0.01</c:v>
                </c:pt>
                <c:pt idx="558">
                  <c:v>0.01</c:v>
                </c:pt>
                <c:pt idx="559">
                  <c:v>0.01</c:v>
                </c:pt>
                <c:pt idx="560">
                  <c:v>0.01</c:v>
                </c:pt>
                <c:pt idx="561">
                  <c:v>0.01</c:v>
                </c:pt>
                <c:pt idx="562">
                  <c:v>0.01</c:v>
                </c:pt>
                <c:pt idx="563">
                  <c:v>0.01</c:v>
                </c:pt>
                <c:pt idx="564">
                  <c:v>0.01</c:v>
                </c:pt>
                <c:pt idx="565">
                  <c:v>0.01</c:v>
                </c:pt>
                <c:pt idx="566">
                  <c:v>0.01</c:v>
                </c:pt>
                <c:pt idx="567">
                  <c:v>0.01</c:v>
                </c:pt>
                <c:pt idx="568">
                  <c:v>0.01</c:v>
                </c:pt>
                <c:pt idx="569">
                  <c:v>0.01</c:v>
                </c:pt>
                <c:pt idx="570">
                  <c:v>0.01</c:v>
                </c:pt>
                <c:pt idx="571">
                  <c:v>0.01</c:v>
                </c:pt>
                <c:pt idx="572">
                  <c:v>0.01</c:v>
                </c:pt>
                <c:pt idx="573">
                  <c:v>0.01</c:v>
                </c:pt>
                <c:pt idx="574">
                  <c:v>0.01</c:v>
                </c:pt>
                <c:pt idx="575">
                  <c:v>0.01</c:v>
                </c:pt>
                <c:pt idx="576">
                  <c:v>0.01</c:v>
                </c:pt>
                <c:pt idx="577">
                  <c:v>0.01</c:v>
                </c:pt>
                <c:pt idx="578">
                  <c:v>0.01</c:v>
                </c:pt>
                <c:pt idx="579">
                  <c:v>0.01</c:v>
                </c:pt>
                <c:pt idx="580">
                  <c:v>0.01</c:v>
                </c:pt>
                <c:pt idx="581">
                  <c:v>0.01</c:v>
                </c:pt>
                <c:pt idx="582">
                  <c:v>0.01</c:v>
                </c:pt>
                <c:pt idx="583">
                  <c:v>0.01</c:v>
                </c:pt>
                <c:pt idx="584">
                  <c:v>0.01</c:v>
                </c:pt>
                <c:pt idx="585">
                  <c:v>0.01</c:v>
                </c:pt>
                <c:pt idx="586">
                  <c:v>0.01</c:v>
                </c:pt>
                <c:pt idx="587">
                  <c:v>0.01</c:v>
                </c:pt>
                <c:pt idx="588">
                  <c:v>0.01</c:v>
                </c:pt>
                <c:pt idx="589">
                  <c:v>0.01</c:v>
                </c:pt>
                <c:pt idx="590">
                  <c:v>0.01</c:v>
                </c:pt>
                <c:pt idx="591">
                  <c:v>0.01</c:v>
                </c:pt>
                <c:pt idx="592">
                  <c:v>0.01</c:v>
                </c:pt>
                <c:pt idx="593">
                  <c:v>0.01</c:v>
                </c:pt>
                <c:pt idx="594">
                  <c:v>0.01</c:v>
                </c:pt>
                <c:pt idx="595">
                  <c:v>0.01</c:v>
                </c:pt>
                <c:pt idx="596">
                  <c:v>0.01</c:v>
                </c:pt>
                <c:pt idx="597">
                  <c:v>0.01</c:v>
                </c:pt>
                <c:pt idx="598">
                  <c:v>0.01</c:v>
                </c:pt>
                <c:pt idx="599">
                  <c:v>0.01</c:v>
                </c:pt>
                <c:pt idx="600">
                  <c:v>0.01</c:v>
                </c:pt>
                <c:pt idx="601">
                  <c:v>0.01</c:v>
                </c:pt>
                <c:pt idx="602">
                  <c:v>0.01</c:v>
                </c:pt>
                <c:pt idx="603">
                  <c:v>0.01</c:v>
                </c:pt>
                <c:pt idx="604">
                  <c:v>0.01</c:v>
                </c:pt>
                <c:pt idx="605">
                  <c:v>0.01</c:v>
                </c:pt>
                <c:pt idx="606">
                  <c:v>0.01</c:v>
                </c:pt>
                <c:pt idx="607">
                  <c:v>0.01</c:v>
                </c:pt>
                <c:pt idx="608">
                  <c:v>0.01</c:v>
                </c:pt>
                <c:pt idx="609">
                  <c:v>0.01</c:v>
                </c:pt>
                <c:pt idx="610">
                  <c:v>0.01</c:v>
                </c:pt>
                <c:pt idx="611">
                  <c:v>0.01</c:v>
                </c:pt>
                <c:pt idx="612">
                  <c:v>0.01</c:v>
                </c:pt>
                <c:pt idx="613">
                  <c:v>0.01</c:v>
                </c:pt>
                <c:pt idx="614">
                  <c:v>0.01</c:v>
                </c:pt>
                <c:pt idx="615">
                  <c:v>0.01</c:v>
                </c:pt>
                <c:pt idx="616">
                  <c:v>0.01</c:v>
                </c:pt>
                <c:pt idx="617">
                  <c:v>0.01</c:v>
                </c:pt>
                <c:pt idx="618">
                  <c:v>0.01</c:v>
                </c:pt>
                <c:pt idx="619">
                  <c:v>0.01</c:v>
                </c:pt>
                <c:pt idx="620">
                  <c:v>0.01</c:v>
                </c:pt>
                <c:pt idx="621">
                  <c:v>0.01</c:v>
                </c:pt>
                <c:pt idx="622">
                  <c:v>0.01</c:v>
                </c:pt>
                <c:pt idx="623">
                  <c:v>0.01</c:v>
                </c:pt>
                <c:pt idx="624">
                  <c:v>0.01</c:v>
                </c:pt>
                <c:pt idx="625">
                  <c:v>0.01</c:v>
                </c:pt>
                <c:pt idx="626">
                  <c:v>0.01</c:v>
                </c:pt>
                <c:pt idx="627">
                  <c:v>0.01</c:v>
                </c:pt>
                <c:pt idx="628">
                  <c:v>0.01</c:v>
                </c:pt>
                <c:pt idx="629">
                  <c:v>0.01</c:v>
                </c:pt>
                <c:pt idx="630">
                  <c:v>0.01</c:v>
                </c:pt>
                <c:pt idx="631">
                  <c:v>0.01</c:v>
                </c:pt>
                <c:pt idx="632">
                  <c:v>0.01</c:v>
                </c:pt>
                <c:pt idx="633">
                  <c:v>0.01</c:v>
                </c:pt>
                <c:pt idx="634">
                  <c:v>0.01</c:v>
                </c:pt>
                <c:pt idx="635">
                  <c:v>0.01</c:v>
                </c:pt>
                <c:pt idx="636">
                  <c:v>0.01</c:v>
                </c:pt>
                <c:pt idx="637">
                  <c:v>0.01</c:v>
                </c:pt>
                <c:pt idx="638">
                  <c:v>0.01</c:v>
                </c:pt>
                <c:pt idx="639">
                  <c:v>0.01</c:v>
                </c:pt>
                <c:pt idx="640">
                  <c:v>0.01</c:v>
                </c:pt>
                <c:pt idx="641">
                  <c:v>0.01</c:v>
                </c:pt>
                <c:pt idx="642">
                  <c:v>0.01</c:v>
                </c:pt>
                <c:pt idx="643">
                  <c:v>0.01</c:v>
                </c:pt>
                <c:pt idx="644">
                  <c:v>0.01</c:v>
                </c:pt>
                <c:pt idx="645">
                  <c:v>0.01</c:v>
                </c:pt>
                <c:pt idx="646">
                  <c:v>0.01</c:v>
                </c:pt>
                <c:pt idx="647">
                  <c:v>0.01</c:v>
                </c:pt>
                <c:pt idx="648">
                  <c:v>0.01</c:v>
                </c:pt>
                <c:pt idx="649">
                  <c:v>0.01</c:v>
                </c:pt>
                <c:pt idx="650">
                  <c:v>0.01</c:v>
                </c:pt>
                <c:pt idx="651">
                  <c:v>0.01</c:v>
                </c:pt>
                <c:pt idx="652">
                  <c:v>0.01</c:v>
                </c:pt>
                <c:pt idx="653">
                  <c:v>0.01</c:v>
                </c:pt>
                <c:pt idx="654">
                  <c:v>0.01</c:v>
                </c:pt>
                <c:pt idx="655">
                  <c:v>0.01</c:v>
                </c:pt>
                <c:pt idx="656">
                  <c:v>0.01</c:v>
                </c:pt>
                <c:pt idx="657">
                  <c:v>0.01</c:v>
                </c:pt>
                <c:pt idx="658">
                  <c:v>0.01</c:v>
                </c:pt>
                <c:pt idx="659">
                  <c:v>0.01</c:v>
                </c:pt>
                <c:pt idx="660">
                  <c:v>0.01</c:v>
                </c:pt>
                <c:pt idx="661">
                  <c:v>0.01</c:v>
                </c:pt>
                <c:pt idx="662">
                  <c:v>0.01</c:v>
                </c:pt>
                <c:pt idx="663">
                  <c:v>0.01</c:v>
                </c:pt>
                <c:pt idx="664">
                  <c:v>0.01</c:v>
                </c:pt>
                <c:pt idx="665">
                  <c:v>0.01</c:v>
                </c:pt>
                <c:pt idx="666">
                  <c:v>0.01</c:v>
                </c:pt>
                <c:pt idx="667">
                  <c:v>0.01</c:v>
                </c:pt>
                <c:pt idx="668">
                  <c:v>0.01</c:v>
                </c:pt>
                <c:pt idx="669">
                  <c:v>0.01</c:v>
                </c:pt>
                <c:pt idx="670">
                  <c:v>0.01</c:v>
                </c:pt>
                <c:pt idx="671">
                  <c:v>0.01</c:v>
                </c:pt>
                <c:pt idx="672">
                  <c:v>0.01</c:v>
                </c:pt>
                <c:pt idx="673">
                  <c:v>0.01</c:v>
                </c:pt>
                <c:pt idx="674">
                  <c:v>0.01</c:v>
                </c:pt>
                <c:pt idx="675">
                  <c:v>0.01</c:v>
                </c:pt>
                <c:pt idx="676">
                  <c:v>0.01</c:v>
                </c:pt>
                <c:pt idx="677">
                  <c:v>0.01</c:v>
                </c:pt>
                <c:pt idx="678">
                  <c:v>0.01</c:v>
                </c:pt>
                <c:pt idx="679">
                  <c:v>0.01</c:v>
                </c:pt>
                <c:pt idx="680">
                  <c:v>0.01</c:v>
                </c:pt>
                <c:pt idx="681">
                  <c:v>0.01</c:v>
                </c:pt>
                <c:pt idx="682">
                  <c:v>0.01</c:v>
                </c:pt>
                <c:pt idx="683">
                  <c:v>0.01</c:v>
                </c:pt>
                <c:pt idx="684">
                  <c:v>0.01</c:v>
                </c:pt>
                <c:pt idx="685">
                  <c:v>0.01</c:v>
                </c:pt>
                <c:pt idx="686">
                  <c:v>0.01</c:v>
                </c:pt>
                <c:pt idx="687">
                  <c:v>0.01</c:v>
                </c:pt>
                <c:pt idx="688">
                  <c:v>0.01</c:v>
                </c:pt>
                <c:pt idx="689">
                  <c:v>0.01</c:v>
                </c:pt>
                <c:pt idx="690">
                  <c:v>0.01</c:v>
                </c:pt>
                <c:pt idx="691">
                  <c:v>0.01</c:v>
                </c:pt>
                <c:pt idx="692">
                  <c:v>0.01</c:v>
                </c:pt>
                <c:pt idx="693">
                  <c:v>0.01</c:v>
                </c:pt>
                <c:pt idx="694">
                  <c:v>0.01</c:v>
                </c:pt>
                <c:pt idx="695">
                  <c:v>0.01</c:v>
                </c:pt>
                <c:pt idx="696">
                  <c:v>0.01</c:v>
                </c:pt>
                <c:pt idx="697">
                  <c:v>0.01</c:v>
                </c:pt>
                <c:pt idx="698">
                  <c:v>0.01</c:v>
                </c:pt>
                <c:pt idx="699">
                  <c:v>0.01</c:v>
                </c:pt>
                <c:pt idx="700">
                  <c:v>0.01</c:v>
                </c:pt>
                <c:pt idx="701">
                  <c:v>0.01</c:v>
                </c:pt>
                <c:pt idx="702">
                  <c:v>0.01</c:v>
                </c:pt>
                <c:pt idx="703">
                  <c:v>0.01</c:v>
                </c:pt>
                <c:pt idx="704">
                  <c:v>0.01</c:v>
                </c:pt>
                <c:pt idx="705">
                  <c:v>0.01</c:v>
                </c:pt>
                <c:pt idx="706">
                  <c:v>0.01</c:v>
                </c:pt>
                <c:pt idx="707">
                  <c:v>0.01</c:v>
                </c:pt>
                <c:pt idx="708">
                  <c:v>0.01</c:v>
                </c:pt>
                <c:pt idx="709">
                  <c:v>0.01</c:v>
                </c:pt>
                <c:pt idx="710">
                  <c:v>0.01</c:v>
                </c:pt>
                <c:pt idx="711">
                  <c:v>0.01</c:v>
                </c:pt>
                <c:pt idx="712">
                  <c:v>0.01</c:v>
                </c:pt>
                <c:pt idx="713">
                  <c:v>0.01</c:v>
                </c:pt>
                <c:pt idx="714">
                  <c:v>0.01</c:v>
                </c:pt>
                <c:pt idx="715">
                  <c:v>0.01</c:v>
                </c:pt>
                <c:pt idx="716">
                  <c:v>0.01</c:v>
                </c:pt>
                <c:pt idx="717">
                  <c:v>0.01</c:v>
                </c:pt>
                <c:pt idx="718">
                  <c:v>0.01</c:v>
                </c:pt>
                <c:pt idx="719">
                  <c:v>0.01</c:v>
                </c:pt>
                <c:pt idx="720">
                  <c:v>0.01</c:v>
                </c:pt>
                <c:pt idx="721">
                  <c:v>0.01</c:v>
                </c:pt>
                <c:pt idx="722">
                  <c:v>0.01</c:v>
                </c:pt>
                <c:pt idx="723">
                  <c:v>0.01</c:v>
                </c:pt>
                <c:pt idx="724">
                  <c:v>0.01</c:v>
                </c:pt>
                <c:pt idx="725">
                  <c:v>0.01</c:v>
                </c:pt>
                <c:pt idx="726">
                  <c:v>0.01</c:v>
                </c:pt>
                <c:pt idx="727">
                  <c:v>0.01</c:v>
                </c:pt>
                <c:pt idx="728">
                  <c:v>0.01</c:v>
                </c:pt>
                <c:pt idx="729">
                  <c:v>0.01</c:v>
                </c:pt>
                <c:pt idx="730">
                  <c:v>0.01</c:v>
                </c:pt>
                <c:pt idx="731">
                  <c:v>0.01</c:v>
                </c:pt>
                <c:pt idx="732">
                  <c:v>0.01</c:v>
                </c:pt>
                <c:pt idx="733">
                  <c:v>0.01</c:v>
                </c:pt>
                <c:pt idx="734">
                  <c:v>0.01</c:v>
                </c:pt>
                <c:pt idx="735">
                  <c:v>0.01</c:v>
                </c:pt>
                <c:pt idx="736">
                  <c:v>0.01</c:v>
                </c:pt>
                <c:pt idx="737">
                  <c:v>0.01</c:v>
                </c:pt>
                <c:pt idx="738">
                  <c:v>0.01</c:v>
                </c:pt>
                <c:pt idx="739">
                  <c:v>0.01</c:v>
                </c:pt>
                <c:pt idx="740">
                  <c:v>0.01</c:v>
                </c:pt>
                <c:pt idx="741">
                  <c:v>0.01</c:v>
                </c:pt>
                <c:pt idx="742">
                  <c:v>0.01</c:v>
                </c:pt>
                <c:pt idx="743">
                  <c:v>0.01</c:v>
                </c:pt>
                <c:pt idx="744">
                  <c:v>0.01</c:v>
                </c:pt>
                <c:pt idx="745">
                  <c:v>0.01</c:v>
                </c:pt>
                <c:pt idx="746">
                  <c:v>0.01</c:v>
                </c:pt>
                <c:pt idx="747">
                  <c:v>0.01</c:v>
                </c:pt>
                <c:pt idx="748">
                  <c:v>0.01</c:v>
                </c:pt>
                <c:pt idx="749">
                  <c:v>0.01</c:v>
                </c:pt>
                <c:pt idx="750">
                  <c:v>0.01</c:v>
                </c:pt>
                <c:pt idx="751">
                  <c:v>0.01</c:v>
                </c:pt>
                <c:pt idx="752">
                  <c:v>0.01</c:v>
                </c:pt>
                <c:pt idx="753">
                  <c:v>0.01</c:v>
                </c:pt>
                <c:pt idx="754">
                  <c:v>0.01</c:v>
                </c:pt>
                <c:pt idx="755">
                  <c:v>0.01</c:v>
                </c:pt>
                <c:pt idx="756">
                  <c:v>0.01</c:v>
                </c:pt>
                <c:pt idx="757">
                  <c:v>0.01</c:v>
                </c:pt>
                <c:pt idx="758">
                  <c:v>0.01</c:v>
                </c:pt>
                <c:pt idx="759">
                  <c:v>0.01</c:v>
                </c:pt>
                <c:pt idx="760">
                  <c:v>0.01</c:v>
                </c:pt>
                <c:pt idx="761">
                  <c:v>0.01</c:v>
                </c:pt>
                <c:pt idx="762">
                  <c:v>0.01</c:v>
                </c:pt>
                <c:pt idx="763">
                  <c:v>0.01</c:v>
                </c:pt>
                <c:pt idx="764">
                  <c:v>0.01</c:v>
                </c:pt>
                <c:pt idx="765">
                  <c:v>0.01</c:v>
                </c:pt>
                <c:pt idx="766">
                  <c:v>0.01</c:v>
                </c:pt>
                <c:pt idx="767">
                  <c:v>0.01</c:v>
                </c:pt>
                <c:pt idx="768">
                  <c:v>0.01</c:v>
                </c:pt>
                <c:pt idx="769">
                  <c:v>0.01</c:v>
                </c:pt>
                <c:pt idx="770">
                  <c:v>0.01</c:v>
                </c:pt>
                <c:pt idx="771">
                  <c:v>0.01</c:v>
                </c:pt>
                <c:pt idx="772">
                  <c:v>0.01</c:v>
                </c:pt>
                <c:pt idx="773">
                  <c:v>0.01</c:v>
                </c:pt>
                <c:pt idx="774">
                  <c:v>0.01</c:v>
                </c:pt>
                <c:pt idx="775">
                  <c:v>0.01</c:v>
                </c:pt>
                <c:pt idx="776">
                  <c:v>0.01</c:v>
                </c:pt>
                <c:pt idx="777">
                  <c:v>0.01</c:v>
                </c:pt>
                <c:pt idx="778">
                  <c:v>0.01</c:v>
                </c:pt>
                <c:pt idx="779">
                  <c:v>0.01</c:v>
                </c:pt>
                <c:pt idx="780">
                  <c:v>0.01</c:v>
                </c:pt>
                <c:pt idx="781">
                  <c:v>0.01</c:v>
                </c:pt>
                <c:pt idx="782">
                  <c:v>0.01</c:v>
                </c:pt>
                <c:pt idx="783">
                  <c:v>0.01</c:v>
                </c:pt>
                <c:pt idx="784">
                  <c:v>0.01</c:v>
                </c:pt>
                <c:pt idx="785">
                  <c:v>0.01</c:v>
                </c:pt>
                <c:pt idx="786">
                  <c:v>0.01</c:v>
                </c:pt>
                <c:pt idx="787">
                  <c:v>0.01</c:v>
                </c:pt>
                <c:pt idx="788">
                  <c:v>0.01</c:v>
                </c:pt>
                <c:pt idx="789">
                  <c:v>0.01</c:v>
                </c:pt>
                <c:pt idx="790">
                  <c:v>0.01</c:v>
                </c:pt>
                <c:pt idx="791">
                  <c:v>0.01</c:v>
                </c:pt>
                <c:pt idx="792">
                  <c:v>0.01</c:v>
                </c:pt>
                <c:pt idx="793">
                  <c:v>0.01</c:v>
                </c:pt>
                <c:pt idx="794">
                  <c:v>0.01</c:v>
                </c:pt>
                <c:pt idx="795">
                  <c:v>0.01</c:v>
                </c:pt>
                <c:pt idx="796">
                  <c:v>0.01</c:v>
                </c:pt>
                <c:pt idx="797">
                  <c:v>0.01</c:v>
                </c:pt>
                <c:pt idx="798">
                  <c:v>0.01</c:v>
                </c:pt>
                <c:pt idx="799">
                  <c:v>0.01</c:v>
                </c:pt>
                <c:pt idx="800">
                  <c:v>0.01</c:v>
                </c:pt>
                <c:pt idx="801">
                  <c:v>0.01</c:v>
                </c:pt>
                <c:pt idx="802">
                  <c:v>0.01</c:v>
                </c:pt>
                <c:pt idx="803">
                  <c:v>0.01</c:v>
                </c:pt>
                <c:pt idx="804">
                  <c:v>0.01</c:v>
                </c:pt>
                <c:pt idx="805">
                  <c:v>0.01</c:v>
                </c:pt>
                <c:pt idx="806">
                  <c:v>0.01</c:v>
                </c:pt>
                <c:pt idx="807">
                  <c:v>0.01</c:v>
                </c:pt>
                <c:pt idx="808">
                  <c:v>0.01</c:v>
                </c:pt>
                <c:pt idx="809">
                  <c:v>0.01</c:v>
                </c:pt>
                <c:pt idx="810">
                  <c:v>0.01</c:v>
                </c:pt>
                <c:pt idx="811">
                  <c:v>0.01</c:v>
                </c:pt>
                <c:pt idx="812">
                  <c:v>0.01</c:v>
                </c:pt>
                <c:pt idx="813">
                  <c:v>0.01</c:v>
                </c:pt>
                <c:pt idx="814">
                  <c:v>0.01</c:v>
                </c:pt>
                <c:pt idx="815">
                  <c:v>0.01</c:v>
                </c:pt>
                <c:pt idx="816">
                  <c:v>0.01</c:v>
                </c:pt>
                <c:pt idx="817">
                  <c:v>0.01</c:v>
                </c:pt>
                <c:pt idx="818">
                  <c:v>0.01</c:v>
                </c:pt>
                <c:pt idx="819">
                  <c:v>0.01</c:v>
                </c:pt>
                <c:pt idx="820">
                  <c:v>0.01</c:v>
                </c:pt>
                <c:pt idx="821">
                  <c:v>0.01</c:v>
                </c:pt>
                <c:pt idx="822">
                  <c:v>0.01</c:v>
                </c:pt>
                <c:pt idx="823">
                  <c:v>0.01</c:v>
                </c:pt>
                <c:pt idx="824">
                  <c:v>0.01</c:v>
                </c:pt>
                <c:pt idx="825">
                  <c:v>0.01</c:v>
                </c:pt>
                <c:pt idx="826">
                  <c:v>0.01</c:v>
                </c:pt>
                <c:pt idx="827">
                  <c:v>0.01</c:v>
                </c:pt>
                <c:pt idx="828">
                  <c:v>0.01</c:v>
                </c:pt>
                <c:pt idx="829">
                  <c:v>0.01</c:v>
                </c:pt>
                <c:pt idx="830">
                  <c:v>0.01</c:v>
                </c:pt>
                <c:pt idx="831">
                  <c:v>0.01</c:v>
                </c:pt>
                <c:pt idx="832">
                  <c:v>0.01</c:v>
                </c:pt>
                <c:pt idx="833">
                  <c:v>0.01</c:v>
                </c:pt>
                <c:pt idx="834">
                  <c:v>0.01</c:v>
                </c:pt>
                <c:pt idx="835">
                  <c:v>0.01</c:v>
                </c:pt>
                <c:pt idx="836">
                  <c:v>0.01</c:v>
                </c:pt>
                <c:pt idx="837">
                  <c:v>0.01</c:v>
                </c:pt>
                <c:pt idx="838">
                  <c:v>0.01</c:v>
                </c:pt>
                <c:pt idx="839">
                  <c:v>0.01</c:v>
                </c:pt>
                <c:pt idx="840">
                  <c:v>0.01</c:v>
                </c:pt>
                <c:pt idx="841">
                  <c:v>0.01</c:v>
                </c:pt>
                <c:pt idx="842">
                  <c:v>0.01</c:v>
                </c:pt>
                <c:pt idx="843">
                  <c:v>0.01</c:v>
                </c:pt>
                <c:pt idx="844">
                  <c:v>0.01</c:v>
                </c:pt>
                <c:pt idx="845">
                  <c:v>0.01</c:v>
                </c:pt>
                <c:pt idx="846">
                  <c:v>0.01</c:v>
                </c:pt>
                <c:pt idx="847">
                  <c:v>0.01</c:v>
                </c:pt>
                <c:pt idx="848">
                  <c:v>0.01</c:v>
                </c:pt>
                <c:pt idx="849">
                  <c:v>0.01</c:v>
                </c:pt>
                <c:pt idx="850">
                  <c:v>0.01</c:v>
                </c:pt>
                <c:pt idx="851">
                  <c:v>0.01</c:v>
                </c:pt>
                <c:pt idx="852">
                  <c:v>0.01</c:v>
                </c:pt>
                <c:pt idx="853">
                  <c:v>0.01</c:v>
                </c:pt>
                <c:pt idx="854">
                  <c:v>0.01</c:v>
                </c:pt>
                <c:pt idx="855">
                  <c:v>0.01</c:v>
                </c:pt>
                <c:pt idx="856">
                  <c:v>0.01</c:v>
                </c:pt>
                <c:pt idx="857">
                  <c:v>0.01</c:v>
                </c:pt>
                <c:pt idx="858">
                  <c:v>0.01</c:v>
                </c:pt>
                <c:pt idx="859">
                  <c:v>0.01</c:v>
                </c:pt>
                <c:pt idx="860">
                  <c:v>0.01</c:v>
                </c:pt>
                <c:pt idx="861">
                  <c:v>0.01</c:v>
                </c:pt>
                <c:pt idx="862">
                  <c:v>0.01</c:v>
                </c:pt>
                <c:pt idx="863">
                  <c:v>0</c:v>
                </c:pt>
                <c:pt idx="864">
                  <c:v>0.01</c:v>
                </c:pt>
                <c:pt idx="865">
                  <c:v>0.01</c:v>
                </c:pt>
                <c:pt idx="866">
                  <c:v>0.01</c:v>
                </c:pt>
                <c:pt idx="867">
                  <c:v>0.01</c:v>
                </c:pt>
                <c:pt idx="868">
                  <c:v>0.01</c:v>
                </c:pt>
                <c:pt idx="869">
                  <c:v>0.01</c:v>
                </c:pt>
                <c:pt idx="870">
                  <c:v>0.01</c:v>
                </c:pt>
                <c:pt idx="871">
                  <c:v>0.01</c:v>
                </c:pt>
                <c:pt idx="872">
                  <c:v>0.01</c:v>
                </c:pt>
                <c:pt idx="873">
                  <c:v>0.01</c:v>
                </c:pt>
                <c:pt idx="874">
                  <c:v>0.01</c:v>
                </c:pt>
                <c:pt idx="875">
                  <c:v>0.01</c:v>
                </c:pt>
                <c:pt idx="876">
                  <c:v>0.01</c:v>
                </c:pt>
                <c:pt idx="877">
                  <c:v>0.01</c:v>
                </c:pt>
                <c:pt idx="878">
                  <c:v>0.01</c:v>
                </c:pt>
                <c:pt idx="879">
                  <c:v>0.01</c:v>
                </c:pt>
                <c:pt idx="880">
                  <c:v>0.01</c:v>
                </c:pt>
                <c:pt idx="881">
                  <c:v>0.01</c:v>
                </c:pt>
                <c:pt idx="882">
                  <c:v>0.01</c:v>
                </c:pt>
                <c:pt idx="883">
                  <c:v>0.01</c:v>
                </c:pt>
                <c:pt idx="884">
                  <c:v>0.01</c:v>
                </c:pt>
                <c:pt idx="885">
                  <c:v>0.01</c:v>
                </c:pt>
                <c:pt idx="886">
                  <c:v>0.01</c:v>
                </c:pt>
                <c:pt idx="887">
                  <c:v>0.01</c:v>
                </c:pt>
                <c:pt idx="888">
                  <c:v>0.01</c:v>
                </c:pt>
                <c:pt idx="889">
                  <c:v>0.01</c:v>
                </c:pt>
                <c:pt idx="890">
                  <c:v>0.01</c:v>
                </c:pt>
                <c:pt idx="891">
                  <c:v>0.01</c:v>
                </c:pt>
                <c:pt idx="892">
                  <c:v>0.01</c:v>
                </c:pt>
                <c:pt idx="893">
                  <c:v>0.01</c:v>
                </c:pt>
                <c:pt idx="894">
                  <c:v>0.01</c:v>
                </c:pt>
                <c:pt idx="895">
                  <c:v>0.01</c:v>
                </c:pt>
                <c:pt idx="896">
                  <c:v>0.01</c:v>
                </c:pt>
                <c:pt idx="897">
                  <c:v>0.01</c:v>
                </c:pt>
                <c:pt idx="898">
                  <c:v>0.01</c:v>
                </c:pt>
                <c:pt idx="899">
                  <c:v>0.01</c:v>
                </c:pt>
                <c:pt idx="900">
                  <c:v>0.01</c:v>
                </c:pt>
                <c:pt idx="901">
                  <c:v>0.01</c:v>
                </c:pt>
                <c:pt idx="902">
                  <c:v>0.01</c:v>
                </c:pt>
                <c:pt idx="903">
                  <c:v>0.01</c:v>
                </c:pt>
                <c:pt idx="904">
                  <c:v>0.01</c:v>
                </c:pt>
                <c:pt idx="905">
                  <c:v>0.01</c:v>
                </c:pt>
                <c:pt idx="906">
                  <c:v>0.01</c:v>
                </c:pt>
                <c:pt idx="907">
                  <c:v>0.01</c:v>
                </c:pt>
                <c:pt idx="908">
                  <c:v>0.01</c:v>
                </c:pt>
                <c:pt idx="909">
                  <c:v>0.01</c:v>
                </c:pt>
                <c:pt idx="910">
                  <c:v>0.01</c:v>
                </c:pt>
                <c:pt idx="911">
                  <c:v>0.01</c:v>
                </c:pt>
                <c:pt idx="912">
                  <c:v>0.01</c:v>
                </c:pt>
                <c:pt idx="913">
                  <c:v>0.01</c:v>
                </c:pt>
                <c:pt idx="914">
                  <c:v>0.01</c:v>
                </c:pt>
                <c:pt idx="915">
                  <c:v>0.01</c:v>
                </c:pt>
                <c:pt idx="916">
                  <c:v>0.01</c:v>
                </c:pt>
                <c:pt idx="917">
                  <c:v>0.01</c:v>
                </c:pt>
                <c:pt idx="918">
                  <c:v>0.01</c:v>
                </c:pt>
                <c:pt idx="919">
                  <c:v>0.01</c:v>
                </c:pt>
                <c:pt idx="920">
                  <c:v>0.01</c:v>
                </c:pt>
                <c:pt idx="921">
                  <c:v>0.01</c:v>
                </c:pt>
                <c:pt idx="922">
                  <c:v>0.01</c:v>
                </c:pt>
                <c:pt idx="923">
                  <c:v>0.01</c:v>
                </c:pt>
                <c:pt idx="924">
                  <c:v>0.01</c:v>
                </c:pt>
                <c:pt idx="925">
                  <c:v>0.01</c:v>
                </c:pt>
                <c:pt idx="926">
                  <c:v>0.01</c:v>
                </c:pt>
                <c:pt idx="927">
                  <c:v>0.01</c:v>
                </c:pt>
                <c:pt idx="928">
                  <c:v>0.01</c:v>
                </c:pt>
                <c:pt idx="929">
                  <c:v>0.01</c:v>
                </c:pt>
                <c:pt idx="930">
                  <c:v>0.01</c:v>
                </c:pt>
                <c:pt idx="931">
                  <c:v>0.01</c:v>
                </c:pt>
                <c:pt idx="932">
                  <c:v>0.01</c:v>
                </c:pt>
                <c:pt idx="933">
                  <c:v>0.01</c:v>
                </c:pt>
                <c:pt idx="934">
                  <c:v>0.01</c:v>
                </c:pt>
                <c:pt idx="935">
                  <c:v>0.01</c:v>
                </c:pt>
                <c:pt idx="936">
                  <c:v>0.01</c:v>
                </c:pt>
                <c:pt idx="937">
                  <c:v>0.01</c:v>
                </c:pt>
                <c:pt idx="938">
                  <c:v>0.01</c:v>
                </c:pt>
                <c:pt idx="939">
                  <c:v>0.01</c:v>
                </c:pt>
                <c:pt idx="940">
                  <c:v>0.01</c:v>
                </c:pt>
                <c:pt idx="941">
                  <c:v>0.01</c:v>
                </c:pt>
                <c:pt idx="942">
                  <c:v>0.01</c:v>
                </c:pt>
                <c:pt idx="943">
                  <c:v>0.01</c:v>
                </c:pt>
                <c:pt idx="944">
                  <c:v>0.01</c:v>
                </c:pt>
                <c:pt idx="945">
                  <c:v>0.01</c:v>
                </c:pt>
                <c:pt idx="946">
                  <c:v>0.01</c:v>
                </c:pt>
                <c:pt idx="947">
                  <c:v>0.01</c:v>
                </c:pt>
                <c:pt idx="948">
                  <c:v>0.01</c:v>
                </c:pt>
                <c:pt idx="949">
                  <c:v>0.01</c:v>
                </c:pt>
                <c:pt idx="950">
                  <c:v>0.01</c:v>
                </c:pt>
                <c:pt idx="951">
                  <c:v>0.01</c:v>
                </c:pt>
                <c:pt idx="952">
                  <c:v>0.01</c:v>
                </c:pt>
                <c:pt idx="953">
                  <c:v>0.01</c:v>
                </c:pt>
                <c:pt idx="954">
                  <c:v>0.01</c:v>
                </c:pt>
                <c:pt idx="955">
                  <c:v>0.01</c:v>
                </c:pt>
                <c:pt idx="956">
                  <c:v>0.01</c:v>
                </c:pt>
                <c:pt idx="957">
                  <c:v>0.01</c:v>
                </c:pt>
                <c:pt idx="958">
                  <c:v>0.01</c:v>
                </c:pt>
                <c:pt idx="959">
                  <c:v>0.01</c:v>
                </c:pt>
                <c:pt idx="960">
                  <c:v>0.01</c:v>
                </c:pt>
                <c:pt idx="961">
                  <c:v>0.01</c:v>
                </c:pt>
                <c:pt idx="962">
                  <c:v>0.01</c:v>
                </c:pt>
                <c:pt idx="963">
                  <c:v>0.01</c:v>
                </c:pt>
                <c:pt idx="964">
                  <c:v>0.01</c:v>
                </c:pt>
                <c:pt idx="965">
                  <c:v>0.01</c:v>
                </c:pt>
                <c:pt idx="966">
                  <c:v>0.01</c:v>
                </c:pt>
                <c:pt idx="967">
                  <c:v>0.01</c:v>
                </c:pt>
                <c:pt idx="968">
                  <c:v>0.01</c:v>
                </c:pt>
                <c:pt idx="969">
                  <c:v>0.01</c:v>
                </c:pt>
                <c:pt idx="970">
                  <c:v>0.01</c:v>
                </c:pt>
                <c:pt idx="971">
                  <c:v>0.01</c:v>
                </c:pt>
                <c:pt idx="972">
                  <c:v>0.01</c:v>
                </c:pt>
                <c:pt idx="973">
                  <c:v>0.01</c:v>
                </c:pt>
                <c:pt idx="974">
                  <c:v>0.01</c:v>
                </c:pt>
                <c:pt idx="975">
                  <c:v>0.01</c:v>
                </c:pt>
                <c:pt idx="976">
                  <c:v>0.01</c:v>
                </c:pt>
                <c:pt idx="977">
                  <c:v>0.01</c:v>
                </c:pt>
                <c:pt idx="978">
                  <c:v>0.01</c:v>
                </c:pt>
                <c:pt idx="979">
                  <c:v>0.01</c:v>
                </c:pt>
                <c:pt idx="980">
                  <c:v>0.01</c:v>
                </c:pt>
                <c:pt idx="981">
                  <c:v>0.01</c:v>
                </c:pt>
                <c:pt idx="982">
                  <c:v>0.01</c:v>
                </c:pt>
                <c:pt idx="983">
                  <c:v>0.01</c:v>
                </c:pt>
                <c:pt idx="984">
                  <c:v>0.01</c:v>
                </c:pt>
                <c:pt idx="985">
                  <c:v>0.01</c:v>
                </c:pt>
                <c:pt idx="986">
                  <c:v>0.01</c:v>
                </c:pt>
                <c:pt idx="987">
                  <c:v>0.01</c:v>
                </c:pt>
                <c:pt idx="988">
                  <c:v>0.01</c:v>
                </c:pt>
                <c:pt idx="989">
                  <c:v>0.01</c:v>
                </c:pt>
                <c:pt idx="990">
                  <c:v>0.01</c:v>
                </c:pt>
                <c:pt idx="991">
                  <c:v>0.01</c:v>
                </c:pt>
                <c:pt idx="992">
                  <c:v>0.01</c:v>
                </c:pt>
                <c:pt idx="993">
                  <c:v>0.01</c:v>
                </c:pt>
                <c:pt idx="994">
                  <c:v>0.01</c:v>
                </c:pt>
                <c:pt idx="995">
                  <c:v>0.01</c:v>
                </c:pt>
                <c:pt idx="996">
                  <c:v>0.01</c:v>
                </c:pt>
                <c:pt idx="997">
                  <c:v>0.01</c:v>
                </c:pt>
                <c:pt idx="998">
                  <c:v>0.01</c:v>
                </c:pt>
                <c:pt idx="999">
                  <c:v>0.01</c:v>
                </c:pt>
                <c:pt idx="1000">
                  <c:v>0.01</c:v>
                </c:pt>
                <c:pt idx="1001">
                  <c:v>0.01</c:v>
                </c:pt>
                <c:pt idx="1002">
                  <c:v>0.01</c:v>
                </c:pt>
                <c:pt idx="1003">
                  <c:v>0.01</c:v>
                </c:pt>
                <c:pt idx="1004">
                  <c:v>0.01</c:v>
                </c:pt>
                <c:pt idx="1005">
                  <c:v>0.01</c:v>
                </c:pt>
                <c:pt idx="1006">
                  <c:v>0.01</c:v>
                </c:pt>
                <c:pt idx="1007">
                  <c:v>0.01</c:v>
                </c:pt>
                <c:pt idx="1008">
                  <c:v>0.01</c:v>
                </c:pt>
                <c:pt idx="1009">
                  <c:v>0.01</c:v>
                </c:pt>
                <c:pt idx="1010">
                  <c:v>0.01</c:v>
                </c:pt>
                <c:pt idx="1011">
                  <c:v>0.01</c:v>
                </c:pt>
                <c:pt idx="1012">
                  <c:v>0.01</c:v>
                </c:pt>
                <c:pt idx="1013">
                  <c:v>0.01</c:v>
                </c:pt>
                <c:pt idx="1014">
                  <c:v>0.01</c:v>
                </c:pt>
                <c:pt idx="1015">
                  <c:v>0.01</c:v>
                </c:pt>
                <c:pt idx="1016">
                  <c:v>0.01</c:v>
                </c:pt>
                <c:pt idx="1017">
                  <c:v>0.01</c:v>
                </c:pt>
                <c:pt idx="1018">
                  <c:v>0.01</c:v>
                </c:pt>
                <c:pt idx="1019">
                  <c:v>0.01</c:v>
                </c:pt>
                <c:pt idx="1020">
                  <c:v>0.01</c:v>
                </c:pt>
                <c:pt idx="1021">
                  <c:v>0.01</c:v>
                </c:pt>
                <c:pt idx="1022">
                  <c:v>0.01</c:v>
                </c:pt>
                <c:pt idx="1023">
                  <c:v>0.01</c:v>
                </c:pt>
                <c:pt idx="1024">
                  <c:v>0.01</c:v>
                </c:pt>
                <c:pt idx="1025">
                  <c:v>0.01</c:v>
                </c:pt>
                <c:pt idx="1026">
                  <c:v>0.01</c:v>
                </c:pt>
                <c:pt idx="1027">
                  <c:v>0.01</c:v>
                </c:pt>
                <c:pt idx="1028">
                  <c:v>0.01</c:v>
                </c:pt>
                <c:pt idx="1029">
                  <c:v>0.01</c:v>
                </c:pt>
                <c:pt idx="1030">
                  <c:v>0.01</c:v>
                </c:pt>
                <c:pt idx="1031">
                  <c:v>0.01</c:v>
                </c:pt>
                <c:pt idx="1032">
                  <c:v>0.01</c:v>
                </c:pt>
                <c:pt idx="1033">
                  <c:v>0.01</c:v>
                </c:pt>
                <c:pt idx="1034">
                  <c:v>0.01</c:v>
                </c:pt>
                <c:pt idx="1035">
                  <c:v>0.01</c:v>
                </c:pt>
                <c:pt idx="1036">
                  <c:v>0.01</c:v>
                </c:pt>
                <c:pt idx="1037">
                  <c:v>0.01</c:v>
                </c:pt>
                <c:pt idx="1038">
                  <c:v>0.01</c:v>
                </c:pt>
                <c:pt idx="1039">
                  <c:v>0.01</c:v>
                </c:pt>
                <c:pt idx="1040">
                  <c:v>0.01</c:v>
                </c:pt>
                <c:pt idx="1041">
                  <c:v>0.01</c:v>
                </c:pt>
                <c:pt idx="1042">
                  <c:v>0.01</c:v>
                </c:pt>
                <c:pt idx="1043">
                  <c:v>0.01</c:v>
                </c:pt>
                <c:pt idx="1044">
                  <c:v>0.01</c:v>
                </c:pt>
                <c:pt idx="1045">
                  <c:v>0.01</c:v>
                </c:pt>
                <c:pt idx="1046">
                  <c:v>0.01</c:v>
                </c:pt>
                <c:pt idx="1047">
                  <c:v>0.01</c:v>
                </c:pt>
                <c:pt idx="1048">
                  <c:v>0.01</c:v>
                </c:pt>
                <c:pt idx="1049">
                  <c:v>0.01</c:v>
                </c:pt>
                <c:pt idx="1050">
                  <c:v>0.01</c:v>
                </c:pt>
                <c:pt idx="1051">
                  <c:v>0.01</c:v>
                </c:pt>
                <c:pt idx="1052">
                  <c:v>0.01</c:v>
                </c:pt>
                <c:pt idx="1053">
                  <c:v>0.01</c:v>
                </c:pt>
                <c:pt idx="1054">
                  <c:v>0.01</c:v>
                </c:pt>
                <c:pt idx="1055">
                  <c:v>0.01</c:v>
                </c:pt>
                <c:pt idx="1056">
                  <c:v>0.01</c:v>
                </c:pt>
                <c:pt idx="1057">
                  <c:v>0.01</c:v>
                </c:pt>
                <c:pt idx="1058">
                  <c:v>0.01</c:v>
                </c:pt>
                <c:pt idx="1059">
                  <c:v>0.01</c:v>
                </c:pt>
                <c:pt idx="1060">
                  <c:v>0.01</c:v>
                </c:pt>
                <c:pt idx="1061">
                  <c:v>0.01</c:v>
                </c:pt>
                <c:pt idx="1062">
                  <c:v>0.01</c:v>
                </c:pt>
                <c:pt idx="1063">
                  <c:v>0.01</c:v>
                </c:pt>
                <c:pt idx="1064">
                  <c:v>0.01</c:v>
                </c:pt>
                <c:pt idx="1065">
                  <c:v>0.02</c:v>
                </c:pt>
                <c:pt idx="1066">
                  <c:v>0.01</c:v>
                </c:pt>
                <c:pt idx="1067">
                  <c:v>0.01</c:v>
                </c:pt>
                <c:pt idx="1068">
                  <c:v>0.01</c:v>
                </c:pt>
                <c:pt idx="1069">
                  <c:v>0.01</c:v>
                </c:pt>
                <c:pt idx="1070">
                  <c:v>0.01</c:v>
                </c:pt>
                <c:pt idx="1071">
                  <c:v>0.01</c:v>
                </c:pt>
                <c:pt idx="1072">
                  <c:v>0.01</c:v>
                </c:pt>
                <c:pt idx="1073">
                  <c:v>0.01</c:v>
                </c:pt>
                <c:pt idx="1074">
                  <c:v>0.01</c:v>
                </c:pt>
                <c:pt idx="1075">
                  <c:v>0.01</c:v>
                </c:pt>
                <c:pt idx="1076">
                  <c:v>0.01</c:v>
                </c:pt>
                <c:pt idx="1077">
                  <c:v>0.01</c:v>
                </c:pt>
                <c:pt idx="1078">
                  <c:v>0.01</c:v>
                </c:pt>
                <c:pt idx="1079">
                  <c:v>0.01</c:v>
                </c:pt>
                <c:pt idx="1080">
                  <c:v>0.01</c:v>
                </c:pt>
                <c:pt idx="1081">
                  <c:v>0.01</c:v>
                </c:pt>
                <c:pt idx="1082">
                  <c:v>0.01</c:v>
                </c:pt>
                <c:pt idx="1083">
                  <c:v>0.01</c:v>
                </c:pt>
                <c:pt idx="1084">
                  <c:v>0.02</c:v>
                </c:pt>
                <c:pt idx="1085">
                  <c:v>0.01</c:v>
                </c:pt>
                <c:pt idx="1086">
                  <c:v>0.01</c:v>
                </c:pt>
                <c:pt idx="1087">
                  <c:v>0.02</c:v>
                </c:pt>
                <c:pt idx="1088">
                  <c:v>0.01</c:v>
                </c:pt>
                <c:pt idx="1089">
                  <c:v>0.01</c:v>
                </c:pt>
                <c:pt idx="1090">
                  <c:v>0.01</c:v>
                </c:pt>
                <c:pt idx="1091">
                  <c:v>0.01</c:v>
                </c:pt>
                <c:pt idx="1092">
                  <c:v>0.01</c:v>
                </c:pt>
                <c:pt idx="1093">
                  <c:v>0.01</c:v>
                </c:pt>
                <c:pt idx="1094">
                  <c:v>0.01</c:v>
                </c:pt>
                <c:pt idx="1095">
                  <c:v>0.01</c:v>
                </c:pt>
                <c:pt idx="1096">
                  <c:v>0.01</c:v>
                </c:pt>
                <c:pt idx="1097">
                  <c:v>0.01</c:v>
                </c:pt>
                <c:pt idx="1098">
                  <c:v>0.01</c:v>
                </c:pt>
                <c:pt idx="1099">
                  <c:v>0.02</c:v>
                </c:pt>
                <c:pt idx="1100">
                  <c:v>0.01</c:v>
                </c:pt>
                <c:pt idx="1101">
                  <c:v>0.02</c:v>
                </c:pt>
                <c:pt idx="1102">
                  <c:v>0.01</c:v>
                </c:pt>
                <c:pt idx="1103">
                  <c:v>0.01</c:v>
                </c:pt>
                <c:pt idx="1104">
                  <c:v>0.01</c:v>
                </c:pt>
                <c:pt idx="1105">
                  <c:v>0.01</c:v>
                </c:pt>
                <c:pt idx="1106">
                  <c:v>0.01</c:v>
                </c:pt>
                <c:pt idx="1107">
                  <c:v>0.01</c:v>
                </c:pt>
                <c:pt idx="1108">
                  <c:v>0.01</c:v>
                </c:pt>
                <c:pt idx="1109">
                  <c:v>0.01</c:v>
                </c:pt>
                <c:pt idx="1110">
                  <c:v>0.01</c:v>
                </c:pt>
                <c:pt idx="1111">
                  <c:v>0.01</c:v>
                </c:pt>
                <c:pt idx="1112">
                  <c:v>0.02</c:v>
                </c:pt>
                <c:pt idx="1113">
                  <c:v>0.02</c:v>
                </c:pt>
                <c:pt idx="1114">
                  <c:v>0.01</c:v>
                </c:pt>
                <c:pt idx="1115">
                  <c:v>0.02</c:v>
                </c:pt>
                <c:pt idx="1116">
                  <c:v>0.01</c:v>
                </c:pt>
                <c:pt idx="1117">
                  <c:v>0.01</c:v>
                </c:pt>
                <c:pt idx="1118">
                  <c:v>0.02</c:v>
                </c:pt>
                <c:pt idx="1119">
                  <c:v>0.02</c:v>
                </c:pt>
                <c:pt idx="1120">
                  <c:v>0.01</c:v>
                </c:pt>
                <c:pt idx="1121">
                  <c:v>0.02</c:v>
                </c:pt>
                <c:pt idx="1122">
                  <c:v>0.02</c:v>
                </c:pt>
                <c:pt idx="1123">
                  <c:v>0.01</c:v>
                </c:pt>
                <c:pt idx="1124">
                  <c:v>0.01</c:v>
                </c:pt>
                <c:pt idx="1125">
                  <c:v>0.02</c:v>
                </c:pt>
                <c:pt idx="1126">
                  <c:v>0.01</c:v>
                </c:pt>
                <c:pt idx="1127">
                  <c:v>0.02</c:v>
                </c:pt>
                <c:pt idx="1128">
                  <c:v>0.01</c:v>
                </c:pt>
                <c:pt idx="1129">
                  <c:v>0.01</c:v>
                </c:pt>
                <c:pt idx="1130">
                  <c:v>0.01</c:v>
                </c:pt>
                <c:pt idx="1131">
                  <c:v>0.02</c:v>
                </c:pt>
                <c:pt idx="1132">
                  <c:v>0.01</c:v>
                </c:pt>
                <c:pt idx="1133">
                  <c:v>0.02</c:v>
                </c:pt>
                <c:pt idx="1134">
                  <c:v>0.02</c:v>
                </c:pt>
                <c:pt idx="1135">
                  <c:v>0.02</c:v>
                </c:pt>
                <c:pt idx="1136">
                  <c:v>0.02</c:v>
                </c:pt>
                <c:pt idx="1137">
                  <c:v>0.02</c:v>
                </c:pt>
                <c:pt idx="1138">
                  <c:v>0.01</c:v>
                </c:pt>
                <c:pt idx="1139">
                  <c:v>0.02</c:v>
                </c:pt>
                <c:pt idx="1140">
                  <c:v>0.02</c:v>
                </c:pt>
                <c:pt idx="1141">
                  <c:v>0.02</c:v>
                </c:pt>
                <c:pt idx="1142">
                  <c:v>0.01</c:v>
                </c:pt>
                <c:pt idx="1143">
                  <c:v>0.02</c:v>
                </c:pt>
                <c:pt idx="1144">
                  <c:v>0.02</c:v>
                </c:pt>
                <c:pt idx="1145">
                  <c:v>0.02</c:v>
                </c:pt>
                <c:pt idx="1146">
                  <c:v>0.02</c:v>
                </c:pt>
                <c:pt idx="1147">
                  <c:v>0.02</c:v>
                </c:pt>
                <c:pt idx="1148">
                  <c:v>0.02</c:v>
                </c:pt>
                <c:pt idx="1149">
                  <c:v>0.02</c:v>
                </c:pt>
                <c:pt idx="1150">
                  <c:v>0.02</c:v>
                </c:pt>
                <c:pt idx="1151">
                  <c:v>0.02</c:v>
                </c:pt>
                <c:pt idx="1152">
                  <c:v>0.02</c:v>
                </c:pt>
                <c:pt idx="1153">
                  <c:v>0.02</c:v>
                </c:pt>
                <c:pt idx="1154">
                  <c:v>0.02</c:v>
                </c:pt>
                <c:pt idx="1155">
                  <c:v>0.02</c:v>
                </c:pt>
                <c:pt idx="1156">
                  <c:v>0.02</c:v>
                </c:pt>
                <c:pt idx="1157">
                  <c:v>0.02</c:v>
                </c:pt>
                <c:pt idx="1158">
                  <c:v>0.02</c:v>
                </c:pt>
                <c:pt idx="1159">
                  <c:v>0.02</c:v>
                </c:pt>
                <c:pt idx="1160">
                  <c:v>0.02</c:v>
                </c:pt>
                <c:pt idx="1161">
                  <c:v>0.02</c:v>
                </c:pt>
                <c:pt idx="1162">
                  <c:v>0.02</c:v>
                </c:pt>
                <c:pt idx="1163">
                  <c:v>0.02</c:v>
                </c:pt>
                <c:pt idx="1164">
                  <c:v>0.02</c:v>
                </c:pt>
                <c:pt idx="1165">
                  <c:v>0.02</c:v>
                </c:pt>
                <c:pt idx="1166">
                  <c:v>0.02</c:v>
                </c:pt>
                <c:pt idx="1167">
                  <c:v>0.02</c:v>
                </c:pt>
                <c:pt idx="1168">
                  <c:v>0.02</c:v>
                </c:pt>
                <c:pt idx="1169">
                  <c:v>0.02</c:v>
                </c:pt>
                <c:pt idx="1170">
                  <c:v>0.02</c:v>
                </c:pt>
                <c:pt idx="1171">
                  <c:v>0.02</c:v>
                </c:pt>
                <c:pt idx="1172">
                  <c:v>0.02</c:v>
                </c:pt>
                <c:pt idx="1173">
                  <c:v>0.02</c:v>
                </c:pt>
                <c:pt idx="1174">
                  <c:v>0.02</c:v>
                </c:pt>
                <c:pt idx="1175">
                  <c:v>0.02</c:v>
                </c:pt>
                <c:pt idx="1176">
                  <c:v>0.02</c:v>
                </c:pt>
                <c:pt idx="1177">
                  <c:v>0.02</c:v>
                </c:pt>
                <c:pt idx="1178">
                  <c:v>0.02</c:v>
                </c:pt>
                <c:pt idx="1179">
                  <c:v>0.02</c:v>
                </c:pt>
                <c:pt idx="1180">
                  <c:v>0.02</c:v>
                </c:pt>
                <c:pt idx="1181">
                  <c:v>0.02</c:v>
                </c:pt>
                <c:pt idx="1182">
                  <c:v>0.02</c:v>
                </c:pt>
                <c:pt idx="1183">
                  <c:v>0.02</c:v>
                </c:pt>
                <c:pt idx="1184">
                  <c:v>0.02</c:v>
                </c:pt>
                <c:pt idx="1185">
                  <c:v>0.02</c:v>
                </c:pt>
                <c:pt idx="1186">
                  <c:v>0.02</c:v>
                </c:pt>
                <c:pt idx="1187">
                  <c:v>0.02</c:v>
                </c:pt>
                <c:pt idx="1188">
                  <c:v>0.02</c:v>
                </c:pt>
                <c:pt idx="1189">
                  <c:v>0.02</c:v>
                </c:pt>
                <c:pt idx="1190">
                  <c:v>0.02</c:v>
                </c:pt>
                <c:pt idx="1191">
                  <c:v>0.02</c:v>
                </c:pt>
                <c:pt idx="1192">
                  <c:v>0.02</c:v>
                </c:pt>
                <c:pt idx="1193">
                  <c:v>0.02</c:v>
                </c:pt>
                <c:pt idx="1194">
                  <c:v>0.02</c:v>
                </c:pt>
                <c:pt idx="1195">
                  <c:v>0.02</c:v>
                </c:pt>
                <c:pt idx="1196">
                  <c:v>0.02</c:v>
                </c:pt>
                <c:pt idx="1197">
                  <c:v>0.02</c:v>
                </c:pt>
                <c:pt idx="1198">
                  <c:v>0.02</c:v>
                </c:pt>
                <c:pt idx="1199">
                  <c:v>0.02</c:v>
                </c:pt>
                <c:pt idx="1200">
                  <c:v>0.02</c:v>
                </c:pt>
                <c:pt idx="1201">
                  <c:v>0.02</c:v>
                </c:pt>
                <c:pt idx="1202">
                  <c:v>0.02</c:v>
                </c:pt>
                <c:pt idx="1203">
                  <c:v>0.02</c:v>
                </c:pt>
                <c:pt idx="1204">
                  <c:v>0.02</c:v>
                </c:pt>
                <c:pt idx="1205">
                  <c:v>0.02</c:v>
                </c:pt>
                <c:pt idx="1206">
                  <c:v>0.02</c:v>
                </c:pt>
                <c:pt idx="1207">
                  <c:v>0.02</c:v>
                </c:pt>
                <c:pt idx="1208">
                  <c:v>0.02</c:v>
                </c:pt>
                <c:pt idx="1209">
                  <c:v>0.02</c:v>
                </c:pt>
                <c:pt idx="1210">
                  <c:v>0.02</c:v>
                </c:pt>
                <c:pt idx="1211">
                  <c:v>0.02</c:v>
                </c:pt>
                <c:pt idx="1212">
                  <c:v>0.02</c:v>
                </c:pt>
                <c:pt idx="1213">
                  <c:v>0.02</c:v>
                </c:pt>
                <c:pt idx="1214">
                  <c:v>0.02</c:v>
                </c:pt>
                <c:pt idx="1215">
                  <c:v>0.02</c:v>
                </c:pt>
                <c:pt idx="1216">
                  <c:v>0.02</c:v>
                </c:pt>
                <c:pt idx="1217">
                  <c:v>0.02</c:v>
                </c:pt>
                <c:pt idx="1218">
                  <c:v>0.02</c:v>
                </c:pt>
                <c:pt idx="1219">
                  <c:v>0.02</c:v>
                </c:pt>
                <c:pt idx="1220">
                  <c:v>0.02</c:v>
                </c:pt>
                <c:pt idx="1221">
                  <c:v>0.02</c:v>
                </c:pt>
                <c:pt idx="1222">
                  <c:v>0.02</c:v>
                </c:pt>
                <c:pt idx="1223">
                  <c:v>0.02</c:v>
                </c:pt>
                <c:pt idx="1224">
                  <c:v>0.02</c:v>
                </c:pt>
                <c:pt idx="1225">
                  <c:v>0.02</c:v>
                </c:pt>
                <c:pt idx="1226">
                  <c:v>0.02</c:v>
                </c:pt>
                <c:pt idx="1227">
                  <c:v>0.02</c:v>
                </c:pt>
                <c:pt idx="1228">
                  <c:v>0.02</c:v>
                </c:pt>
                <c:pt idx="1229">
                  <c:v>0.02</c:v>
                </c:pt>
                <c:pt idx="1230">
                  <c:v>0.02</c:v>
                </c:pt>
                <c:pt idx="1231">
                  <c:v>0.02</c:v>
                </c:pt>
                <c:pt idx="1232">
                  <c:v>0.02</c:v>
                </c:pt>
                <c:pt idx="1233">
                  <c:v>0.02</c:v>
                </c:pt>
                <c:pt idx="1234">
                  <c:v>0.02</c:v>
                </c:pt>
                <c:pt idx="1235">
                  <c:v>0.02</c:v>
                </c:pt>
                <c:pt idx="1236">
                  <c:v>0.02</c:v>
                </c:pt>
                <c:pt idx="1237">
                  <c:v>0.02</c:v>
                </c:pt>
                <c:pt idx="1238">
                  <c:v>0.02</c:v>
                </c:pt>
                <c:pt idx="1239">
                  <c:v>0.03</c:v>
                </c:pt>
                <c:pt idx="1240">
                  <c:v>0.02</c:v>
                </c:pt>
                <c:pt idx="1241">
                  <c:v>0.03</c:v>
                </c:pt>
                <c:pt idx="1242">
                  <c:v>0.03</c:v>
                </c:pt>
                <c:pt idx="1243">
                  <c:v>0.02</c:v>
                </c:pt>
                <c:pt idx="1244">
                  <c:v>0.03</c:v>
                </c:pt>
                <c:pt idx="1245">
                  <c:v>0.03</c:v>
                </c:pt>
                <c:pt idx="1246">
                  <c:v>0.02</c:v>
                </c:pt>
                <c:pt idx="1247">
                  <c:v>0.03</c:v>
                </c:pt>
                <c:pt idx="1248">
                  <c:v>0.03</c:v>
                </c:pt>
                <c:pt idx="1249">
                  <c:v>0.02</c:v>
                </c:pt>
                <c:pt idx="1250">
                  <c:v>0.02</c:v>
                </c:pt>
                <c:pt idx="1251">
                  <c:v>0.03</c:v>
                </c:pt>
                <c:pt idx="1252">
                  <c:v>0.03</c:v>
                </c:pt>
                <c:pt idx="1253">
                  <c:v>0.03</c:v>
                </c:pt>
                <c:pt idx="1254">
                  <c:v>0.03</c:v>
                </c:pt>
                <c:pt idx="1255">
                  <c:v>0.03</c:v>
                </c:pt>
                <c:pt idx="1256">
                  <c:v>0.03</c:v>
                </c:pt>
                <c:pt idx="1257">
                  <c:v>0.03</c:v>
                </c:pt>
                <c:pt idx="1258">
                  <c:v>0.03</c:v>
                </c:pt>
                <c:pt idx="1259">
                  <c:v>0.03</c:v>
                </c:pt>
                <c:pt idx="1260">
                  <c:v>0.03</c:v>
                </c:pt>
                <c:pt idx="1261">
                  <c:v>0.03</c:v>
                </c:pt>
                <c:pt idx="1262">
                  <c:v>0.03</c:v>
                </c:pt>
                <c:pt idx="1263">
                  <c:v>0.03</c:v>
                </c:pt>
                <c:pt idx="1264">
                  <c:v>0.03</c:v>
                </c:pt>
                <c:pt idx="1265">
                  <c:v>0.03</c:v>
                </c:pt>
                <c:pt idx="1266">
                  <c:v>0.03</c:v>
                </c:pt>
                <c:pt idx="1267">
                  <c:v>0.03</c:v>
                </c:pt>
                <c:pt idx="1268">
                  <c:v>0.03</c:v>
                </c:pt>
                <c:pt idx="1269">
                  <c:v>0.03</c:v>
                </c:pt>
                <c:pt idx="1270">
                  <c:v>0.03</c:v>
                </c:pt>
                <c:pt idx="1271">
                  <c:v>0.03</c:v>
                </c:pt>
                <c:pt idx="1272">
                  <c:v>0.03</c:v>
                </c:pt>
                <c:pt idx="1273">
                  <c:v>0.03</c:v>
                </c:pt>
                <c:pt idx="1274">
                  <c:v>0.03</c:v>
                </c:pt>
                <c:pt idx="1275">
                  <c:v>0.03</c:v>
                </c:pt>
                <c:pt idx="1276">
                  <c:v>0.03</c:v>
                </c:pt>
                <c:pt idx="1277">
                  <c:v>0.03</c:v>
                </c:pt>
                <c:pt idx="1278">
                  <c:v>0.03</c:v>
                </c:pt>
                <c:pt idx="1279">
                  <c:v>0.03</c:v>
                </c:pt>
                <c:pt idx="1280">
                  <c:v>0.03</c:v>
                </c:pt>
                <c:pt idx="1281">
                  <c:v>0.03</c:v>
                </c:pt>
                <c:pt idx="1282">
                  <c:v>0.03</c:v>
                </c:pt>
                <c:pt idx="1283">
                  <c:v>0.03</c:v>
                </c:pt>
                <c:pt idx="1284">
                  <c:v>0.03</c:v>
                </c:pt>
                <c:pt idx="1285">
                  <c:v>0.03</c:v>
                </c:pt>
                <c:pt idx="1286">
                  <c:v>0.03</c:v>
                </c:pt>
                <c:pt idx="1287">
                  <c:v>0.03</c:v>
                </c:pt>
                <c:pt idx="1288">
                  <c:v>0.03</c:v>
                </c:pt>
                <c:pt idx="1289">
                  <c:v>0.03</c:v>
                </c:pt>
                <c:pt idx="1290">
                  <c:v>0.03</c:v>
                </c:pt>
                <c:pt idx="1291">
                  <c:v>0.03</c:v>
                </c:pt>
                <c:pt idx="1292">
                  <c:v>0.03</c:v>
                </c:pt>
                <c:pt idx="1293">
                  <c:v>0.03</c:v>
                </c:pt>
                <c:pt idx="1294">
                  <c:v>0.03</c:v>
                </c:pt>
                <c:pt idx="1295">
                  <c:v>0.03</c:v>
                </c:pt>
                <c:pt idx="1296">
                  <c:v>0.04</c:v>
                </c:pt>
                <c:pt idx="1297">
                  <c:v>0.03</c:v>
                </c:pt>
                <c:pt idx="1298">
                  <c:v>0.04</c:v>
                </c:pt>
                <c:pt idx="1299">
                  <c:v>0.03</c:v>
                </c:pt>
                <c:pt idx="1300">
                  <c:v>0.03</c:v>
                </c:pt>
                <c:pt idx="1301">
                  <c:v>0.03</c:v>
                </c:pt>
                <c:pt idx="1302">
                  <c:v>0.03</c:v>
                </c:pt>
                <c:pt idx="1303">
                  <c:v>0.03</c:v>
                </c:pt>
                <c:pt idx="1304">
                  <c:v>0.03</c:v>
                </c:pt>
                <c:pt idx="1305">
                  <c:v>0.03</c:v>
                </c:pt>
                <c:pt idx="1306">
                  <c:v>0.03</c:v>
                </c:pt>
                <c:pt idx="1307">
                  <c:v>0.03</c:v>
                </c:pt>
                <c:pt idx="1308">
                  <c:v>0.03</c:v>
                </c:pt>
                <c:pt idx="1309">
                  <c:v>0.03</c:v>
                </c:pt>
                <c:pt idx="1310">
                  <c:v>0.04</c:v>
                </c:pt>
                <c:pt idx="1311">
                  <c:v>0.04</c:v>
                </c:pt>
                <c:pt idx="1312">
                  <c:v>0.04</c:v>
                </c:pt>
                <c:pt idx="1313">
                  <c:v>0.03</c:v>
                </c:pt>
                <c:pt idx="1314">
                  <c:v>0.04</c:v>
                </c:pt>
                <c:pt idx="1315">
                  <c:v>0.04</c:v>
                </c:pt>
                <c:pt idx="1316">
                  <c:v>0.04</c:v>
                </c:pt>
                <c:pt idx="1317">
                  <c:v>0.04</c:v>
                </c:pt>
                <c:pt idx="1318">
                  <c:v>0.04</c:v>
                </c:pt>
                <c:pt idx="1319">
                  <c:v>0.04</c:v>
                </c:pt>
                <c:pt idx="1320">
                  <c:v>0.04</c:v>
                </c:pt>
                <c:pt idx="1321">
                  <c:v>0.04</c:v>
                </c:pt>
                <c:pt idx="1322">
                  <c:v>0.04</c:v>
                </c:pt>
                <c:pt idx="1323">
                  <c:v>0.04</c:v>
                </c:pt>
                <c:pt idx="1324">
                  <c:v>0.04</c:v>
                </c:pt>
                <c:pt idx="1325">
                  <c:v>0.04</c:v>
                </c:pt>
                <c:pt idx="1326">
                  <c:v>0.04</c:v>
                </c:pt>
                <c:pt idx="1327">
                  <c:v>0.04</c:v>
                </c:pt>
                <c:pt idx="1328">
                  <c:v>0.04</c:v>
                </c:pt>
                <c:pt idx="1329">
                  <c:v>0.04</c:v>
                </c:pt>
                <c:pt idx="1330">
                  <c:v>0.04</c:v>
                </c:pt>
                <c:pt idx="1331">
                  <c:v>0.04</c:v>
                </c:pt>
                <c:pt idx="1332">
                  <c:v>0.04</c:v>
                </c:pt>
                <c:pt idx="1333">
                  <c:v>0.04</c:v>
                </c:pt>
                <c:pt idx="1334">
                  <c:v>0.04</c:v>
                </c:pt>
                <c:pt idx="1335">
                  <c:v>0.04</c:v>
                </c:pt>
                <c:pt idx="1336">
                  <c:v>0.04</c:v>
                </c:pt>
                <c:pt idx="1337">
                  <c:v>0.04</c:v>
                </c:pt>
                <c:pt idx="1338">
                  <c:v>0.04</c:v>
                </c:pt>
                <c:pt idx="1339">
                  <c:v>0.04</c:v>
                </c:pt>
                <c:pt idx="1340">
                  <c:v>0.04</c:v>
                </c:pt>
                <c:pt idx="1341">
                  <c:v>0.04</c:v>
                </c:pt>
                <c:pt idx="1342">
                  <c:v>0.04</c:v>
                </c:pt>
                <c:pt idx="1343">
                  <c:v>0.04</c:v>
                </c:pt>
                <c:pt idx="1344">
                  <c:v>0.04</c:v>
                </c:pt>
                <c:pt idx="1345">
                  <c:v>0.04</c:v>
                </c:pt>
                <c:pt idx="1346">
                  <c:v>0.04</c:v>
                </c:pt>
                <c:pt idx="1347">
                  <c:v>0.04</c:v>
                </c:pt>
                <c:pt idx="1348">
                  <c:v>0.04</c:v>
                </c:pt>
                <c:pt idx="1349">
                  <c:v>0.04</c:v>
                </c:pt>
                <c:pt idx="1350">
                  <c:v>0.04</c:v>
                </c:pt>
                <c:pt idx="1351">
                  <c:v>0.04</c:v>
                </c:pt>
                <c:pt idx="1352">
                  <c:v>0.04</c:v>
                </c:pt>
                <c:pt idx="1353">
                  <c:v>0.04</c:v>
                </c:pt>
                <c:pt idx="1354">
                  <c:v>0.04</c:v>
                </c:pt>
                <c:pt idx="1355">
                  <c:v>0.05</c:v>
                </c:pt>
                <c:pt idx="1356">
                  <c:v>0.05</c:v>
                </c:pt>
                <c:pt idx="1357">
                  <c:v>0.04</c:v>
                </c:pt>
                <c:pt idx="1358">
                  <c:v>0.04</c:v>
                </c:pt>
                <c:pt idx="1359">
                  <c:v>0.04</c:v>
                </c:pt>
                <c:pt idx="1360">
                  <c:v>0.04</c:v>
                </c:pt>
                <c:pt idx="1361">
                  <c:v>0.04</c:v>
                </c:pt>
                <c:pt idx="1362">
                  <c:v>0.05</c:v>
                </c:pt>
                <c:pt idx="1363">
                  <c:v>0.04</c:v>
                </c:pt>
                <c:pt idx="1364">
                  <c:v>0.05</c:v>
                </c:pt>
                <c:pt idx="1365">
                  <c:v>0.04</c:v>
                </c:pt>
                <c:pt idx="1366">
                  <c:v>0.05</c:v>
                </c:pt>
                <c:pt idx="1367">
                  <c:v>0.05</c:v>
                </c:pt>
                <c:pt idx="1368">
                  <c:v>0.05</c:v>
                </c:pt>
                <c:pt idx="1369">
                  <c:v>0.05</c:v>
                </c:pt>
                <c:pt idx="1370">
                  <c:v>0.05</c:v>
                </c:pt>
                <c:pt idx="1371">
                  <c:v>0.05</c:v>
                </c:pt>
                <c:pt idx="1372">
                  <c:v>0.05</c:v>
                </c:pt>
                <c:pt idx="1373">
                  <c:v>0.05</c:v>
                </c:pt>
                <c:pt idx="1374">
                  <c:v>0.05</c:v>
                </c:pt>
                <c:pt idx="1375">
                  <c:v>0.05</c:v>
                </c:pt>
                <c:pt idx="1376">
                  <c:v>0.05</c:v>
                </c:pt>
                <c:pt idx="1377">
                  <c:v>0.05</c:v>
                </c:pt>
                <c:pt idx="1378">
                  <c:v>0.05</c:v>
                </c:pt>
                <c:pt idx="1379">
                  <c:v>0.05</c:v>
                </c:pt>
                <c:pt idx="1380">
                  <c:v>0.05</c:v>
                </c:pt>
                <c:pt idx="1381">
                  <c:v>0.05</c:v>
                </c:pt>
                <c:pt idx="1382">
                  <c:v>0.05</c:v>
                </c:pt>
                <c:pt idx="1383">
                  <c:v>0.05</c:v>
                </c:pt>
                <c:pt idx="1384">
                  <c:v>0.05</c:v>
                </c:pt>
                <c:pt idx="1385">
                  <c:v>0.05</c:v>
                </c:pt>
                <c:pt idx="1386">
                  <c:v>0.05</c:v>
                </c:pt>
                <c:pt idx="1387">
                  <c:v>0.05</c:v>
                </c:pt>
                <c:pt idx="1388">
                  <c:v>0.05</c:v>
                </c:pt>
                <c:pt idx="1389">
                  <c:v>0.05</c:v>
                </c:pt>
                <c:pt idx="1390">
                  <c:v>0.05</c:v>
                </c:pt>
                <c:pt idx="1391">
                  <c:v>0.05</c:v>
                </c:pt>
                <c:pt idx="1392">
                  <c:v>0.05</c:v>
                </c:pt>
                <c:pt idx="1393">
                  <c:v>0.05</c:v>
                </c:pt>
                <c:pt idx="1394">
                  <c:v>0.05</c:v>
                </c:pt>
                <c:pt idx="1395">
                  <c:v>0.05</c:v>
                </c:pt>
                <c:pt idx="1396">
                  <c:v>0.05</c:v>
                </c:pt>
                <c:pt idx="1397">
                  <c:v>0.05</c:v>
                </c:pt>
                <c:pt idx="1398">
                  <c:v>0.05</c:v>
                </c:pt>
                <c:pt idx="1399">
                  <c:v>0.05</c:v>
                </c:pt>
                <c:pt idx="1400">
                  <c:v>0.05</c:v>
                </c:pt>
                <c:pt idx="1401">
                  <c:v>0.05</c:v>
                </c:pt>
                <c:pt idx="1402">
                  <c:v>0.05</c:v>
                </c:pt>
                <c:pt idx="1403">
                  <c:v>0.06</c:v>
                </c:pt>
                <c:pt idx="1404">
                  <c:v>0.06</c:v>
                </c:pt>
                <c:pt idx="1405">
                  <c:v>0.06</c:v>
                </c:pt>
                <c:pt idx="1406">
                  <c:v>0.06</c:v>
                </c:pt>
                <c:pt idx="1407">
                  <c:v>0.06</c:v>
                </c:pt>
                <c:pt idx="1408">
                  <c:v>0.06</c:v>
                </c:pt>
                <c:pt idx="1409">
                  <c:v>0.05</c:v>
                </c:pt>
                <c:pt idx="1410">
                  <c:v>0.06</c:v>
                </c:pt>
                <c:pt idx="1411">
                  <c:v>0.06</c:v>
                </c:pt>
                <c:pt idx="1412">
                  <c:v>0.06</c:v>
                </c:pt>
                <c:pt idx="1413">
                  <c:v>0.06</c:v>
                </c:pt>
                <c:pt idx="1414">
                  <c:v>0.06</c:v>
                </c:pt>
                <c:pt idx="1415">
                  <c:v>0.06</c:v>
                </c:pt>
                <c:pt idx="1416">
                  <c:v>0.06</c:v>
                </c:pt>
                <c:pt idx="1417">
                  <c:v>0.06</c:v>
                </c:pt>
                <c:pt idx="1418">
                  <c:v>0.06</c:v>
                </c:pt>
                <c:pt idx="1419">
                  <c:v>0.06</c:v>
                </c:pt>
                <c:pt idx="1420">
                  <c:v>0.06</c:v>
                </c:pt>
                <c:pt idx="1421">
                  <c:v>0.06</c:v>
                </c:pt>
                <c:pt idx="1422">
                  <c:v>0.06</c:v>
                </c:pt>
                <c:pt idx="1423">
                  <c:v>0.06</c:v>
                </c:pt>
                <c:pt idx="1424">
                  <c:v>0.06</c:v>
                </c:pt>
                <c:pt idx="1425">
                  <c:v>0.06</c:v>
                </c:pt>
                <c:pt idx="1426">
                  <c:v>0.06</c:v>
                </c:pt>
                <c:pt idx="1427">
                  <c:v>0.06</c:v>
                </c:pt>
                <c:pt idx="1428">
                  <c:v>0.06</c:v>
                </c:pt>
                <c:pt idx="1429">
                  <c:v>0.06</c:v>
                </c:pt>
                <c:pt idx="1430">
                  <c:v>0.06</c:v>
                </c:pt>
                <c:pt idx="1431">
                  <c:v>0.06</c:v>
                </c:pt>
                <c:pt idx="1432">
                  <c:v>0.06</c:v>
                </c:pt>
                <c:pt idx="1433">
                  <c:v>0.06</c:v>
                </c:pt>
                <c:pt idx="1434">
                  <c:v>0.06</c:v>
                </c:pt>
                <c:pt idx="1435">
                  <c:v>7.0000000000000007E-2</c:v>
                </c:pt>
                <c:pt idx="1436">
                  <c:v>0.06</c:v>
                </c:pt>
                <c:pt idx="1437">
                  <c:v>0.06</c:v>
                </c:pt>
                <c:pt idx="1438">
                  <c:v>0.06</c:v>
                </c:pt>
                <c:pt idx="1439">
                  <c:v>0.06</c:v>
                </c:pt>
                <c:pt idx="1440">
                  <c:v>7.0000000000000007E-2</c:v>
                </c:pt>
                <c:pt idx="1441">
                  <c:v>7.0000000000000007E-2</c:v>
                </c:pt>
                <c:pt idx="1442">
                  <c:v>7.0000000000000007E-2</c:v>
                </c:pt>
                <c:pt idx="1443">
                  <c:v>7.0000000000000007E-2</c:v>
                </c:pt>
                <c:pt idx="1444">
                  <c:v>0.06</c:v>
                </c:pt>
                <c:pt idx="1445">
                  <c:v>7.0000000000000007E-2</c:v>
                </c:pt>
                <c:pt idx="1446">
                  <c:v>7.0000000000000007E-2</c:v>
                </c:pt>
                <c:pt idx="1447">
                  <c:v>0.06</c:v>
                </c:pt>
                <c:pt idx="1448">
                  <c:v>0.06</c:v>
                </c:pt>
                <c:pt idx="1449">
                  <c:v>7.0000000000000007E-2</c:v>
                </c:pt>
                <c:pt idx="1450">
                  <c:v>7.0000000000000007E-2</c:v>
                </c:pt>
                <c:pt idx="1451">
                  <c:v>0.06</c:v>
                </c:pt>
                <c:pt idx="1452">
                  <c:v>7.0000000000000007E-2</c:v>
                </c:pt>
                <c:pt idx="1453">
                  <c:v>7.0000000000000007E-2</c:v>
                </c:pt>
                <c:pt idx="1454">
                  <c:v>7.0000000000000007E-2</c:v>
                </c:pt>
                <c:pt idx="1455">
                  <c:v>7.0000000000000007E-2</c:v>
                </c:pt>
                <c:pt idx="1456">
                  <c:v>7.0000000000000007E-2</c:v>
                </c:pt>
                <c:pt idx="1457">
                  <c:v>7.0000000000000007E-2</c:v>
                </c:pt>
                <c:pt idx="1458">
                  <c:v>7.0000000000000007E-2</c:v>
                </c:pt>
                <c:pt idx="1459">
                  <c:v>7.0000000000000007E-2</c:v>
                </c:pt>
                <c:pt idx="1460">
                  <c:v>7.0000000000000007E-2</c:v>
                </c:pt>
                <c:pt idx="1461">
                  <c:v>7.0000000000000007E-2</c:v>
                </c:pt>
                <c:pt idx="1462">
                  <c:v>7.0000000000000007E-2</c:v>
                </c:pt>
                <c:pt idx="1463">
                  <c:v>7.0000000000000007E-2</c:v>
                </c:pt>
                <c:pt idx="1464">
                  <c:v>7.0000000000000007E-2</c:v>
                </c:pt>
                <c:pt idx="1465">
                  <c:v>7.0000000000000007E-2</c:v>
                </c:pt>
                <c:pt idx="1466">
                  <c:v>7.0000000000000007E-2</c:v>
                </c:pt>
                <c:pt idx="1467">
                  <c:v>7.0000000000000007E-2</c:v>
                </c:pt>
                <c:pt idx="1468">
                  <c:v>7.0000000000000007E-2</c:v>
                </c:pt>
                <c:pt idx="1469">
                  <c:v>7.0000000000000007E-2</c:v>
                </c:pt>
                <c:pt idx="1470">
                  <c:v>7.0000000000000007E-2</c:v>
                </c:pt>
                <c:pt idx="1471">
                  <c:v>7.0000000000000007E-2</c:v>
                </c:pt>
                <c:pt idx="1472">
                  <c:v>7.0000000000000007E-2</c:v>
                </c:pt>
                <c:pt idx="1473">
                  <c:v>7.0000000000000007E-2</c:v>
                </c:pt>
                <c:pt idx="1474">
                  <c:v>7.0000000000000007E-2</c:v>
                </c:pt>
                <c:pt idx="1475">
                  <c:v>7.0000000000000007E-2</c:v>
                </c:pt>
                <c:pt idx="1476">
                  <c:v>0.08</c:v>
                </c:pt>
                <c:pt idx="1477">
                  <c:v>7.0000000000000007E-2</c:v>
                </c:pt>
                <c:pt idx="1478">
                  <c:v>0.08</c:v>
                </c:pt>
                <c:pt idx="1479">
                  <c:v>0.08</c:v>
                </c:pt>
                <c:pt idx="1480">
                  <c:v>0.08</c:v>
                </c:pt>
                <c:pt idx="1481">
                  <c:v>7.0000000000000007E-2</c:v>
                </c:pt>
                <c:pt idx="1482">
                  <c:v>0.08</c:v>
                </c:pt>
                <c:pt idx="1483">
                  <c:v>7.0000000000000007E-2</c:v>
                </c:pt>
                <c:pt idx="1484">
                  <c:v>0.08</c:v>
                </c:pt>
                <c:pt idx="1485">
                  <c:v>0.08</c:v>
                </c:pt>
                <c:pt idx="1486">
                  <c:v>0.08</c:v>
                </c:pt>
                <c:pt idx="1487">
                  <c:v>0.08</c:v>
                </c:pt>
                <c:pt idx="1488">
                  <c:v>0.08</c:v>
                </c:pt>
                <c:pt idx="1489">
                  <c:v>0.08</c:v>
                </c:pt>
                <c:pt idx="1490">
                  <c:v>0.08</c:v>
                </c:pt>
                <c:pt idx="1491">
                  <c:v>0.08</c:v>
                </c:pt>
                <c:pt idx="1492">
                  <c:v>0.08</c:v>
                </c:pt>
                <c:pt idx="1493">
                  <c:v>0.08</c:v>
                </c:pt>
                <c:pt idx="1494">
                  <c:v>0.08</c:v>
                </c:pt>
                <c:pt idx="1495">
                  <c:v>0.08</c:v>
                </c:pt>
                <c:pt idx="1496">
                  <c:v>0.08</c:v>
                </c:pt>
                <c:pt idx="1497">
                  <c:v>0.08</c:v>
                </c:pt>
                <c:pt idx="1498">
                  <c:v>0.08</c:v>
                </c:pt>
                <c:pt idx="1499">
                  <c:v>0.08</c:v>
                </c:pt>
                <c:pt idx="1500">
                  <c:v>0.08</c:v>
                </c:pt>
                <c:pt idx="1501">
                  <c:v>0.08</c:v>
                </c:pt>
                <c:pt idx="1502">
                  <c:v>0.08</c:v>
                </c:pt>
                <c:pt idx="1503">
                  <c:v>0.08</c:v>
                </c:pt>
                <c:pt idx="1504">
                  <c:v>0.08</c:v>
                </c:pt>
                <c:pt idx="1505">
                  <c:v>0.08</c:v>
                </c:pt>
                <c:pt idx="1506">
                  <c:v>0.08</c:v>
                </c:pt>
                <c:pt idx="1507">
                  <c:v>0.08</c:v>
                </c:pt>
                <c:pt idx="1508">
                  <c:v>0.08</c:v>
                </c:pt>
                <c:pt idx="1509">
                  <c:v>0.08</c:v>
                </c:pt>
                <c:pt idx="1510">
                  <c:v>0.08</c:v>
                </c:pt>
                <c:pt idx="1511">
                  <c:v>0.08</c:v>
                </c:pt>
                <c:pt idx="1512">
                  <c:v>0.08</c:v>
                </c:pt>
                <c:pt idx="1513">
                  <c:v>0.08</c:v>
                </c:pt>
                <c:pt idx="1514">
                  <c:v>0.09</c:v>
                </c:pt>
                <c:pt idx="1515">
                  <c:v>0.09</c:v>
                </c:pt>
                <c:pt idx="1516">
                  <c:v>0.08</c:v>
                </c:pt>
                <c:pt idx="1517">
                  <c:v>0.09</c:v>
                </c:pt>
                <c:pt idx="1518">
                  <c:v>0.08</c:v>
                </c:pt>
                <c:pt idx="1519">
                  <c:v>0.09</c:v>
                </c:pt>
                <c:pt idx="1520">
                  <c:v>0.09</c:v>
                </c:pt>
                <c:pt idx="1521">
                  <c:v>0.09</c:v>
                </c:pt>
                <c:pt idx="1522">
                  <c:v>0.08</c:v>
                </c:pt>
                <c:pt idx="1523">
                  <c:v>0.09</c:v>
                </c:pt>
                <c:pt idx="1524">
                  <c:v>0.09</c:v>
                </c:pt>
                <c:pt idx="1525">
                  <c:v>0.09</c:v>
                </c:pt>
                <c:pt idx="1526">
                  <c:v>0.08</c:v>
                </c:pt>
                <c:pt idx="1527">
                  <c:v>0.09</c:v>
                </c:pt>
                <c:pt idx="1528">
                  <c:v>0.09</c:v>
                </c:pt>
                <c:pt idx="1529">
                  <c:v>0.09</c:v>
                </c:pt>
                <c:pt idx="1530">
                  <c:v>0.09</c:v>
                </c:pt>
                <c:pt idx="1531">
                  <c:v>0.09</c:v>
                </c:pt>
                <c:pt idx="1532">
                  <c:v>0.09</c:v>
                </c:pt>
                <c:pt idx="1533">
                  <c:v>0.09</c:v>
                </c:pt>
                <c:pt idx="1534">
                  <c:v>0.09</c:v>
                </c:pt>
                <c:pt idx="1535">
                  <c:v>0.09</c:v>
                </c:pt>
                <c:pt idx="1536">
                  <c:v>0.09</c:v>
                </c:pt>
                <c:pt idx="1537">
                  <c:v>0.09</c:v>
                </c:pt>
                <c:pt idx="1538">
                  <c:v>0.09</c:v>
                </c:pt>
                <c:pt idx="1539">
                  <c:v>0.09</c:v>
                </c:pt>
                <c:pt idx="1540">
                  <c:v>0.09</c:v>
                </c:pt>
                <c:pt idx="1541">
                  <c:v>0.09</c:v>
                </c:pt>
                <c:pt idx="1542">
                  <c:v>0.09</c:v>
                </c:pt>
                <c:pt idx="1543">
                  <c:v>0.09</c:v>
                </c:pt>
                <c:pt idx="1544">
                  <c:v>0.09</c:v>
                </c:pt>
                <c:pt idx="1545">
                  <c:v>0.09</c:v>
                </c:pt>
                <c:pt idx="1546">
                  <c:v>0.09</c:v>
                </c:pt>
                <c:pt idx="1547">
                  <c:v>0.09</c:v>
                </c:pt>
                <c:pt idx="1548">
                  <c:v>0.09</c:v>
                </c:pt>
                <c:pt idx="1549">
                  <c:v>0.09</c:v>
                </c:pt>
                <c:pt idx="1550">
                  <c:v>0.09</c:v>
                </c:pt>
                <c:pt idx="1551">
                  <c:v>0.09</c:v>
                </c:pt>
                <c:pt idx="1552">
                  <c:v>0.09</c:v>
                </c:pt>
                <c:pt idx="1553">
                  <c:v>0.09</c:v>
                </c:pt>
                <c:pt idx="1554">
                  <c:v>0.09</c:v>
                </c:pt>
                <c:pt idx="1555">
                  <c:v>0.09</c:v>
                </c:pt>
                <c:pt idx="1556">
                  <c:v>0.09</c:v>
                </c:pt>
                <c:pt idx="1557">
                  <c:v>0.09</c:v>
                </c:pt>
                <c:pt idx="1558">
                  <c:v>0.09</c:v>
                </c:pt>
                <c:pt idx="1559">
                  <c:v>0.1</c:v>
                </c:pt>
                <c:pt idx="1560">
                  <c:v>0.09</c:v>
                </c:pt>
                <c:pt idx="1561">
                  <c:v>0.1</c:v>
                </c:pt>
                <c:pt idx="1562">
                  <c:v>0.09</c:v>
                </c:pt>
                <c:pt idx="1563">
                  <c:v>0.09</c:v>
                </c:pt>
                <c:pt idx="1564">
                  <c:v>0.09</c:v>
                </c:pt>
                <c:pt idx="1565">
                  <c:v>0.1</c:v>
                </c:pt>
                <c:pt idx="1566">
                  <c:v>0.1</c:v>
                </c:pt>
                <c:pt idx="1567">
                  <c:v>0.1</c:v>
                </c:pt>
                <c:pt idx="1568">
                  <c:v>0.09</c:v>
                </c:pt>
                <c:pt idx="1569">
                  <c:v>0.09</c:v>
                </c:pt>
                <c:pt idx="1570">
                  <c:v>0.09</c:v>
                </c:pt>
                <c:pt idx="1571">
                  <c:v>0.1</c:v>
                </c:pt>
                <c:pt idx="1572">
                  <c:v>0.1</c:v>
                </c:pt>
                <c:pt idx="1573">
                  <c:v>0.1</c:v>
                </c:pt>
                <c:pt idx="1574">
                  <c:v>0.1</c:v>
                </c:pt>
                <c:pt idx="1575">
                  <c:v>0.1</c:v>
                </c:pt>
                <c:pt idx="1576">
                  <c:v>0.1</c:v>
                </c:pt>
                <c:pt idx="1577">
                  <c:v>0.1</c:v>
                </c:pt>
                <c:pt idx="1578">
                  <c:v>0.1</c:v>
                </c:pt>
                <c:pt idx="1579">
                  <c:v>0.1</c:v>
                </c:pt>
                <c:pt idx="1580">
                  <c:v>0.1</c:v>
                </c:pt>
                <c:pt idx="1581">
                  <c:v>0.1</c:v>
                </c:pt>
                <c:pt idx="1582">
                  <c:v>0.1</c:v>
                </c:pt>
                <c:pt idx="1583">
                  <c:v>0.1</c:v>
                </c:pt>
                <c:pt idx="1584">
                  <c:v>0.1</c:v>
                </c:pt>
                <c:pt idx="1585">
                  <c:v>0.1</c:v>
                </c:pt>
                <c:pt idx="1586">
                  <c:v>0.1</c:v>
                </c:pt>
                <c:pt idx="1587">
                  <c:v>0.1</c:v>
                </c:pt>
                <c:pt idx="1588">
                  <c:v>0.1</c:v>
                </c:pt>
                <c:pt idx="1589">
                  <c:v>0.1</c:v>
                </c:pt>
                <c:pt idx="1590">
                  <c:v>0.1</c:v>
                </c:pt>
                <c:pt idx="1591">
                  <c:v>0.1</c:v>
                </c:pt>
                <c:pt idx="1592">
                  <c:v>0.1</c:v>
                </c:pt>
                <c:pt idx="1593">
                  <c:v>0.1</c:v>
                </c:pt>
                <c:pt idx="1594">
                  <c:v>0.1</c:v>
                </c:pt>
                <c:pt idx="1595">
                  <c:v>0.1</c:v>
                </c:pt>
                <c:pt idx="1596">
                  <c:v>0.1</c:v>
                </c:pt>
                <c:pt idx="1597">
                  <c:v>0.11</c:v>
                </c:pt>
                <c:pt idx="1598">
                  <c:v>0.11</c:v>
                </c:pt>
                <c:pt idx="1599">
                  <c:v>0.11</c:v>
                </c:pt>
                <c:pt idx="1600">
                  <c:v>0.1</c:v>
                </c:pt>
                <c:pt idx="1601">
                  <c:v>0.11</c:v>
                </c:pt>
                <c:pt idx="1602">
                  <c:v>0.11</c:v>
                </c:pt>
                <c:pt idx="1603">
                  <c:v>0.11</c:v>
                </c:pt>
                <c:pt idx="1604">
                  <c:v>0.11</c:v>
                </c:pt>
                <c:pt idx="1605">
                  <c:v>0.11</c:v>
                </c:pt>
                <c:pt idx="1606">
                  <c:v>0.11</c:v>
                </c:pt>
                <c:pt idx="1607">
                  <c:v>0.11</c:v>
                </c:pt>
                <c:pt idx="1608">
                  <c:v>0.11</c:v>
                </c:pt>
                <c:pt idx="1609">
                  <c:v>0.11</c:v>
                </c:pt>
                <c:pt idx="1610">
                  <c:v>0.11</c:v>
                </c:pt>
                <c:pt idx="1611">
                  <c:v>0.11</c:v>
                </c:pt>
                <c:pt idx="1612">
                  <c:v>0.11</c:v>
                </c:pt>
                <c:pt idx="1613">
                  <c:v>0.11</c:v>
                </c:pt>
                <c:pt idx="1614">
                  <c:v>0.11</c:v>
                </c:pt>
                <c:pt idx="1615">
                  <c:v>0.11</c:v>
                </c:pt>
                <c:pt idx="1616">
                  <c:v>0.11</c:v>
                </c:pt>
                <c:pt idx="1617">
                  <c:v>0.11</c:v>
                </c:pt>
                <c:pt idx="1618">
                  <c:v>0.11</c:v>
                </c:pt>
                <c:pt idx="1619">
                  <c:v>0.12</c:v>
                </c:pt>
                <c:pt idx="1620">
                  <c:v>0.11</c:v>
                </c:pt>
                <c:pt idx="1621">
                  <c:v>0.12</c:v>
                </c:pt>
                <c:pt idx="1622">
                  <c:v>0.11</c:v>
                </c:pt>
                <c:pt idx="1623">
                  <c:v>0.11</c:v>
                </c:pt>
                <c:pt idx="1624">
                  <c:v>0.11</c:v>
                </c:pt>
                <c:pt idx="1625">
                  <c:v>0.12</c:v>
                </c:pt>
                <c:pt idx="1626">
                  <c:v>0.11</c:v>
                </c:pt>
                <c:pt idx="1627">
                  <c:v>0.12</c:v>
                </c:pt>
                <c:pt idx="1628">
                  <c:v>0.12</c:v>
                </c:pt>
                <c:pt idx="1629">
                  <c:v>0.12</c:v>
                </c:pt>
                <c:pt idx="1630">
                  <c:v>0.11</c:v>
                </c:pt>
                <c:pt idx="1631">
                  <c:v>0.12</c:v>
                </c:pt>
                <c:pt idx="1632">
                  <c:v>0.11</c:v>
                </c:pt>
                <c:pt idx="1633">
                  <c:v>0.12</c:v>
                </c:pt>
                <c:pt idx="1634">
                  <c:v>0.12</c:v>
                </c:pt>
                <c:pt idx="1635">
                  <c:v>0.12</c:v>
                </c:pt>
                <c:pt idx="1636">
                  <c:v>0.12</c:v>
                </c:pt>
                <c:pt idx="1637">
                  <c:v>0.12</c:v>
                </c:pt>
                <c:pt idx="1638">
                  <c:v>0.12</c:v>
                </c:pt>
                <c:pt idx="1639">
                  <c:v>0.12</c:v>
                </c:pt>
                <c:pt idx="1640">
                  <c:v>0.12</c:v>
                </c:pt>
                <c:pt idx="1641">
                  <c:v>0.12</c:v>
                </c:pt>
                <c:pt idx="1642">
                  <c:v>0.12</c:v>
                </c:pt>
                <c:pt idx="1643">
                  <c:v>0.12</c:v>
                </c:pt>
                <c:pt idx="1644">
                  <c:v>0.12</c:v>
                </c:pt>
                <c:pt idx="1645">
                  <c:v>0.12</c:v>
                </c:pt>
                <c:pt idx="1646">
                  <c:v>0.12</c:v>
                </c:pt>
                <c:pt idx="1647">
                  <c:v>0.12</c:v>
                </c:pt>
                <c:pt idx="1648">
                  <c:v>0.12</c:v>
                </c:pt>
                <c:pt idx="1649">
                  <c:v>0.13</c:v>
                </c:pt>
                <c:pt idx="1650">
                  <c:v>0.12</c:v>
                </c:pt>
                <c:pt idx="1651">
                  <c:v>0.12</c:v>
                </c:pt>
                <c:pt idx="1652">
                  <c:v>0.13</c:v>
                </c:pt>
                <c:pt idx="1653">
                  <c:v>0.13</c:v>
                </c:pt>
                <c:pt idx="1654">
                  <c:v>0.13</c:v>
                </c:pt>
                <c:pt idx="1655">
                  <c:v>0.13</c:v>
                </c:pt>
                <c:pt idx="1656">
                  <c:v>0.13</c:v>
                </c:pt>
                <c:pt idx="1657">
                  <c:v>0.13</c:v>
                </c:pt>
                <c:pt idx="1658">
                  <c:v>0.13</c:v>
                </c:pt>
                <c:pt idx="1659">
                  <c:v>0.13</c:v>
                </c:pt>
                <c:pt idx="1660">
                  <c:v>0.13</c:v>
                </c:pt>
                <c:pt idx="1661">
                  <c:v>0.13</c:v>
                </c:pt>
                <c:pt idx="1662">
                  <c:v>0.13</c:v>
                </c:pt>
                <c:pt idx="1663">
                  <c:v>0.13</c:v>
                </c:pt>
                <c:pt idx="1664">
                  <c:v>0.13</c:v>
                </c:pt>
                <c:pt idx="1665">
                  <c:v>0.13</c:v>
                </c:pt>
                <c:pt idx="1666">
                  <c:v>0.13</c:v>
                </c:pt>
                <c:pt idx="1667">
                  <c:v>0.13</c:v>
                </c:pt>
                <c:pt idx="1668">
                  <c:v>0.13</c:v>
                </c:pt>
                <c:pt idx="1669">
                  <c:v>0.13</c:v>
                </c:pt>
                <c:pt idx="1670">
                  <c:v>0.13</c:v>
                </c:pt>
                <c:pt idx="1671">
                  <c:v>0.14000000000000001</c:v>
                </c:pt>
                <c:pt idx="1672">
                  <c:v>0.14000000000000001</c:v>
                </c:pt>
                <c:pt idx="1673">
                  <c:v>0.14000000000000001</c:v>
                </c:pt>
                <c:pt idx="1674">
                  <c:v>0.13</c:v>
                </c:pt>
                <c:pt idx="1675">
                  <c:v>0.14000000000000001</c:v>
                </c:pt>
                <c:pt idx="1676">
                  <c:v>0.14000000000000001</c:v>
                </c:pt>
                <c:pt idx="1677">
                  <c:v>0.14000000000000001</c:v>
                </c:pt>
                <c:pt idx="1678">
                  <c:v>0.14000000000000001</c:v>
                </c:pt>
                <c:pt idx="1679">
                  <c:v>0.14000000000000001</c:v>
                </c:pt>
                <c:pt idx="1680">
                  <c:v>0.14000000000000001</c:v>
                </c:pt>
                <c:pt idx="1681">
                  <c:v>0.14000000000000001</c:v>
                </c:pt>
                <c:pt idx="1682">
                  <c:v>0.14000000000000001</c:v>
                </c:pt>
                <c:pt idx="1683">
                  <c:v>0.15</c:v>
                </c:pt>
                <c:pt idx="1684">
                  <c:v>0.14000000000000001</c:v>
                </c:pt>
                <c:pt idx="1685">
                  <c:v>0.14000000000000001</c:v>
                </c:pt>
                <c:pt idx="1686">
                  <c:v>0.14000000000000001</c:v>
                </c:pt>
                <c:pt idx="1687">
                  <c:v>0.14000000000000001</c:v>
                </c:pt>
                <c:pt idx="1688">
                  <c:v>0.14000000000000001</c:v>
                </c:pt>
                <c:pt idx="1689">
                  <c:v>0.14000000000000001</c:v>
                </c:pt>
                <c:pt idx="1690">
                  <c:v>0.14000000000000001</c:v>
                </c:pt>
                <c:pt idx="1691">
                  <c:v>0.15</c:v>
                </c:pt>
                <c:pt idx="1692">
                  <c:v>0.14000000000000001</c:v>
                </c:pt>
                <c:pt idx="1693">
                  <c:v>0.15</c:v>
                </c:pt>
                <c:pt idx="1694">
                  <c:v>0.15</c:v>
                </c:pt>
                <c:pt idx="1695">
                  <c:v>0.15</c:v>
                </c:pt>
                <c:pt idx="1696">
                  <c:v>0.14000000000000001</c:v>
                </c:pt>
                <c:pt idx="1697">
                  <c:v>0.15</c:v>
                </c:pt>
                <c:pt idx="1698">
                  <c:v>0.15</c:v>
                </c:pt>
                <c:pt idx="1699">
                  <c:v>0.15</c:v>
                </c:pt>
                <c:pt idx="1700">
                  <c:v>0.15</c:v>
                </c:pt>
                <c:pt idx="1701">
                  <c:v>0.15</c:v>
                </c:pt>
                <c:pt idx="1702">
                  <c:v>0.15</c:v>
                </c:pt>
                <c:pt idx="1703">
                  <c:v>0.15</c:v>
                </c:pt>
                <c:pt idx="1704">
                  <c:v>0.15</c:v>
                </c:pt>
                <c:pt idx="1705">
                  <c:v>0.15</c:v>
                </c:pt>
                <c:pt idx="1706">
                  <c:v>0.15</c:v>
                </c:pt>
                <c:pt idx="1707">
                  <c:v>0.15</c:v>
                </c:pt>
                <c:pt idx="1708">
                  <c:v>0.15</c:v>
                </c:pt>
                <c:pt idx="1709">
                  <c:v>0.15</c:v>
                </c:pt>
                <c:pt idx="1710">
                  <c:v>0.15</c:v>
                </c:pt>
                <c:pt idx="1711">
                  <c:v>0.15</c:v>
                </c:pt>
                <c:pt idx="1712">
                  <c:v>0.15</c:v>
                </c:pt>
                <c:pt idx="1713">
                  <c:v>0.15</c:v>
                </c:pt>
                <c:pt idx="1714">
                  <c:v>0.15</c:v>
                </c:pt>
                <c:pt idx="1715">
                  <c:v>0.15</c:v>
                </c:pt>
                <c:pt idx="1716">
                  <c:v>0.16</c:v>
                </c:pt>
                <c:pt idx="1717">
                  <c:v>0.16</c:v>
                </c:pt>
                <c:pt idx="1718">
                  <c:v>0.16</c:v>
                </c:pt>
                <c:pt idx="1719">
                  <c:v>0.16</c:v>
                </c:pt>
                <c:pt idx="1720">
                  <c:v>0.16</c:v>
                </c:pt>
                <c:pt idx="1721">
                  <c:v>0.16</c:v>
                </c:pt>
                <c:pt idx="1722">
                  <c:v>0.16</c:v>
                </c:pt>
                <c:pt idx="1723">
                  <c:v>0.16</c:v>
                </c:pt>
                <c:pt idx="1724">
                  <c:v>0.16</c:v>
                </c:pt>
                <c:pt idx="1725">
                  <c:v>0.16</c:v>
                </c:pt>
                <c:pt idx="1726">
                  <c:v>0.16</c:v>
                </c:pt>
                <c:pt idx="1727">
                  <c:v>0.16</c:v>
                </c:pt>
                <c:pt idx="1728">
                  <c:v>0.16</c:v>
                </c:pt>
                <c:pt idx="1729">
                  <c:v>0.16</c:v>
                </c:pt>
                <c:pt idx="1730">
                  <c:v>0.16</c:v>
                </c:pt>
                <c:pt idx="1731">
                  <c:v>0.17</c:v>
                </c:pt>
                <c:pt idx="1732">
                  <c:v>0.16</c:v>
                </c:pt>
                <c:pt idx="1733">
                  <c:v>0.17</c:v>
                </c:pt>
                <c:pt idx="1734">
                  <c:v>0.16</c:v>
                </c:pt>
                <c:pt idx="1735">
                  <c:v>0.16</c:v>
                </c:pt>
                <c:pt idx="1736">
                  <c:v>0.16</c:v>
                </c:pt>
                <c:pt idx="1737">
                  <c:v>0.16</c:v>
                </c:pt>
                <c:pt idx="1738">
                  <c:v>0.17</c:v>
                </c:pt>
                <c:pt idx="1739">
                  <c:v>0.16</c:v>
                </c:pt>
                <c:pt idx="1740">
                  <c:v>0.17</c:v>
                </c:pt>
                <c:pt idx="1741">
                  <c:v>0.17</c:v>
                </c:pt>
                <c:pt idx="1742">
                  <c:v>0.17</c:v>
                </c:pt>
                <c:pt idx="1743">
                  <c:v>0.16</c:v>
                </c:pt>
                <c:pt idx="1744">
                  <c:v>0.16</c:v>
                </c:pt>
                <c:pt idx="1745">
                  <c:v>0.17</c:v>
                </c:pt>
                <c:pt idx="1746">
                  <c:v>0.16</c:v>
                </c:pt>
                <c:pt idx="1747">
                  <c:v>0.17</c:v>
                </c:pt>
                <c:pt idx="1748">
                  <c:v>0.17</c:v>
                </c:pt>
                <c:pt idx="1749">
                  <c:v>0.17</c:v>
                </c:pt>
                <c:pt idx="1750">
                  <c:v>0.17</c:v>
                </c:pt>
                <c:pt idx="1751">
                  <c:v>0.17</c:v>
                </c:pt>
                <c:pt idx="1752">
                  <c:v>0.17</c:v>
                </c:pt>
                <c:pt idx="1753">
                  <c:v>0.17</c:v>
                </c:pt>
                <c:pt idx="1754">
                  <c:v>0.17</c:v>
                </c:pt>
                <c:pt idx="1755">
                  <c:v>0.17</c:v>
                </c:pt>
                <c:pt idx="1756">
                  <c:v>0.17</c:v>
                </c:pt>
                <c:pt idx="1757">
                  <c:v>0.17</c:v>
                </c:pt>
                <c:pt idx="1758">
                  <c:v>0.17</c:v>
                </c:pt>
                <c:pt idx="1759">
                  <c:v>0.17</c:v>
                </c:pt>
                <c:pt idx="1760">
                  <c:v>0.17</c:v>
                </c:pt>
                <c:pt idx="1761">
                  <c:v>0.17</c:v>
                </c:pt>
                <c:pt idx="1762">
                  <c:v>0.17</c:v>
                </c:pt>
                <c:pt idx="1763">
                  <c:v>0.17</c:v>
                </c:pt>
                <c:pt idx="1764">
                  <c:v>0.18</c:v>
                </c:pt>
                <c:pt idx="1765">
                  <c:v>0.18</c:v>
                </c:pt>
                <c:pt idx="1766">
                  <c:v>0.18</c:v>
                </c:pt>
                <c:pt idx="1767">
                  <c:v>0.17</c:v>
                </c:pt>
                <c:pt idx="1768">
                  <c:v>0.17</c:v>
                </c:pt>
                <c:pt idx="1769">
                  <c:v>0.17</c:v>
                </c:pt>
                <c:pt idx="1770">
                  <c:v>0.18</c:v>
                </c:pt>
                <c:pt idx="1771">
                  <c:v>0.18</c:v>
                </c:pt>
                <c:pt idx="1772">
                  <c:v>0.18</c:v>
                </c:pt>
                <c:pt idx="1773">
                  <c:v>0.17</c:v>
                </c:pt>
                <c:pt idx="1774">
                  <c:v>0.17</c:v>
                </c:pt>
                <c:pt idx="1775">
                  <c:v>0.18</c:v>
                </c:pt>
                <c:pt idx="1776">
                  <c:v>0.18</c:v>
                </c:pt>
                <c:pt idx="1777">
                  <c:v>0.18</c:v>
                </c:pt>
                <c:pt idx="1778">
                  <c:v>0.17</c:v>
                </c:pt>
                <c:pt idx="1779">
                  <c:v>0.18</c:v>
                </c:pt>
                <c:pt idx="1780">
                  <c:v>0.18</c:v>
                </c:pt>
                <c:pt idx="1781">
                  <c:v>0.18</c:v>
                </c:pt>
                <c:pt idx="1782">
                  <c:v>0.18</c:v>
                </c:pt>
                <c:pt idx="1783">
                  <c:v>0.17</c:v>
                </c:pt>
                <c:pt idx="1784">
                  <c:v>0.18</c:v>
                </c:pt>
                <c:pt idx="1785">
                  <c:v>0.18</c:v>
                </c:pt>
                <c:pt idx="1786">
                  <c:v>0.18</c:v>
                </c:pt>
                <c:pt idx="1787">
                  <c:v>0.18</c:v>
                </c:pt>
                <c:pt idx="1788">
                  <c:v>0.18</c:v>
                </c:pt>
                <c:pt idx="1789">
                  <c:v>0.18</c:v>
                </c:pt>
                <c:pt idx="1790">
                  <c:v>0.18</c:v>
                </c:pt>
                <c:pt idx="1791">
                  <c:v>0.18</c:v>
                </c:pt>
                <c:pt idx="1792">
                  <c:v>0.18</c:v>
                </c:pt>
                <c:pt idx="1793">
                  <c:v>0.18</c:v>
                </c:pt>
                <c:pt idx="1794">
                  <c:v>0.18</c:v>
                </c:pt>
                <c:pt idx="1795">
                  <c:v>0.18</c:v>
                </c:pt>
                <c:pt idx="1796">
                  <c:v>0.18</c:v>
                </c:pt>
                <c:pt idx="1797">
                  <c:v>0.18</c:v>
                </c:pt>
                <c:pt idx="1798">
                  <c:v>0.18</c:v>
                </c:pt>
                <c:pt idx="1799">
                  <c:v>0.18</c:v>
                </c:pt>
                <c:pt idx="1800">
                  <c:v>0.18</c:v>
                </c:pt>
                <c:pt idx="1801">
                  <c:v>0.19</c:v>
                </c:pt>
                <c:pt idx="1802">
                  <c:v>0.18</c:v>
                </c:pt>
                <c:pt idx="1803">
                  <c:v>0.18</c:v>
                </c:pt>
                <c:pt idx="1804">
                  <c:v>0.19</c:v>
                </c:pt>
                <c:pt idx="1805">
                  <c:v>0.18</c:v>
                </c:pt>
                <c:pt idx="1806">
                  <c:v>0.19</c:v>
                </c:pt>
                <c:pt idx="1807">
                  <c:v>0.19</c:v>
                </c:pt>
                <c:pt idx="1808">
                  <c:v>0.19</c:v>
                </c:pt>
                <c:pt idx="1809">
                  <c:v>0.18</c:v>
                </c:pt>
                <c:pt idx="1810">
                  <c:v>0.18</c:v>
                </c:pt>
                <c:pt idx="1811">
                  <c:v>0.19</c:v>
                </c:pt>
                <c:pt idx="1812">
                  <c:v>0.19</c:v>
                </c:pt>
                <c:pt idx="1813">
                  <c:v>0.19</c:v>
                </c:pt>
                <c:pt idx="1814">
                  <c:v>0.19</c:v>
                </c:pt>
                <c:pt idx="1815">
                  <c:v>0.19</c:v>
                </c:pt>
                <c:pt idx="1816">
                  <c:v>0.19</c:v>
                </c:pt>
                <c:pt idx="1817">
                  <c:v>0.19</c:v>
                </c:pt>
                <c:pt idx="1818">
                  <c:v>0.19</c:v>
                </c:pt>
                <c:pt idx="1819">
                  <c:v>0.19</c:v>
                </c:pt>
                <c:pt idx="1820">
                  <c:v>0.18</c:v>
                </c:pt>
                <c:pt idx="1821">
                  <c:v>0.19</c:v>
                </c:pt>
                <c:pt idx="1822">
                  <c:v>0.19</c:v>
                </c:pt>
                <c:pt idx="1823">
                  <c:v>0.19</c:v>
                </c:pt>
                <c:pt idx="1824">
                  <c:v>0.19</c:v>
                </c:pt>
                <c:pt idx="1825">
                  <c:v>0.18</c:v>
                </c:pt>
                <c:pt idx="1826">
                  <c:v>0.19</c:v>
                </c:pt>
                <c:pt idx="1827">
                  <c:v>0.19</c:v>
                </c:pt>
                <c:pt idx="1828">
                  <c:v>0.19</c:v>
                </c:pt>
                <c:pt idx="1829">
                  <c:v>0.19</c:v>
                </c:pt>
                <c:pt idx="1830">
                  <c:v>0.19</c:v>
                </c:pt>
                <c:pt idx="1831">
                  <c:v>0.19</c:v>
                </c:pt>
                <c:pt idx="1832">
                  <c:v>0.19</c:v>
                </c:pt>
                <c:pt idx="1833">
                  <c:v>0.19</c:v>
                </c:pt>
                <c:pt idx="1834">
                  <c:v>0.19</c:v>
                </c:pt>
                <c:pt idx="1835">
                  <c:v>0.19</c:v>
                </c:pt>
                <c:pt idx="1836">
                  <c:v>0.2</c:v>
                </c:pt>
                <c:pt idx="1837">
                  <c:v>0.19</c:v>
                </c:pt>
                <c:pt idx="1838">
                  <c:v>0.2</c:v>
                </c:pt>
                <c:pt idx="1839">
                  <c:v>0.2</c:v>
                </c:pt>
                <c:pt idx="1840">
                  <c:v>0.19</c:v>
                </c:pt>
                <c:pt idx="1841">
                  <c:v>0.2</c:v>
                </c:pt>
                <c:pt idx="1842">
                  <c:v>0.2</c:v>
                </c:pt>
                <c:pt idx="1843">
                  <c:v>0.19</c:v>
                </c:pt>
                <c:pt idx="1844">
                  <c:v>0.2</c:v>
                </c:pt>
                <c:pt idx="1845">
                  <c:v>0.2</c:v>
                </c:pt>
                <c:pt idx="1846">
                  <c:v>0.2</c:v>
                </c:pt>
                <c:pt idx="1847">
                  <c:v>0.2</c:v>
                </c:pt>
                <c:pt idx="1848">
                  <c:v>0.2</c:v>
                </c:pt>
                <c:pt idx="1849">
                  <c:v>0.2</c:v>
                </c:pt>
                <c:pt idx="1850">
                  <c:v>0.2</c:v>
                </c:pt>
                <c:pt idx="1851">
                  <c:v>0.2</c:v>
                </c:pt>
                <c:pt idx="1852">
                  <c:v>0.2</c:v>
                </c:pt>
                <c:pt idx="1853">
                  <c:v>0.2</c:v>
                </c:pt>
                <c:pt idx="1854">
                  <c:v>0.21</c:v>
                </c:pt>
                <c:pt idx="1855">
                  <c:v>0.21</c:v>
                </c:pt>
                <c:pt idx="1856">
                  <c:v>0.2</c:v>
                </c:pt>
                <c:pt idx="1857">
                  <c:v>0.2</c:v>
                </c:pt>
                <c:pt idx="1858">
                  <c:v>0.2</c:v>
                </c:pt>
                <c:pt idx="1859">
                  <c:v>0.2</c:v>
                </c:pt>
                <c:pt idx="1860">
                  <c:v>0.2</c:v>
                </c:pt>
                <c:pt idx="1861">
                  <c:v>0.2</c:v>
                </c:pt>
                <c:pt idx="1862">
                  <c:v>0.2</c:v>
                </c:pt>
                <c:pt idx="1863">
                  <c:v>0.2</c:v>
                </c:pt>
                <c:pt idx="1864">
                  <c:v>0.2</c:v>
                </c:pt>
                <c:pt idx="1865">
                  <c:v>0.2</c:v>
                </c:pt>
                <c:pt idx="1866">
                  <c:v>0.2</c:v>
                </c:pt>
                <c:pt idx="1867">
                  <c:v>0.2</c:v>
                </c:pt>
                <c:pt idx="1868">
                  <c:v>0.2</c:v>
                </c:pt>
                <c:pt idx="1869">
                  <c:v>0.21</c:v>
                </c:pt>
                <c:pt idx="1870">
                  <c:v>0.2</c:v>
                </c:pt>
                <c:pt idx="1871">
                  <c:v>0.21</c:v>
                </c:pt>
                <c:pt idx="1872">
                  <c:v>0.21</c:v>
                </c:pt>
                <c:pt idx="1873">
                  <c:v>0.21</c:v>
                </c:pt>
                <c:pt idx="1874">
                  <c:v>0.21</c:v>
                </c:pt>
                <c:pt idx="1875">
                  <c:v>0.2</c:v>
                </c:pt>
                <c:pt idx="1876">
                  <c:v>0.21</c:v>
                </c:pt>
                <c:pt idx="1877">
                  <c:v>0.21</c:v>
                </c:pt>
                <c:pt idx="1878">
                  <c:v>0.21</c:v>
                </c:pt>
                <c:pt idx="1879">
                  <c:v>0.21</c:v>
                </c:pt>
                <c:pt idx="1880">
                  <c:v>0.21</c:v>
                </c:pt>
                <c:pt idx="1881">
                  <c:v>0.21</c:v>
                </c:pt>
                <c:pt idx="1882">
                  <c:v>0.21</c:v>
                </c:pt>
                <c:pt idx="1883">
                  <c:v>0.21</c:v>
                </c:pt>
                <c:pt idx="1884">
                  <c:v>0.21</c:v>
                </c:pt>
                <c:pt idx="1885">
                  <c:v>0.21</c:v>
                </c:pt>
                <c:pt idx="1886">
                  <c:v>0.21</c:v>
                </c:pt>
                <c:pt idx="1887">
                  <c:v>0.21</c:v>
                </c:pt>
                <c:pt idx="1888">
                  <c:v>0.21</c:v>
                </c:pt>
                <c:pt idx="1889">
                  <c:v>0.21</c:v>
                </c:pt>
                <c:pt idx="1890">
                  <c:v>0.21</c:v>
                </c:pt>
                <c:pt idx="1891">
                  <c:v>0.21</c:v>
                </c:pt>
                <c:pt idx="1892">
                  <c:v>0.21</c:v>
                </c:pt>
                <c:pt idx="1893">
                  <c:v>0.21</c:v>
                </c:pt>
                <c:pt idx="1894">
                  <c:v>0.21</c:v>
                </c:pt>
                <c:pt idx="1895">
                  <c:v>0.21</c:v>
                </c:pt>
                <c:pt idx="1896">
                  <c:v>0.21</c:v>
                </c:pt>
                <c:pt idx="1897">
                  <c:v>0.21</c:v>
                </c:pt>
                <c:pt idx="1898">
                  <c:v>0.22</c:v>
                </c:pt>
                <c:pt idx="1899">
                  <c:v>0.21</c:v>
                </c:pt>
                <c:pt idx="1900">
                  <c:v>0.22</c:v>
                </c:pt>
                <c:pt idx="1901">
                  <c:v>0.21</c:v>
                </c:pt>
                <c:pt idx="1902">
                  <c:v>0.21</c:v>
                </c:pt>
                <c:pt idx="1903">
                  <c:v>0.2</c:v>
                </c:pt>
                <c:pt idx="1904">
                  <c:v>0.21</c:v>
                </c:pt>
                <c:pt idx="1905">
                  <c:v>0.21</c:v>
                </c:pt>
                <c:pt idx="1906">
                  <c:v>0.21</c:v>
                </c:pt>
                <c:pt idx="1907">
                  <c:v>0.21</c:v>
                </c:pt>
                <c:pt idx="1908">
                  <c:v>0.21</c:v>
                </c:pt>
                <c:pt idx="1909">
                  <c:v>0.21</c:v>
                </c:pt>
                <c:pt idx="1910">
                  <c:v>0.22</c:v>
                </c:pt>
                <c:pt idx="1911">
                  <c:v>0.21</c:v>
                </c:pt>
                <c:pt idx="1912">
                  <c:v>0.22</c:v>
                </c:pt>
                <c:pt idx="1913">
                  <c:v>0.21</c:v>
                </c:pt>
                <c:pt idx="1914">
                  <c:v>0.21</c:v>
                </c:pt>
                <c:pt idx="1915">
                  <c:v>0.22</c:v>
                </c:pt>
                <c:pt idx="1916">
                  <c:v>0.21</c:v>
                </c:pt>
                <c:pt idx="1917">
                  <c:v>0.21</c:v>
                </c:pt>
                <c:pt idx="1918">
                  <c:v>0.21</c:v>
                </c:pt>
                <c:pt idx="1919">
                  <c:v>0.22</c:v>
                </c:pt>
                <c:pt idx="1920">
                  <c:v>0.22</c:v>
                </c:pt>
                <c:pt idx="1921">
                  <c:v>0.21</c:v>
                </c:pt>
                <c:pt idx="1922">
                  <c:v>0.21</c:v>
                </c:pt>
                <c:pt idx="1923">
                  <c:v>0.22</c:v>
                </c:pt>
                <c:pt idx="1924">
                  <c:v>0.22</c:v>
                </c:pt>
                <c:pt idx="1925">
                  <c:v>0.21</c:v>
                </c:pt>
                <c:pt idx="1926">
                  <c:v>0.21</c:v>
                </c:pt>
                <c:pt idx="1927">
                  <c:v>0.22</c:v>
                </c:pt>
                <c:pt idx="1928">
                  <c:v>0.22</c:v>
                </c:pt>
                <c:pt idx="1929">
                  <c:v>0.21</c:v>
                </c:pt>
                <c:pt idx="1930">
                  <c:v>0.21</c:v>
                </c:pt>
                <c:pt idx="1931">
                  <c:v>0.21</c:v>
                </c:pt>
                <c:pt idx="1932">
                  <c:v>0.21</c:v>
                </c:pt>
                <c:pt idx="1933">
                  <c:v>0.21</c:v>
                </c:pt>
                <c:pt idx="1934">
                  <c:v>0.21</c:v>
                </c:pt>
                <c:pt idx="1935">
                  <c:v>0.22</c:v>
                </c:pt>
                <c:pt idx="1936">
                  <c:v>0.21</c:v>
                </c:pt>
                <c:pt idx="1937">
                  <c:v>0.21</c:v>
                </c:pt>
                <c:pt idx="1938">
                  <c:v>0.22</c:v>
                </c:pt>
                <c:pt idx="1939">
                  <c:v>0.21</c:v>
                </c:pt>
                <c:pt idx="1940">
                  <c:v>0.21</c:v>
                </c:pt>
                <c:pt idx="1941">
                  <c:v>0.21</c:v>
                </c:pt>
                <c:pt idx="1942">
                  <c:v>0.21</c:v>
                </c:pt>
                <c:pt idx="1943">
                  <c:v>0.21</c:v>
                </c:pt>
                <c:pt idx="1944">
                  <c:v>0.21</c:v>
                </c:pt>
                <c:pt idx="1945">
                  <c:v>0.21</c:v>
                </c:pt>
                <c:pt idx="1946">
                  <c:v>0.21</c:v>
                </c:pt>
                <c:pt idx="1947">
                  <c:v>0.21</c:v>
                </c:pt>
                <c:pt idx="1948">
                  <c:v>0.21</c:v>
                </c:pt>
                <c:pt idx="1949">
                  <c:v>0.21</c:v>
                </c:pt>
                <c:pt idx="1950">
                  <c:v>0.21</c:v>
                </c:pt>
                <c:pt idx="1951">
                  <c:v>0.21</c:v>
                </c:pt>
                <c:pt idx="1952">
                  <c:v>0.21</c:v>
                </c:pt>
                <c:pt idx="1953">
                  <c:v>0.21</c:v>
                </c:pt>
                <c:pt idx="1954">
                  <c:v>0.21</c:v>
                </c:pt>
                <c:pt idx="1955">
                  <c:v>0.21</c:v>
                </c:pt>
                <c:pt idx="1956">
                  <c:v>0.21</c:v>
                </c:pt>
                <c:pt idx="1957">
                  <c:v>0.21</c:v>
                </c:pt>
                <c:pt idx="1958">
                  <c:v>0.21</c:v>
                </c:pt>
                <c:pt idx="1959">
                  <c:v>0.21</c:v>
                </c:pt>
                <c:pt idx="1960">
                  <c:v>0.21</c:v>
                </c:pt>
                <c:pt idx="1961">
                  <c:v>0.21</c:v>
                </c:pt>
                <c:pt idx="1962">
                  <c:v>0.21</c:v>
                </c:pt>
                <c:pt idx="1963">
                  <c:v>0.21</c:v>
                </c:pt>
                <c:pt idx="1964">
                  <c:v>0.21</c:v>
                </c:pt>
                <c:pt idx="1965">
                  <c:v>0.21</c:v>
                </c:pt>
                <c:pt idx="1966">
                  <c:v>0.21</c:v>
                </c:pt>
                <c:pt idx="1967">
                  <c:v>0.21</c:v>
                </c:pt>
                <c:pt idx="1968">
                  <c:v>0.21</c:v>
                </c:pt>
                <c:pt idx="1969">
                  <c:v>0.21</c:v>
                </c:pt>
                <c:pt idx="1970">
                  <c:v>0.21</c:v>
                </c:pt>
                <c:pt idx="1971">
                  <c:v>0.21</c:v>
                </c:pt>
                <c:pt idx="1972">
                  <c:v>0.21</c:v>
                </c:pt>
                <c:pt idx="1973">
                  <c:v>0.21</c:v>
                </c:pt>
                <c:pt idx="1974">
                  <c:v>0.21</c:v>
                </c:pt>
                <c:pt idx="1975">
                  <c:v>0.21</c:v>
                </c:pt>
                <c:pt idx="1976">
                  <c:v>0.21</c:v>
                </c:pt>
                <c:pt idx="1977">
                  <c:v>0.21</c:v>
                </c:pt>
                <c:pt idx="1978">
                  <c:v>0.21</c:v>
                </c:pt>
                <c:pt idx="1979">
                  <c:v>0.21</c:v>
                </c:pt>
                <c:pt idx="1980">
                  <c:v>0.21</c:v>
                </c:pt>
                <c:pt idx="1981">
                  <c:v>0.21</c:v>
                </c:pt>
                <c:pt idx="1982">
                  <c:v>0.21</c:v>
                </c:pt>
                <c:pt idx="1983">
                  <c:v>0.2</c:v>
                </c:pt>
                <c:pt idx="1984">
                  <c:v>0.21</c:v>
                </c:pt>
                <c:pt idx="1985">
                  <c:v>0.21</c:v>
                </c:pt>
                <c:pt idx="1986">
                  <c:v>0.21</c:v>
                </c:pt>
                <c:pt idx="1987">
                  <c:v>0.21</c:v>
                </c:pt>
                <c:pt idx="1988">
                  <c:v>0.2</c:v>
                </c:pt>
                <c:pt idx="1989">
                  <c:v>0.21</c:v>
                </c:pt>
                <c:pt idx="1990">
                  <c:v>0.21</c:v>
                </c:pt>
                <c:pt idx="1991">
                  <c:v>0.21</c:v>
                </c:pt>
                <c:pt idx="1992">
                  <c:v>0.21</c:v>
                </c:pt>
                <c:pt idx="1993">
                  <c:v>0.21</c:v>
                </c:pt>
                <c:pt idx="1994">
                  <c:v>0.2</c:v>
                </c:pt>
                <c:pt idx="1995">
                  <c:v>0.21</c:v>
                </c:pt>
                <c:pt idx="1996">
                  <c:v>0.21</c:v>
                </c:pt>
                <c:pt idx="1997">
                  <c:v>0.21</c:v>
                </c:pt>
                <c:pt idx="1998">
                  <c:v>0.21</c:v>
                </c:pt>
                <c:pt idx="1999">
                  <c:v>0.21</c:v>
                </c:pt>
                <c:pt idx="2000">
                  <c:v>0.21</c:v>
                </c:pt>
                <c:pt idx="2001">
                  <c:v>0.2</c:v>
                </c:pt>
                <c:pt idx="2002">
                  <c:v>0.21</c:v>
                </c:pt>
                <c:pt idx="2003">
                  <c:v>0.21</c:v>
                </c:pt>
                <c:pt idx="2004">
                  <c:v>0.21</c:v>
                </c:pt>
                <c:pt idx="2005">
                  <c:v>0.2</c:v>
                </c:pt>
                <c:pt idx="2006">
                  <c:v>0.2</c:v>
                </c:pt>
                <c:pt idx="2007">
                  <c:v>0.21</c:v>
                </c:pt>
                <c:pt idx="2008">
                  <c:v>0.21</c:v>
                </c:pt>
                <c:pt idx="2009">
                  <c:v>0.21</c:v>
                </c:pt>
                <c:pt idx="2010">
                  <c:v>0.2</c:v>
                </c:pt>
                <c:pt idx="2011">
                  <c:v>0.2</c:v>
                </c:pt>
                <c:pt idx="2012">
                  <c:v>0.2</c:v>
                </c:pt>
                <c:pt idx="2013">
                  <c:v>0.2</c:v>
                </c:pt>
                <c:pt idx="2014">
                  <c:v>0.2</c:v>
                </c:pt>
                <c:pt idx="2015">
                  <c:v>0.21</c:v>
                </c:pt>
                <c:pt idx="2016">
                  <c:v>0.2</c:v>
                </c:pt>
                <c:pt idx="2017">
                  <c:v>0.2</c:v>
                </c:pt>
                <c:pt idx="2018">
                  <c:v>0.2</c:v>
                </c:pt>
                <c:pt idx="2019">
                  <c:v>0.2</c:v>
                </c:pt>
                <c:pt idx="2020">
                  <c:v>0.21</c:v>
                </c:pt>
                <c:pt idx="2021">
                  <c:v>0.21</c:v>
                </c:pt>
                <c:pt idx="2022">
                  <c:v>0.2</c:v>
                </c:pt>
                <c:pt idx="2023">
                  <c:v>0.21</c:v>
                </c:pt>
                <c:pt idx="2024">
                  <c:v>0.2</c:v>
                </c:pt>
                <c:pt idx="2025">
                  <c:v>0.2</c:v>
                </c:pt>
                <c:pt idx="2026">
                  <c:v>0.2</c:v>
                </c:pt>
                <c:pt idx="2027">
                  <c:v>0.2</c:v>
                </c:pt>
                <c:pt idx="2028">
                  <c:v>0.2</c:v>
                </c:pt>
                <c:pt idx="2029">
                  <c:v>0.2</c:v>
                </c:pt>
                <c:pt idx="2030">
                  <c:v>0.2</c:v>
                </c:pt>
                <c:pt idx="2031">
                  <c:v>0.2</c:v>
                </c:pt>
                <c:pt idx="2032">
                  <c:v>0.2</c:v>
                </c:pt>
                <c:pt idx="2033">
                  <c:v>0.2</c:v>
                </c:pt>
                <c:pt idx="2034">
                  <c:v>0.2</c:v>
                </c:pt>
                <c:pt idx="2035">
                  <c:v>0.2</c:v>
                </c:pt>
                <c:pt idx="2036">
                  <c:v>0.2</c:v>
                </c:pt>
                <c:pt idx="2037">
                  <c:v>0.21</c:v>
                </c:pt>
                <c:pt idx="2038">
                  <c:v>0.2</c:v>
                </c:pt>
                <c:pt idx="2039">
                  <c:v>0.2</c:v>
                </c:pt>
                <c:pt idx="2040">
                  <c:v>0.2</c:v>
                </c:pt>
                <c:pt idx="2041">
                  <c:v>0.21</c:v>
                </c:pt>
                <c:pt idx="2042">
                  <c:v>0.2</c:v>
                </c:pt>
                <c:pt idx="2043">
                  <c:v>0.2</c:v>
                </c:pt>
                <c:pt idx="2044">
                  <c:v>0.2</c:v>
                </c:pt>
                <c:pt idx="2045">
                  <c:v>0.2</c:v>
                </c:pt>
                <c:pt idx="2046">
                  <c:v>0.2</c:v>
                </c:pt>
                <c:pt idx="2047">
                  <c:v>0.2</c:v>
                </c:pt>
                <c:pt idx="2048">
                  <c:v>0.2</c:v>
                </c:pt>
                <c:pt idx="2049">
                  <c:v>0.19</c:v>
                </c:pt>
                <c:pt idx="2050">
                  <c:v>0.19</c:v>
                </c:pt>
                <c:pt idx="2051">
                  <c:v>0.2</c:v>
                </c:pt>
                <c:pt idx="2052">
                  <c:v>0.2</c:v>
                </c:pt>
                <c:pt idx="2053">
                  <c:v>0.19</c:v>
                </c:pt>
                <c:pt idx="2054">
                  <c:v>0.2</c:v>
                </c:pt>
                <c:pt idx="2055">
                  <c:v>0.19</c:v>
                </c:pt>
                <c:pt idx="2056">
                  <c:v>0.19</c:v>
                </c:pt>
                <c:pt idx="2057">
                  <c:v>0.19</c:v>
                </c:pt>
                <c:pt idx="2058">
                  <c:v>0.19</c:v>
                </c:pt>
                <c:pt idx="2059">
                  <c:v>0.18</c:v>
                </c:pt>
                <c:pt idx="2060">
                  <c:v>0.19</c:v>
                </c:pt>
                <c:pt idx="2061">
                  <c:v>0.19</c:v>
                </c:pt>
                <c:pt idx="2062">
                  <c:v>0.19</c:v>
                </c:pt>
                <c:pt idx="2063">
                  <c:v>0.19</c:v>
                </c:pt>
                <c:pt idx="2064">
                  <c:v>0.19</c:v>
                </c:pt>
                <c:pt idx="2065">
                  <c:v>0.19</c:v>
                </c:pt>
                <c:pt idx="2066">
                  <c:v>0.19</c:v>
                </c:pt>
                <c:pt idx="2067">
                  <c:v>0.19</c:v>
                </c:pt>
                <c:pt idx="2068">
                  <c:v>0.19</c:v>
                </c:pt>
                <c:pt idx="2069">
                  <c:v>0.19</c:v>
                </c:pt>
                <c:pt idx="2070">
                  <c:v>0.18</c:v>
                </c:pt>
                <c:pt idx="2071">
                  <c:v>0.19</c:v>
                </c:pt>
                <c:pt idx="2072">
                  <c:v>0.19</c:v>
                </c:pt>
                <c:pt idx="2073">
                  <c:v>0.19</c:v>
                </c:pt>
                <c:pt idx="2074">
                  <c:v>0.19</c:v>
                </c:pt>
                <c:pt idx="2075">
                  <c:v>0.19</c:v>
                </c:pt>
                <c:pt idx="2076">
                  <c:v>0.18</c:v>
                </c:pt>
                <c:pt idx="2077">
                  <c:v>0.19</c:v>
                </c:pt>
                <c:pt idx="2078">
                  <c:v>0.18</c:v>
                </c:pt>
                <c:pt idx="2079">
                  <c:v>0.18</c:v>
                </c:pt>
                <c:pt idx="2080">
                  <c:v>0.18</c:v>
                </c:pt>
                <c:pt idx="2081">
                  <c:v>0.18</c:v>
                </c:pt>
                <c:pt idx="2082">
                  <c:v>0.18</c:v>
                </c:pt>
                <c:pt idx="2083">
                  <c:v>0.18</c:v>
                </c:pt>
                <c:pt idx="2084">
                  <c:v>0.18</c:v>
                </c:pt>
                <c:pt idx="2085">
                  <c:v>0.18</c:v>
                </c:pt>
                <c:pt idx="2086">
                  <c:v>0.18</c:v>
                </c:pt>
                <c:pt idx="2087">
                  <c:v>0.18</c:v>
                </c:pt>
                <c:pt idx="2088">
                  <c:v>0.18</c:v>
                </c:pt>
                <c:pt idx="2089">
                  <c:v>0.18</c:v>
                </c:pt>
                <c:pt idx="2090">
                  <c:v>0.17</c:v>
                </c:pt>
                <c:pt idx="2091">
                  <c:v>0.18</c:v>
                </c:pt>
                <c:pt idx="2092">
                  <c:v>0.17</c:v>
                </c:pt>
                <c:pt idx="2093">
                  <c:v>0.17</c:v>
                </c:pt>
                <c:pt idx="2094">
                  <c:v>0.18</c:v>
                </c:pt>
                <c:pt idx="2095">
                  <c:v>0.17</c:v>
                </c:pt>
                <c:pt idx="2096">
                  <c:v>0.17</c:v>
                </c:pt>
                <c:pt idx="2097">
                  <c:v>0.17</c:v>
                </c:pt>
                <c:pt idx="2098">
                  <c:v>0.17</c:v>
                </c:pt>
                <c:pt idx="2099">
                  <c:v>0.17</c:v>
                </c:pt>
                <c:pt idx="2100">
                  <c:v>0.17</c:v>
                </c:pt>
                <c:pt idx="2101">
                  <c:v>0.17</c:v>
                </c:pt>
                <c:pt idx="2102">
                  <c:v>0.16</c:v>
                </c:pt>
                <c:pt idx="2103">
                  <c:v>0.17</c:v>
                </c:pt>
                <c:pt idx="2104">
                  <c:v>0.17</c:v>
                </c:pt>
                <c:pt idx="2105">
                  <c:v>0.17</c:v>
                </c:pt>
                <c:pt idx="2106">
                  <c:v>0.17</c:v>
                </c:pt>
                <c:pt idx="2107">
                  <c:v>0.17</c:v>
                </c:pt>
                <c:pt idx="2108">
                  <c:v>0.17</c:v>
                </c:pt>
                <c:pt idx="2109">
                  <c:v>0.17</c:v>
                </c:pt>
                <c:pt idx="2110">
                  <c:v>0.16</c:v>
                </c:pt>
                <c:pt idx="2111">
                  <c:v>0.16</c:v>
                </c:pt>
                <c:pt idx="2112">
                  <c:v>0.16</c:v>
                </c:pt>
                <c:pt idx="2113">
                  <c:v>0.16</c:v>
                </c:pt>
                <c:pt idx="2114">
                  <c:v>0.17</c:v>
                </c:pt>
                <c:pt idx="2115">
                  <c:v>0.17</c:v>
                </c:pt>
                <c:pt idx="2116">
                  <c:v>0.16</c:v>
                </c:pt>
                <c:pt idx="2117">
                  <c:v>0.16</c:v>
                </c:pt>
                <c:pt idx="2118">
                  <c:v>0.16</c:v>
                </c:pt>
                <c:pt idx="2119">
                  <c:v>0.17</c:v>
                </c:pt>
                <c:pt idx="2120">
                  <c:v>0.16</c:v>
                </c:pt>
                <c:pt idx="2121">
                  <c:v>0.17</c:v>
                </c:pt>
                <c:pt idx="2122">
                  <c:v>0.16</c:v>
                </c:pt>
                <c:pt idx="2123">
                  <c:v>0.16</c:v>
                </c:pt>
                <c:pt idx="2124">
                  <c:v>0.16</c:v>
                </c:pt>
                <c:pt idx="2125">
                  <c:v>0.16</c:v>
                </c:pt>
                <c:pt idx="2126">
                  <c:v>0.16</c:v>
                </c:pt>
                <c:pt idx="2127">
                  <c:v>0.16</c:v>
                </c:pt>
                <c:pt idx="2128">
                  <c:v>0.16</c:v>
                </c:pt>
                <c:pt idx="2129">
                  <c:v>0.16</c:v>
                </c:pt>
                <c:pt idx="2130">
                  <c:v>0.16</c:v>
                </c:pt>
                <c:pt idx="2131">
                  <c:v>0.16</c:v>
                </c:pt>
                <c:pt idx="2132">
                  <c:v>0.16</c:v>
                </c:pt>
                <c:pt idx="2133">
                  <c:v>0.16</c:v>
                </c:pt>
                <c:pt idx="2134">
                  <c:v>0.16</c:v>
                </c:pt>
                <c:pt idx="2135">
                  <c:v>0.16</c:v>
                </c:pt>
                <c:pt idx="2136">
                  <c:v>0.16</c:v>
                </c:pt>
                <c:pt idx="2137">
                  <c:v>0.16</c:v>
                </c:pt>
                <c:pt idx="2138">
                  <c:v>0.16</c:v>
                </c:pt>
                <c:pt idx="2139">
                  <c:v>0.17</c:v>
                </c:pt>
                <c:pt idx="2140">
                  <c:v>0.16</c:v>
                </c:pt>
                <c:pt idx="2141">
                  <c:v>0.17</c:v>
                </c:pt>
                <c:pt idx="2142">
                  <c:v>0.16</c:v>
                </c:pt>
                <c:pt idx="2143">
                  <c:v>0.16</c:v>
                </c:pt>
                <c:pt idx="2144">
                  <c:v>0.16</c:v>
                </c:pt>
                <c:pt idx="2145">
                  <c:v>0.16</c:v>
                </c:pt>
                <c:pt idx="2146">
                  <c:v>0.16</c:v>
                </c:pt>
                <c:pt idx="2147">
                  <c:v>0.16</c:v>
                </c:pt>
                <c:pt idx="2148">
                  <c:v>0.16</c:v>
                </c:pt>
                <c:pt idx="2149">
                  <c:v>0.16</c:v>
                </c:pt>
                <c:pt idx="2150">
                  <c:v>0.16</c:v>
                </c:pt>
                <c:pt idx="2151">
                  <c:v>0.16</c:v>
                </c:pt>
                <c:pt idx="2152">
                  <c:v>0.16</c:v>
                </c:pt>
                <c:pt idx="2153">
                  <c:v>0.16</c:v>
                </c:pt>
                <c:pt idx="2154">
                  <c:v>0.16</c:v>
                </c:pt>
                <c:pt idx="2155">
                  <c:v>0.16</c:v>
                </c:pt>
                <c:pt idx="2156">
                  <c:v>0.16</c:v>
                </c:pt>
                <c:pt idx="2157">
                  <c:v>0.17</c:v>
                </c:pt>
                <c:pt idx="2158">
                  <c:v>0.16</c:v>
                </c:pt>
                <c:pt idx="2159">
                  <c:v>0.16</c:v>
                </c:pt>
                <c:pt idx="2160">
                  <c:v>0.17</c:v>
                </c:pt>
                <c:pt idx="2161">
                  <c:v>0.16</c:v>
                </c:pt>
                <c:pt idx="2162">
                  <c:v>0.16</c:v>
                </c:pt>
                <c:pt idx="2163">
                  <c:v>0.16</c:v>
                </c:pt>
                <c:pt idx="2164">
                  <c:v>0.16</c:v>
                </c:pt>
                <c:pt idx="2165">
                  <c:v>0.16</c:v>
                </c:pt>
                <c:pt idx="2166">
                  <c:v>0.16</c:v>
                </c:pt>
                <c:pt idx="2167">
                  <c:v>0.16</c:v>
                </c:pt>
                <c:pt idx="2168">
                  <c:v>0.16</c:v>
                </c:pt>
                <c:pt idx="2169">
                  <c:v>0.16</c:v>
                </c:pt>
                <c:pt idx="2170">
                  <c:v>0.16</c:v>
                </c:pt>
                <c:pt idx="2171">
                  <c:v>0.16</c:v>
                </c:pt>
                <c:pt idx="2172">
                  <c:v>0.16</c:v>
                </c:pt>
                <c:pt idx="2173">
                  <c:v>0.16</c:v>
                </c:pt>
                <c:pt idx="2174">
                  <c:v>0.16</c:v>
                </c:pt>
                <c:pt idx="2175">
                  <c:v>0.16</c:v>
                </c:pt>
                <c:pt idx="2176">
                  <c:v>0.16</c:v>
                </c:pt>
                <c:pt idx="2177">
                  <c:v>0.16</c:v>
                </c:pt>
                <c:pt idx="2178">
                  <c:v>0.16</c:v>
                </c:pt>
                <c:pt idx="2179">
                  <c:v>0.16</c:v>
                </c:pt>
                <c:pt idx="2180">
                  <c:v>0.16</c:v>
                </c:pt>
                <c:pt idx="2181">
                  <c:v>0.16</c:v>
                </c:pt>
                <c:pt idx="2182">
                  <c:v>0.16</c:v>
                </c:pt>
                <c:pt idx="2183">
                  <c:v>0.16</c:v>
                </c:pt>
                <c:pt idx="2184">
                  <c:v>0.16</c:v>
                </c:pt>
                <c:pt idx="2185">
                  <c:v>0.17</c:v>
                </c:pt>
                <c:pt idx="2186">
                  <c:v>0.16</c:v>
                </c:pt>
                <c:pt idx="2187">
                  <c:v>0.16</c:v>
                </c:pt>
                <c:pt idx="2188">
                  <c:v>0.16</c:v>
                </c:pt>
                <c:pt idx="2189">
                  <c:v>0.16</c:v>
                </c:pt>
                <c:pt idx="2190">
                  <c:v>0.16</c:v>
                </c:pt>
                <c:pt idx="2191">
                  <c:v>0.17</c:v>
                </c:pt>
                <c:pt idx="2192">
                  <c:v>0.16</c:v>
                </c:pt>
                <c:pt idx="2193">
                  <c:v>0.16</c:v>
                </c:pt>
                <c:pt idx="2194">
                  <c:v>0.17</c:v>
                </c:pt>
                <c:pt idx="2195">
                  <c:v>0.17</c:v>
                </c:pt>
                <c:pt idx="2196">
                  <c:v>0.16</c:v>
                </c:pt>
                <c:pt idx="2197">
                  <c:v>0.16</c:v>
                </c:pt>
                <c:pt idx="2198">
                  <c:v>0.16</c:v>
                </c:pt>
                <c:pt idx="2199">
                  <c:v>0.16</c:v>
                </c:pt>
                <c:pt idx="2200">
                  <c:v>0.16</c:v>
                </c:pt>
                <c:pt idx="2201">
                  <c:v>0.16</c:v>
                </c:pt>
                <c:pt idx="2202">
                  <c:v>0.16</c:v>
                </c:pt>
                <c:pt idx="2203">
                  <c:v>0.17</c:v>
                </c:pt>
                <c:pt idx="2204">
                  <c:v>0.16</c:v>
                </c:pt>
                <c:pt idx="2205">
                  <c:v>0.17</c:v>
                </c:pt>
                <c:pt idx="2206">
                  <c:v>0.16</c:v>
                </c:pt>
                <c:pt idx="2207">
                  <c:v>0.16</c:v>
                </c:pt>
                <c:pt idx="2208">
                  <c:v>0.16</c:v>
                </c:pt>
                <c:pt idx="2209">
                  <c:v>0.17</c:v>
                </c:pt>
                <c:pt idx="2210">
                  <c:v>0.17</c:v>
                </c:pt>
                <c:pt idx="2211">
                  <c:v>0.17</c:v>
                </c:pt>
                <c:pt idx="2212">
                  <c:v>0.16</c:v>
                </c:pt>
                <c:pt idx="2213">
                  <c:v>0.17</c:v>
                </c:pt>
                <c:pt idx="2214">
                  <c:v>0.16</c:v>
                </c:pt>
                <c:pt idx="2215">
                  <c:v>0.16</c:v>
                </c:pt>
                <c:pt idx="2216">
                  <c:v>0.16</c:v>
                </c:pt>
                <c:pt idx="2217">
                  <c:v>0.16</c:v>
                </c:pt>
                <c:pt idx="2218">
                  <c:v>0.16</c:v>
                </c:pt>
                <c:pt idx="2219">
                  <c:v>0.16</c:v>
                </c:pt>
                <c:pt idx="2220">
                  <c:v>0.16</c:v>
                </c:pt>
                <c:pt idx="2221">
                  <c:v>0.17</c:v>
                </c:pt>
                <c:pt idx="2222">
                  <c:v>0.16</c:v>
                </c:pt>
                <c:pt idx="2223">
                  <c:v>0.16</c:v>
                </c:pt>
                <c:pt idx="2224">
                  <c:v>0.16</c:v>
                </c:pt>
                <c:pt idx="2225">
                  <c:v>0.16</c:v>
                </c:pt>
                <c:pt idx="2226">
                  <c:v>0.16</c:v>
                </c:pt>
                <c:pt idx="2227">
                  <c:v>0.16</c:v>
                </c:pt>
                <c:pt idx="2228">
                  <c:v>0.16</c:v>
                </c:pt>
                <c:pt idx="2229">
                  <c:v>0.16</c:v>
                </c:pt>
                <c:pt idx="2230">
                  <c:v>0.16</c:v>
                </c:pt>
                <c:pt idx="2231">
                  <c:v>0.16</c:v>
                </c:pt>
                <c:pt idx="2232">
                  <c:v>0.16</c:v>
                </c:pt>
                <c:pt idx="2233">
                  <c:v>0.17</c:v>
                </c:pt>
                <c:pt idx="2234">
                  <c:v>0.16</c:v>
                </c:pt>
                <c:pt idx="2235">
                  <c:v>0.16</c:v>
                </c:pt>
                <c:pt idx="2236">
                  <c:v>0.16</c:v>
                </c:pt>
                <c:pt idx="2237">
                  <c:v>0.16</c:v>
                </c:pt>
                <c:pt idx="2238">
                  <c:v>0.16</c:v>
                </c:pt>
                <c:pt idx="2239">
                  <c:v>0.16</c:v>
                </c:pt>
                <c:pt idx="2240">
                  <c:v>0.15</c:v>
                </c:pt>
                <c:pt idx="2241">
                  <c:v>0.16</c:v>
                </c:pt>
                <c:pt idx="2242">
                  <c:v>0.16</c:v>
                </c:pt>
                <c:pt idx="2243">
                  <c:v>0.16</c:v>
                </c:pt>
                <c:pt idx="2244">
                  <c:v>0.16</c:v>
                </c:pt>
                <c:pt idx="2245">
                  <c:v>0.16</c:v>
                </c:pt>
                <c:pt idx="2246">
                  <c:v>0.16</c:v>
                </c:pt>
                <c:pt idx="2247">
                  <c:v>0.16</c:v>
                </c:pt>
                <c:pt idx="2248">
                  <c:v>0.16</c:v>
                </c:pt>
                <c:pt idx="2249">
                  <c:v>0.16</c:v>
                </c:pt>
                <c:pt idx="2250">
                  <c:v>0.16</c:v>
                </c:pt>
                <c:pt idx="2251">
                  <c:v>0.16</c:v>
                </c:pt>
                <c:pt idx="2252">
                  <c:v>0.16</c:v>
                </c:pt>
                <c:pt idx="2253">
                  <c:v>0.16</c:v>
                </c:pt>
                <c:pt idx="2254">
                  <c:v>0.16</c:v>
                </c:pt>
                <c:pt idx="2255">
                  <c:v>0.15</c:v>
                </c:pt>
                <c:pt idx="2256">
                  <c:v>0.16</c:v>
                </c:pt>
                <c:pt idx="2257">
                  <c:v>0.16</c:v>
                </c:pt>
                <c:pt idx="2258">
                  <c:v>0.16</c:v>
                </c:pt>
                <c:pt idx="2259">
                  <c:v>0.16</c:v>
                </c:pt>
                <c:pt idx="2260">
                  <c:v>0.16</c:v>
                </c:pt>
                <c:pt idx="2261">
                  <c:v>0.16</c:v>
                </c:pt>
                <c:pt idx="2262">
                  <c:v>0.16</c:v>
                </c:pt>
                <c:pt idx="2263">
                  <c:v>0.16</c:v>
                </c:pt>
                <c:pt idx="2264">
                  <c:v>0.15</c:v>
                </c:pt>
                <c:pt idx="2265">
                  <c:v>0.16</c:v>
                </c:pt>
                <c:pt idx="2266">
                  <c:v>0.15</c:v>
                </c:pt>
                <c:pt idx="2267">
                  <c:v>0.16</c:v>
                </c:pt>
                <c:pt idx="2268">
                  <c:v>0.16</c:v>
                </c:pt>
                <c:pt idx="2269">
                  <c:v>0.16</c:v>
                </c:pt>
                <c:pt idx="2270">
                  <c:v>0.16</c:v>
                </c:pt>
                <c:pt idx="2271">
                  <c:v>0.15</c:v>
                </c:pt>
                <c:pt idx="2272">
                  <c:v>0.15</c:v>
                </c:pt>
                <c:pt idx="2273">
                  <c:v>0.16</c:v>
                </c:pt>
                <c:pt idx="2274">
                  <c:v>0.15</c:v>
                </c:pt>
                <c:pt idx="2275">
                  <c:v>0.15</c:v>
                </c:pt>
                <c:pt idx="2276">
                  <c:v>0.15</c:v>
                </c:pt>
                <c:pt idx="2277">
                  <c:v>0.15</c:v>
                </c:pt>
                <c:pt idx="2278">
                  <c:v>0.15</c:v>
                </c:pt>
                <c:pt idx="2279">
                  <c:v>0.15</c:v>
                </c:pt>
                <c:pt idx="2280">
                  <c:v>0.15</c:v>
                </c:pt>
                <c:pt idx="2281">
                  <c:v>0.15</c:v>
                </c:pt>
                <c:pt idx="2282">
                  <c:v>0.15</c:v>
                </c:pt>
                <c:pt idx="2283">
                  <c:v>0.15</c:v>
                </c:pt>
                <c:pt idx="2284">
                  <c:v>0.16</c:v>
                </c:pt>
                <c:pt idx="2285">
                  <c:v>0.15</c:v>
                </c:pt>
                <c:pt idx="2286">
                  <c:v>0.15</c:v>
                </c:pt>
                <c:pt idx="2287">
                  <c:v>0.15</c:v>
                </c:pt>
                <c:pt idx="2288">
                  <c:v>0.15</c:v>
                </c:pt>
                <c:pt idx="2289">
                  <c:v>0.15</c:v>
                </c:pt>
                <c:pt idx="2290">
                  <c:v>0.15</c:v>
                </c:pt>
                <c:pt idx="2291">
                  <c:v>0.15</c:v>
                </c:pt>
                <c:pt idx="2292">
                  <c:v>0.15</c:v>
                </c:pt>
                <c:pt idx="2293">
                  <c:v>0.15</c:v>
                </c:pt>
                <c:pt idx="2294">
                  <c:v>0.15</c:v>
                </c:pt>
                <c:pt idx="2295">
                  <c:v>0.15</c:v>
                </c:pt>
                <c:pt idx="2296">
                  <c:v>0.15</c:v>
                </c:pt>
                <c:pt idx="2297">
                  <c:v>0.15</c:v>
                </c:pt>
                <c:pt idx="2298">
                  <c:v>0.15</c:v>
                </c:pt>
                <c:pt idx="2299">
                  <c:v>0.15</c:v>
                </c:pt>
                <c:pt idx="2300">
                  <c:v>0.15</c:v>
                </c:pt>
                <c:pt idx="2301">
                  <c:v>0.15</c:v>
                </c:pt>
                <c:pt idx="2302">
                  <c:v>0.15</c:v>
                </c:pt>
                <c:pt idx="2303">
                  <c:v>0.15</c:v>
                </c:pt>
                <c:pt idx="2304">
                  <c:v>0.15</c:v>
                </c:pt>
                <c:pt idx="2305">
                  <c:v>0.15</c:v>
                </c:pt>
                <c:pt idx="2306">
                  <c:v>0.15</c:v>
                </c:pt>
                <c:pt idx="2307">
                  <c:v>0.15</c:v>
                </c:pt>
                <c:pt idx="2308">
                  <c:v>0.15</c:v>
                </c:pt>
                <c:pt idx="2309">
                  <c:v>0.14000000000000001</c:v>
                </c:pt>
                <c:pt idx="2310">
                  <c:v>0.14000000000000001</c:v>
                </c:pt>
                <c:pt idx="2311">
                  <c:v>0.15</c:v>
                </c:pt>
                <c:pt idx="2312">
                  <c:v>0.15</c:v>
                </c:pt>
                <c:pt idx="2313">
                  <c:v>0.14000000000000001</c:v>
                </c:pt>
                <c:pt idx="2314">
                  <c:v>0.15</c:v>
                </c:pt>
                <c:pt idx="2315">
                  <c:v>0.15</c:v>
                </c:pt>
                <c:pt idx="2316">
                  <c:v>0.15</c:v>
                </c:pt>
                <c:pt idx="2317">
                  <c:v>0.14000000000000001</c:v>
                </c:pt>
                <c:pt idx="2318">
                  <c:v>0.15</c:v>
                </c:pt>
                <c:pt idx="2319">
                  <c:v>0.15</c:v>
                </c:pt>
                <c:pt idx="2320">
                  <c:v>0.15</c:v>
                </c:pt>
                <c:pt idx="2321">
                  <c:v>0.14000000000000001</c:v>
                </c:pt>
                <c:pt idx="2322">
                  <c:v>0.15</c:v>
                </c:pt>
                <c:pt idx="2323">
                  <c:v>0.15</c:v>
                </c:pt>
                <c:pt idx="2324">
                  <c:v>0.15</c:v>
                </c:pt>
                <c:pt idx="2325">
                  <c:v>0.14000000000000001</c:v>
                </c:pt>
                <c:pt idx="2326">
                  <c:v>0.14000000000000001</c:v>
                </c:pt>
                <c:pt idx="2327">
                  <c:v>0.15</c:v>
                </c:pt>
                <c:pt idx="2328">
                  <c:v>0.14000000000000001</c:v>
                </c:pt>
                <c:pt idx="2329">
                  <c:v>0.14000000000000001</c:v>
                </c:pt>
                <c:pt idx="2330">
                  <c:v>0.14000000000000001</c:v>
                </c:pt>
                <c:pt idx="2331">
                  <c:v>0.14000000000000001</c:v>
                </c:pt>
                <c:pt idx="2332">
                  <c:v>0.14000000000000001</c:v>
                </c:pt>
                <c:pt idx="2333">
                  <c:v>0.14000000000000001</c:v>
                </c:pt>
                <c:pt idx="2334">
                  <c:v>0.14000000000000001</c:v>
                </c:pt>
                <c:pt idx="2335">
                  <c:v>0.14000000000000001</c:v>
                </c:pt>
                <c:pt idx="2336">
                  <c:v>0.14000000000000001</c:v>
                </c:pt>
                <c:pt idx="2337">
                  <c:v>0.14000000000000001</c:v>
                </c:pt>
                <c:pt idx="2338">
                  <c:v>0.15</c:v>
                </c:pt>
                <c:pt idx="2339">
                  <c:v>0.15</c:v>
                </c:pt>
                <c:pt idx="2340">
                  <c:v>0.14000000000000001</c:v>
                </c:pt>
                <c:pt idx="2341">
                  <c:v>0.14000000000000001</c:v>
                </c:pt>
                <c:pt idx="2342">
                  <c:v>0.14000000000000001</c:v>
                </c:pt>
                <c:pt idx="2343">
                  <c:v>0.14000000000000001</c:v>
                </c:pt>
                <c:pt idx="2344">
                  <c:v>0.14000000000000001</c:v>
                </c:pt>
                <c:pt idx="2345">
                  <c:v>0.14000000000000001</c:v>
                </c:pt>
                <c:pt idx="2346">
                  <c:v>0.14000000000000001</c:v>
                </c:pt>
                <c:pt idx="2347">
                  <c:v>0.14000000000000001</c:v>
                </c:pt>
                <c:pt idx="2348">
                  <c:v>0.14000000000000001</c:v>
                </c:pt>
                <c:pt idx="2349">
                  <c:v>0.14000000000000001</c:v>
                </c:pt>
                <c:pt idx="2350">
                  <c:v>0.14000000000000001</c:v>
                </c:pt>
                <c:pt idx="2351">
                  <c:v>0.14000000000000001</c:v>
                </c:pt>
                <c:pt idx="2352">
                  <c:v>0.14000000000000001</c:v>
                </c:pt>
                <c:pt idx="2353">
                  <c:v>0.13</c:v>
                </c:pt>
                <c:pt idx="2354">
                  <c:v>0.14000000000000001</c:v>
                </c:pt>
                <c:pt idx="2355">
                  <c:v>0.14000000000000001</c:v>
                </c:pt>
                <c:pt idx="2356">
                  <c:v>0.14000000000000001</c:v>
                </c:pt>
                <c:pt idx="2357">
                  <c:v>0.14000000000000001</c:v>
                </c:pt>
                <c:pt idx="2358">
                  <c:v>0.14000000000000001</c:v>
                </c:pt>
                <c:pt idx="2359">
                  <c:v>0.13</c:v>
                </c:pt>
                <c:pt idx="2360">
                  <c:v>0.14000000000000001</c:v>
                </c:pt>
                <c:pt idx="2361">
                  <c:v>0.13</c:v>
                </c:pt>
                <c:pt idx="2362">
                  <c:v>0.13</c:v>
                </c:pt>
                <c:pt idx="2363">
                  <c:v>0.13</c:v>
                </c:pt>
                <c:pt idx="2364">
                  <c:v>0.13</c:v>
                </c:pt>
                <c:pt idx="2365">
                  <c:v>0.13</c:v>
                </c:pt>
                <c:pt idx="2366">
                  <c:v>0.13</c:v>
                </c:pt>
                <c:pt idx="2367">
                  <c:v>0.13</c:v>
                </c:pt>
                <c:pt idx="2368">
                  <c:v>0.13</c:v>
                </c:pt>
                <c:pt idx="2369">
                  <c:v>0.13</c:v>
                </c:pt>
                <c:pt idx="2370">
                  <c:v>0.13</c:v>
                </c:pt>
                <c:pt idx="2371">
                  <c:v>0.13</c:v>
                </c:pt>
                <c:pt idx="2372">
                  <c:v>0.13</c:v>
                </c:pt>
                <c:pt idx="2373">
                  <c:v>0.13</c:v>
                </c:pt>
                <c:pt idx="2374">
                  <c:v>0.13</c:v>
                </c:pt>
                <c:pt idx="2375">
                  <c:v>0.13</c:v>
                </c:pt>
                <c:pt idx="2376">
                  <c:v>0.13</c:v>
                </c:pt>
                <c:pt idx="2377">
                  <c:v>0.13</c:v>
                </c:pt>
                <c:pt idx="2378">
                  <c:v>0.12</c:v>
                </c:pt>
                <c:pt idx="2379">
                  <c:v>0.12</c:v>
                </c:pt>
                <c:pt idx="2380">
                  <c:v>0.12</c:v>
                </c:pt>
                <c:pt idx="2381">
                  <c:v>0.12</c:v>
                </c:pt>
                <c:pt idx="2382">
                  <c:v>0.12</c:v>
                </c:pt>
                <c:pt idx="2383">
                  <c:v>0.12</c:v>
                </c:pt>
                <c:pt idx="2384">
                  <c:v>0.12</c:v>
                </c:pt>
                <c:pt idx="2385">
                  <c:v>0.12</c:v>
                </c:pt>
                <c:pt idx="2386">
                  <c:v>0.12</c:v>
                </c:pt>
                <c:pt idx="2387">
                  <c:v>0.12</c:v>
                </c:pt>
                <c:pt idx="2388">
                  <c:v>0.12</c:v>
                </c:pt>
                <c:pt idx="2389">
                  <c:v>0.12</c:v>
                </c:pt>
                <c:pt idx="2390">
                  <c:v>0.12</c:v>
                </c:pt>
                <c:pt idx="2391">
                  <c:v>0.12</c:v>
                </c:pt>
                <c:pt idx="2392">
                  <c:v>0.12</c:v>
                </c:pt>
                <c:pt idx="2393">
                  <c:v>0.12</c:v>
                </c:pt>
                <c:pt idx="2394">
                  <c:v>0.12</c:v>
                </c:pt>
                <c:pt idx="2395">
                  <c:v>0.12</c:v>
                </c:pt>
                <c:pt idx="2396">
                  <c:v>0.12</c:v>
                </c:pt>
                <c:pt idx="2397">
                  <c:v>0.11</c:v>
                </c:pt>
                <c:pt idx="2398">
                  <c:v>0.12</c:v>
                </c:pt>
                <c:pt idx="2399">
                  <c:v>0.11</c:v>
                </c:pt>
                <c:pt idx="2400">
                  <c:v>0.12</c:v>
                </c:pt>
                <c:pt idx="2401">
                  <c:v>0.11</c:v>
                </c:pt>
                <c:pt idx="2402">
                  <c:v>0.11</c:v>
                </c:pt>
                <c:pt idx="2403">
                  <c:v>0.11</c:v>
                </c:pt>
                <c:pt idx="2404">
                  <c:v>0.11</c:v>
                </c:pt>
                <c:pt idx="2405">
                  <c:v>0.11</c:v>
                </c:pt>
                <c:pt idx="2406">
                  <c:v>0.11</c:v>
                </c:pt>
                <c:pt idx="2407">
                  <c:v>0.11</c:v>
                </c:pt>
                <c:pt idx="2408">
                  <c:v>0.11</c:v>
                </c:pt>
                <c:pt idx="2409">
                  <c:v>0.11</c:v>
                </c:pt>
                <c:pt idx="2410">
                  <c:v>0.1</c:v>
                </c:pt>
                <c:pt idx="2411">
                  <c:v>0.1</c:v>
                </c:pt>
                <c:pt idx="2412">
                  <c:v>0.11</c:v>
                </c:pt>
                <c:pt idx="2413">
                  <c:v>0.1</c:v>
                </c:pt>
                <c:pt idx="2414">
                  <c:v>0.1</c:v>
                </c:pt>
                <c:pt idx="2415">
                  <c:v>0.1</c:v>
                </c:pt>
                <c:pt idx="2416">
                  <c:v>0.1</c:v>
                </c:pt>
                <c:pt idx="2417">
                  <c:v>0.1</c:v>
                </c:pt>
                <c:pt idx="2418">
                  <c:v>0.1</c:v>
                </c:pt>
                <c:pt idx="2419">
                  <c:v>0.1</c:v>
                </c:pt>
                <c:pt idx="2420">
                  <c:v>0.1</c:v>
                </c:pt>
                <c:pt idx="2421">
                  <c:v>0.1</c:v>
                </c:pt>
                <c:pt idx="2422">
                  <c:v>0.1</c:v>
                </c:pt>
                <c:pt idx="2423">
                  <c:v>0.1</c:v>
                </c:pt>
                <c:pt idx="2424">
                  <c:v>0.1</c:v>
                </c:pt>
                <c:pt idx="2425">
                  <c:v>0.1</c:v>
                </c:pt>
                <c:pt idx="2426">
                  <c:v>0.1</c:v>
                </c:pt>
                <c:pt idx="2427">
                  <c:v>0.1</c:v>
                </c:pt>
                <c:pt idx="2428">
                  <c:v>0.1</c:v>
                </c:pt>
                <c:pt idx="2429">
                  <c:v>0.1</c:v>
                </c:pt>
                <c:pt idx="2430">
                  <c:v>0.09</c:v>
                </c:pt>
                <c:pt idx="2431">
                  <c:v>0.09</c:v>
                </c:pt>
                <c:pt idx="2432">
                  <c:v>0.1</c:v>
                </c:pt>
                <c:pt idx="2433">
                  <c:v>0.09</c:v>
                </c:pt>
                <c:pt idx="2434">
                  <c:v>0.09</c:v>
                </c:pt>
                <c:pt idx="2435">
                  <c:v>0.09</c:v>
                </c:pt>
                <c:pt idx="2436">
                  <c:v>0.09</c:v>
                </c:pt>
                <c:pt idx="2437">
                  <c:v>0.09</c:v>
                </c:pt>
                <c:pt idx="2438">
                  <c:v>0.09</c:v>
                </c:pt>
                <c:pt idx="2439">
                  <c:v>0.09</c:v>
                </c:pt>
                <c:pt idx="2440">
                  <c:v>0.09</c:v>
                </c:pt>
                <c:pt idx="2441">
                  <c:v>0.09</c:v>
                </c:pt>
                <c:pt idx="2442">
                  <c:v>0.09</c:v>
                </c:pt>
                <c:pt idx="2443">
                  <c:v>0.08</c:v>
                </c:pt>
                <c:pt idx="2444">
                  <c:v>0.09</c:v>
                </c:pt>
                <c:pt idx="2445">
                  <c:v>0.08</c:v>
                </c:pt>
                <c:pt idx="2446">
                  <c:v>0.09</c:v>
                </c:pt>
                <c:pt idx="2447">
                  <c:v>0.09</c:v>
                </c:pt>
                <c:pt idx="2448">
                  <c:v>0.09</c:v>
                </c:pt>
                <c:pt idx="2449">
                  <c:v>0.08</c:v>
                </c:pt>
                <c:pt idx="2450">
                  <c:v>0.08</c:v>
                </c:pt>
                <c:pt idx="2451">
                  <c:v>0.08</c:v>
                </c:pt>
                <c:pt idx="2452">
                  <c:v>0.08</c:v>
                </c:pt>
                <c:pt idx="2453">
                  <c:v>0.08</c:v>
                </c:pt>
                <c:pt idx="2454">
                  <c:v>0.08</c:v>
                </c:pt>
                <c:pt idx="2455">
                  <c:v>0.08</c:v>
                </c:pt>
                <c:pt idx="2456">
                  <c:v>0.08</c:v>
                </c:pt>
                <c:pt idx="2457">
                  <c:v>0.08</c:v>
                </c:pt>
                <c:pt idx="2458">
                  <c:v>0.08</c:v>
                </c:pt>
                <c:pt idx="2459">
                  <c:v>0.08</c:v>
                </c:pt>
                <c:pt idx="2460">
                  <c:v>0.08</c:v>
                </c:pt>
                <c:pt idx="2461">
                  <c:v>7.0000000000000007E-2</c:v>
                </c:pt>
                <c:pt idx="2462">
                  <c:v>0.08</c:v>
                </c:pt>
                <c:pt idx="2463">
                  <c:v>7.0000000000000007E-2</c:v>
                </c:pt>
                <c:pt idx="2464">
                  <c:v>0.08</c:v>
                </c:pt>
                <c:pt idx="2465">
                  <c:v>7.0000000000000007E-2</c:v>
                </c:pt>
                <c:pt idx="2466">
                  <c:v>0.08</c:v>
                </c:pt>
                <c:pt idx="2467">
                  <c:v>7.0000000000000007E-2</c:v>
                </c:pt>
                <c:pt idx="2468">
                  <c:v>7.0000000000000007E-2</c:v>
                </c:pt>
                <c:pt idx="2469">
                  <c:v>7.0000000000000007E-2</c:v>
                </c:pt>
                <c:pt idx="2470">
                  <c:v>7.0000000000000007E-2</c:v>
                </c:pt>
                <c:pt idx="2471">
                  <c:v>7.0000000000000007E-2</c:v>
                </c:pt>
                <c:pt idx="2472">
                  <c:v>7.0000000000000007E-2</c:v>
                </c:pt>
                <c:pt idx="2473">
                  <c:v>7.0000000000000007E-2</c:v>
                </c:pt>
                <c:pt idx="2474">
                  <c:v>7.0000000000000007E-2</c:v>
                </c:pt>
                <c:pt idx="2475">
                  <c:v>7.0000000000000007E-2</c:v>
                </c:pt>
                <c:pt idx="2476">
                  <c:v>7.0000000000000007E-2</c:v>
                </c:pt>
                <c:pt idx="2477">
                  <c:v>7.0000000000000007E-2</c:v>
                </c:pt>
                <c:pt idx="2478">
                  <c:v>7.0000000000000007E-2</c:v>
                </c:pt>
                <c:pt idx="2479">
                  <c:v>7.0000000000000007E-2</c:v>
                </c:pt>
                <c:pt idx="2480">
                  <c:v>7.0000000000000007E-2</c:v>
                </c:pt>
                <c:pt idx="2481">
                  <c:v>7.0000000000000007E-2</c:v>
                </c:pt>
                <c:pt idx="2482">
                  <c:v>7.0000000000000007E-2</c:v>
                </c:pt>
                <c:pt idx="2483">
                  <c:v>7.0000000000000007E-2</c:v>
                </c:pt>
                <c:pt idx="2484">
                  <c:v>7.0000000000000007E-2</c:v>
                </c:pt>
                <c:pt idx="2485">
                  <c:v>0.06</c:v>
                </c:pt>
                <c:pt idx="2486">
                  <c:v>7.0000000000000007E-2</c:v>
                </c:pt>
                <c:pt idx="2487">
                  <c:v>7.0000000000000007E-2</c:v>
                </c:pt>
                <c:pt idx="2488">
                  <c:v>7.0000000000000007E-2</c:v>
                </c:pt>
                <c:pt idx="2489">
                  <c:v>7.0000000000000007E-2</c:v>
                </c:pt>
                <c:pt idx="2490">
                  <c:v>0.06</c:v>
                </c:pt>
                <c:pt idx="2491">
                  <c:v>0.06</c:v>
                </c:pt>
                <c:pt idx="2492">
                  <c:v>0.06</c:v>
                </c:pt>
                <c:pt idx="2493">
                  <c:v>0.06</c:v>
                </c:pt>
                <c:pt idx="2494">
                  <c:v>0.06</c:v>
                </c:pt>
                <c:pt idx="2495">
                  <c:v>0.06</c:v>
                </c:pt>
                <c:pt idx="2496">
                  <c:v>0.06</c:v>
                </c:pt>
                <c:pt idx="2497">
                  <c:v>0.06</c:v>
                </c:pt>
                <c:pt idx="2498">
                  <c:v>0.06</c:v>
                </c:pt>
                <c:pt idx="2499">
                  <c:v>0.06</c:v>
                </c:pt>
                <c:pt idx="2500">
                  <c:v>0.06</c:v>
                </c:pt>
                <c:pt idx="2501">
                  <c:v>0.06</c:v>
                </c:pt>
                <c:pt idx="2502">
                  <c:v>0.06</c:v>
                </c:pt>
                <c:pt idx="2503">
                  <c:v>0.06</c:v>
                </c:pt>
                <c:pt idx="2504">
                  <c:v>0.06</c:v>
                </c:pt>
                <c:pt idx="2505">
                  <c:v>0.06</c:v>
                </c:pt>
                <c:pt idx="2506">
                  <c:v>0.06</c:v>
                </c:pt>
                <c:pt idx="2507">
                  <c:v>0.06</c:v>
                </c:pt>
                <c:pt idx="2508">
                  <c:v>0.06</c:v>
                </c:pt>
                <c:pt idx="2509">
                  <c:v>0.06</c:v>
                </c:pt>
                <c:pt idx="2510">
                  <c:v>0.06</c:v>
                </c:pt>
                <c:pt idx="2511">
                  <c:v>0.06</c:v>
                </c:pt>
                <c:pt idx="2512">
                  <c:v>0.06</c:v>
                </c:pt>
                <c:pt idx="2513">
                  <c:v>0.06</c:v>
                </c:pt>
                <c:pt idx="2514">
                  <c:v>0.06</c:v>
                </c:pt>
                <c:pt idx="2515">
                  <c:v>0.06</c:v>
                </c:pt>
                <c:pt idx="2516">
                  <c:v>0.06</c:v>
                </c:pt>
                <c:pt idx="2517">
                  <c:v>0.06</c:v>
                </c:pt>
                <c:pt idx="2518">
                  <c:v>0.06</c:v>
                </c:pt>
                <c:pt idx="2519">
                  <c:v>0.06</c:v>
                </c:pt>
                <c:pt idx="2520">
                  <c:v>0.06</c:v>
                </c:pt>
                <c:pt idx="2521">
                  <c:v>0.06</c:v>
                </c:pt>
                <c:pt idx="2522">
                  <c:v>0.06</c:v>
                </c:pt>
                <c:pt idx="2523">
                  <c:v>0.06</c:v>
                </c:pt>
                <c:pt idx="2524">
                  <c:v>0.06</c:v>
                </c:pt>
                <c:pt idx="2525">
                  <c:v>0.06</c:v>
                </c:pt>
                <c:pt idx="2526">
                  <c:v>0.06</c:v>
                </c:pt>
                <c:pt idx="2527">
                  <c:v>0.06</c:v>
                </c:pt>
                <c:pt idx="2528">
                  <c:v>0.06</c:v>
                </c:pt>
                <c:pt idx="2529">
                  <c:v>0.06</c:v>
                </c:pt>
                <c:pt idx="2530">
                  <c:v>0.06</c:v>
                </c:pt>
                <c:pt idx="2531">
                  <c:v>0.06</c:v>
                </c:pt>
                <c:pt idx="2532">
                  <c:v>0.06</c:v>
                </c:pt>
                <c:pt idx="2533">
                  <c:v>0.06</c:v>
                </c:pt>
                <c:pt idx="2534">
                  <c:v>0.06</c:v>
                </c:pt>
                <c:pt idx="2535">
                  <c:v>0.06</c:v>
                </c:pt>
                <c:pt idx="2536">
                  <c:v>0.06</c:v>
                </c:pt>
                <c:pt idx="2537">
                  <c:v>0.06</c:v>
                </c:pt>
                <c:pt idx="2538">
                  <c:v>0.06</c:v>
                </c:pt>
                <c:pt idx="2539">
                  <c:v>0.06</c:v>
                </c:pt>
                <c:pt idx="2540">
                  <c:v>0.06</c:v>
                </c:pt>
                <c:pt idx="2541">
                  <c:v>0.06</c:v>
                </c:pt>
                <c:pt idx="2542">
                  <c:v>0.06</c:v>
                </c:pt>
                <c:pt idx="2543">
                  <c:v>0.06</c:v>
                </c:pt>
                <c:pt idx="2544">
                  <c:v>0.06</c:v>
                </c:pt>
                <c:pt idx="2545">
                  <c:v>0.06</c:v>
                </c:pt>
                <c:pt idx="2546">
                  <c:v>0.06</c:v>
                </c:pt>
                <c:pt idx="2547">
                  <c:v>0.06</c:v>
                </c:pt>
                <c:pt idx="2548">
                  <c:v>0.05</c:v>
                </c:pt>
                <c:pt idx="2549">
                  <c:v>0.06</c:v>
                </c:pt>
                <c:pt idx="2550">
                  <c:v>0.06</c:v>
                </c:pt>
                <c:pt idx="2551">
                  <c:v>0.06</c:v>
                </c:pt>
                <c:pt idx="2552">
                  <c:v>0.06</c:v>
                </c:pt>
                <c:pt idx="2553">
                  <c:v>0.06</c:v>
                </c:pt>
                <c:pt idx="2554">
                  <c:v>0.06</c:v>
                </c:pt>
                <c:pt idx="2555">
                  <c:v>0.06</c:v>
                </c:pt>
                <c:pt idx="2556">
                  <c:v>0.06</c:v>
                </c:pt>
                <c:pt idx="2557">
                  <c:v>0.06</c:v>
                </c:pt>
                <c:pt idx="2558">
                  <c:v>0.06</c:v>
                </c:pt>
                <c:pt idx="2559">
                  <c:v>0.06</c:v>
                </c:pt>
                <c:pt idx="2560">
                  <c:v>0.06</c:v>
                </c:pt>
                <c:pt idx="2561">
                  <c:v>0.06</c:v>
                </c:pt>
                <c:pt idx="2562">
                  <c:v>0.06</c:v>
                </c:pt>
                <c:pt idx="2563">
                  <c:v>0.06</c:v>
                </c:pt>
                <c:pt idx="2564">
                  <c:v>0.06</c:v>
                </c:pt>
                <c:pt idx="2565">
                  <c:v>0.06</c:v>
                </c:pt>
                <c:pt idx="2566">
                  <c:v>0.06</c:v>
                </c:pt>
                <c:pt idx="2567">
                  <c:v>0.06</c:v>
                </c:pt>
                <c:pt idx="2568">
                  <c:v>0.06</c:v>
                </c:pt>
                <c:pt idx="2569">
                  <c:v>0.06</c:v>
                </c:pt>
                <c:pt idx="2570">
                  <c:v>0.06</c:v>
                </c:pt>
                <c:pt idx="2571">
                  <c:v>0.06</c:v>
                </c:pt>
                <c:pt idx="2572">
                  <c:v>0.06</c:v>
                </c:pt>
                <c:pt idx="2573">
                  <c:v>0.06</c:v>
                </c:pt>
                <c:pt idx="2574">
                  <c:v>0.06</c:v>
                </c:pt>
                <c:pt idx="2575">
                  <c:v>0.06</c:v>
                </c:pt>
                <c:pt idx="2576">
                  <c:v>0.06</c:v>
                </c:pt>
                <c:pt idx="2577">
                  <c:v>0.06</c:v>
                </c:pt>
                <c:pt idx="2578">
                  <c:v>0.06</c:v>
                </c:pt>
                <c:pt idx="2579">
                  <c:v>0.06</c:v>
                </c:pt>
                <c:pt idx="2580">
                  <c:v>0.06</c:v>
                </c:pt>
                <c:pt idx="2581">
                  <c:v>0.06</c:v>
                </c:pt>
                <c:pt idx="2582">
                  <c:v>0.06</c:v>
                </c:pt>
                <c:pt idx="2583">
                  <c:v>0.06</c:v>
                </c:pt>
                <c:pt idx="2584">
                  <c:v>0.06</c:v>
                </c:pt>
                <c:pt idx="2585">
                  <c:v>7.0000000000000007E-2</c:v>
                </c:pt>
                <c:pt idx="2586">
                  <c:v>0.06</c:v>
                </c:pt>
                <c:pt idx="2587">
                  <c:v>0.06</c:v>
                </c:pt>
                <c:pt idx="2588">
                  <c:v>7.0000000000000007E-2</c:v>
                </c:pt>
                <c:pt idx="2589">
                  <c:v>0.06</c:v>
                </c:pt>
                <c:pt idx="2590">
                  <c:v>0.06</c:v>
                </c:pt>
                <c:pt idx="2591">
                  <c:v>7.0000000000000007E-2</c:v>
                </c:pt>
                <c:pt idx="2592">
                  <c:v>7.0000000000000007E-2</c:v>
                </c:pt>
                <c:pt idx="2593">
                  <c:v>7.0000000000000007E-2</c:v>
                </c:pt>
                <c:pt idx="2594">
                  <c:v>0.06</c:v>
                </c:pt>
                <c:pt idx="2595">
                  <c:v>7.0000000000000007E-2</c:v>
                </c:pt>
                <c:pt idx="2596">
                  <c:v>7.0000000000000007E-2</c:v>
                </c:pt>
                <c:pt idx="2597">
                  <c:v>0.06</c:v>
                </c:pt>
                <c:pt idx="2598">
                  <c:v>0.06</c:v>
                </c:pt>
                <c:pt idx="2599">
                  <c:v>7.0000000000000007E-2</c:v>
                </c:pt>
                <c:pt idx="2600">
                  <c:v>7.0000000000000007E-2</c:v>
                </c:pt>
                <c:pt idx="2601">
                  <c:v>0.06</c:v>
                </c:pt>
                <c:pt idx="2602">
                  <c:v>7.0000000000000007E-2</c:v>
                </c:pt>
                <c:pt idx="2603">
                  <c:v>7.0000000000000007E-2</c:v>
                </c:pt>
                <c:pt idx="2604">
                  <c:v>7.0000000000000007E-2</c:v>
                </c:pt>
                <c:pt idx="2605">
                  <c:v>7.0000000000000007E-2</c:v>
                </c:pt>
                <c:pt idx="2606">
                  <c:v>7.0000000000000007E-2</c:v>
                </c:pt>
                <c:pt idx="2607">
                  <c:v>7.0000000000000007E-2</c:v>
                </c:pt>
                <c:pt idx="2608">
                  <c:v>7.0000000000000007E-2</c:v>
                </c:pt>
                <c:pt idx="2609">
                  <c:v>7.0000000000000007E-2</c:v>
                </c:pt>
                <c:pt idx="2610">
                  <c:v>7.0000000000000007E-2</c:v>
                </c:pt>
                <c:pt idx="2611">
                  <c:v>7.0000000000000007E-2</c:v>
                </c:pt>
                <c:pt idx="2612">
                  <c:v>7.0000000000000007E-2</c:v>
                </c:pt>
                <c:pt idx="2613">
                  <c:v>7.0000000000000007E-2</c:v>
                </c:pt>
                <c:pt idx="2614">
                  <c:v>7.0000000000000007E-2</c:v>
                </c:pt>
                <c:pt idx="2615">
                  <c:v>7.0000000000000007E-2</c:v>
                </c:pt>
                <c:pt idx="2616">
                  <c:v>0.06</c:v>
                </c:pt>
                <c:pt idx="2617">
                  <c:v>7.0000000000000007E-2</c:v>
                </c:pt>
                <c:pt idx="2618">
                  <c:v>7.0000000000000007E-2</c:v>
                </c:pt>
                <c:pt idx="2619">
                  <c:v>7.0000000000000007E-2</c:v>
                </c:pt>
                <c:pt idx="2620">
                  <c:v>7.0000000000000007E-2</c:v>
                </c:pt>
                <c:pt idx="2621">
                  <c:v>7.0000000000000007E-2</c:v>
                </c:pt>
                <c:pt idx="2622">
                  <c:v>7.0000000000000007E-2</c:v>
                </c:pt>
                <c:pt idx="2623">
                  <c:v>7.0000000000000007E-2</c:v>
                </c:pt>
                <c:pt idx="2624">
                  <c:v>7.0000000000000007E-2</c:v>
                </c:pt>
                <c:pt idx="2625">
                  <c:v>7.0000000000000007E-2</c:v>
                </c:pt>
                <c:pt idx="2626">
                  <c:v>7.0000000000000007E-2</c:v>
                </c:pt>
                <c:pt idx="2627">
                  <c:v>7.0000000000000007E-2</c:v>
                </c:pt>
                <c:pt idx="2628">
                  <c:v>7.0000000000000007E-2</c:v>
                </c:pt>
                <c:pt idx="2629">
                  <c:v>7.0000000000000007E-2</c:v>
                </c:pt>
                <c:pt idx="2630">
                  <c:v>7.0000000000000007E-2</c:v>
                </c:pt>
                <c:pt idx="2631">
                  <c:v>7.0000000000000007E-2</c:v>
                </c:pt>
                <c:pt idx="2632">
                  <c:v>7.0000000000000007E-2</c:v>
                </c:pt>
                <c:pt idx="2633">
                  <c:v>7.0000000000000007E-2</c:v>
                </c:pt>
                <c:pt idx="2634">
                  <c:v>7.0000000000000007E-2</c:v>
                </c:pt>
                <c:pt idx="2635">
                  <c:v>7.0000000000000007E-2</c:v>
                </c:pt>
                <c:pt idx="2636">
                  <c:v>7.0000000000000007E-2</c:v>
                </c:pt>
                <c:pt idx="2637">
                  <c:v>7.0000000000000007E-2</c:v>
                </c:pt>
                <c:pt idx="2638">
                  <c:v>7.0000000000000007E-2</c:v>
                </c:pt>
                <c:pt idx="2639">
                  <c:v>7.0000000000000007E-2</c:v>
                </c:pt>
                <c:pt idx="2640">
                  <c:v>7.0000000000000007E-2</c:v>
                </c:pt>
                <c:pt idx="2641">
                  <c:v>7.0000000000000007E-2</c:v>
                </c:pt>
                <c:pt idx="2642">
                  <c:v>7.0000000000000007E-2</c:v>
                </c:pt>
                <c:pt idx="2643">
                  <c:v>7.0000000000000007E-2</c:v>
                </c:pt>
                <c:pt idx="2644">
                  <c:v>7.0000000000000007E-2</c:v>
                </c:pt>
                <c:pt idx="2645">
                  <c:v>7.0000000000000007E-2</c:v>
                </c:pt>
                <c:pt idx="2646">
                  <c:v>7.0000000000000007E-2</c:v>
                </c:pt>
                <c:pt idx="2647">
                  <c:v>7.0000000000000007E-2</c:v>
                </c:pt>
                <c:pt idx="2648">
                  <c:v>7.0000000000000007E-2</c:v>
                </c:pt>
                <c:pt idx="2649">
                  <c:v>7.0000000000000007E-2</c:v>
                </c:pt>
                <c:pt idx="2650">
                  <c:v>7.0000000000000007E-2</c:v>
                </c:pt>
                <c:pt idx="2651">
                  <c:v>7.0000000000000007E-2</c:v>
                </c:pt>
                <c:pt idx="2652">
                  <c:v>7.0000000000000007E-2</c:v>
                </c:pt>
                <c:pt idx="2653">
                  <c:v>7.0000000000000007E-2</c:v>
                </c:pt>
                <c:pt idx="2654">
                  <c:v>7.0000000000000007E-2</c:v>
                </c:pt>
                <c:pt idx="2655">
                  <c:v>7.0000000000000007E-2</c:v>
                </c:pt>
                <c:pt idx="2656">
                  <c:v>7.0000000000000007E-2</c:v>
                </c:pt>
                <c:pt idx="2657">
                  <c:v>7.0000000000000007E-2</c:v>
                </c:pt>
                <c:pt idx="2658">
                  <c:v>0.08</c:v>
                </c:pt>
                <c:pt idx="2659">
                  <c:v>0.08</c:v>
                </c:pt>
                <c:pt idx="2660">
                  <c:v>0.08</c:v>
                </c:pt>
                <c:pt idx="2661">
                  <c:v>0.08</c:v>
                </c:pt>
                <c:pt idx="2662">
                  <c:v>0.08</c:v>
                </c:pt>
                <c:pt idx="2663">
                  <c:v>0.08</c:v>
                </c:pt>
                <c:pt idx="2664">
                  <c:v>7.0000000000000007E-2</c:v>
                </c:pt>
                <c:pt idx="2665">
                  <c:v>0.08</c:v>
                </c:pt>
                <c:pt idx="2666">
                  <c:v>0.08</c:v>
                </c:pt>
                <c:pt idx="2667">
                  <c:v>0.08</c:v>
                </c:pt>
                <c:pt idx="2668">
                  <c:v>0.08</c:v>
                </c:pt>
                <c:pt idx="2669">
                  <c:v>0.08</c:v>
                </c:pt>
                <c:pt idx="2670">
                  <c:v>0.08</c:v>
                </c:pt>
                <c:pt idx="2671">
                  <c:v>0.08</c:v>
                </c:pt>
                <c:pt idx="2672">
                  <c:v>0.08</c:v>
                </c:pt>
                <c:pt idx="2673">
                  <c:v>0.08</c:v>
                </c:pt>
                <c:pt idx="2674">
                  <c:v>0.08</c:v>
                </c:pt>
                <c:pt idx="2675">
                  <c:v>7.0000000000000007E-2</c:v>
                </c:pt>
                <c:pt idx="2676">
                  <c:v>0.08</c:v>
                </c:pt>
                <c:pt idx="2677">
                  <c:v>0.08</c:v>
                </c:pt>
                <c:pt idx="2678">
                  <c:v>0.08</c:v>
                </c:pt>
                <c:pt idx="2679">
                  <c:v>0.08</c:v>
                </c:pt>
                <c:pt idx="2680">
                  <c:v>0.08</c:v>
                </c:pt>
                <c:pt idx="2681">
                  <c:v>0.08</c:v>
                </c:pt>
                <c:pt idx="2682">
                  <c:v>0.08</c:v>
                </c:pt>
                <c:pt idx="2683">
                  <c:v>0.08</c:v>
                </c:pt>
                <c:pt idx="2684">
                  <c:v>0.08</c:v>
                </c:pt>
                <c:pt idx="2685">
                  <c:v>0.08</c:v>
                </c:pt>
                <c:pt idx="2686">
                  <c:v>0.08</c:v>
                </c:pt>
                <c:pt idx="2687">
                  <c:v>0.08</c:v>
                </c:pt>
                <c:pt idx="2688">
                  <c:v>0.08</c:v>
                </c:pt>
                <c:pt idx="2689">
                  <c:v>0.08</c:v>
                </c:pt>
                <c:pt idx="2690">
                  <c:v>0.08</c:v>
                </c:pt>
                <c:pt idx="2691">
                  <c:v>0.08</c:v>
                </c:pt>
                <c:pt idx="2692">
                  <c:v>0.08</c:v>
                </c:pt>
                <c:pt idx="2693">
                  <c:v>0.08</c:v>
                </c:pt>
                <c:pt idx="2694">
                  <c:v>0.08</c:v>
                </c:pt>
                <c:pt idx="2695">
                  <c:v>0.08</c:v>
                </c:pt>
                <c:pt idx="2696">
                  <c:v>0.08</c:v>
                </c:pt>
                <c:pt idx="2697">
                  <c:v>0.08</c:v>
                </c:pt>
                <c:pt idx="2698">
                  <c:v>0.08</c:v>
                </c:pt>
                <c:pt idx="2699">
                  <c:v>0.08</c:v>
                </c:pt>
                <c:pt idx="2700">
                  <c:v>0.08</c:v>
                </c:pt>
                <c:pt idx="2701">
                  <c:v>0.08</c:v>
                </c:pt>
                <c:pt idx="2702">
                  <c:v>0.08</c:v>
                </c:pt>
                <c:pt idx="2703">
                  <c:v>0.08</c:v>
                </c:pt>
                <c:pt idx="2704">
                  <c:v>0.08</c:v>
                </c:pt>
                <c:pt idx="2705">
                  <c:v>0.08</c:v>
                </c:pt>
                <c:pt idx="2706">
                  <c:v>0.08</c:v>
                </c:pt>
                <c:pt idx="2707">
                  <c:v>0.08</c:v>
                </c:pt>
                <c:pt idx="2708">
                  <c:v>0.08</c:v>
                </c:pt>
                <c:pt idx="2709">
                  <c:v>0.08</c:v>
                </c:pt>
                <c:pt idx="2710">
                  <c:v>0.08</c:v>
                </c:pt>
                <c:pt idx="2711">
                  <c:v>0.08</c:v>
                </c:pt>
                <c:pt idx="2712">
                  <c:v>0.08</c:v>
                </c:pt>
                <c:pt idx="2713">
                  <c:v>0.08</c:v>
                </c:pt>
                <c:pt idx="2714">
                  <c:v>0.08</c:v>
                </c:pt>
                <c:pt idx="2715">
                  <c:v>0.08</c:v>
                </c:pt>
                <c:pt idx="2716">
                  <c:v>0.08</c:v>
                </c:pt>
                <c:pt idx="2717">
                  <c:v>0.09</c:v>
                </c:pt>
                <c:pt idx="2718">
                  <c:v>0.08</c:v>
                </c:pt>
                <c:pt idx="2719">
                  <c:v>0.08</c:v>
                </c:pt>
                <c:pt idx="2720">
                  <c:v>0.09</c:v>
                </c:pt>
                <c:pt idx="2721">
                  <c:v>0.09</c:v>
                </c:pt>
                <c:pt idx="2722">
                  <c:v>0.08</c:v>
                </c:pt>
                <c:pt idx="2723">
                  <c:v>0.08</c:v>
                </c:pt>
                <c:pt idx="2724">
                  <c:v>0.09</c:v>
                </c:pt>
                <c:pt idx="2725">
                  <c:v>0.08</c:v>
                </c:pt>
                <c:pt idx="2726">
                  <c:v>0.08</c:v>
                </c:pt>
                <c:pt idx="2727">
                  <c:v>0.08</c:v>
                </c:pt>
                <c:pt idx="2728">
                  <c:v>0.08</c:v>
                </c:pt>
                <c:pt idx="2729">
                  <c:v>0.09</c:v>
                </c:pt>
                <c:pt idx="2730">
                  <c:v>0.09</c:v>
                </c:pt>
                <c:pt idx="2731">
                  <c:v>0.09</c:v>
                </c:pt>
                <c:pt idx="2732">
                  <c:v>0.09</c:v>
                </c:pt>
                <c:pt idx="2733">
                  <c:v>0.08</c:v>
                </c:pt>
                <c:pt idx="2734">
                  <c:v>0.09</c:v>
                </c:pt>
                <c:pt idx="2735">
                  <c:v>0.09</c:v>
                </c:pt>
                <c:pt idx="2736">
                  <c:v>0.09</c:v>
                </c:pt>
                <c:pt idx="2737">
                  <c:v>0.08</c:v>
                </c:pt>
                <c:pt idx="2738">
                  <c:v>0.09</c:v>
                </c:pt>
                <c:pt idx="2739">
                  <c:v>0.09</c:v>
                </c:pt>
                <c:pt idx="2740">
                  <c:v>0.08</c:v>
                </c:pt>
                <c:pt idx="2741">
                  <c:v>0.08</c:v>
                </c:pt>
                <c:pt idx="2742">
                  <c:v>0.08</c:v>
                </c:pt>
                <c:pt idx="2743">
                  <c:v>0.08</c:v>
                </c:pt>
                <c:pt idx="2744">
                  <c:v>0.09</c:v>
                </c:pt>
                <c:pt idx="2745">
                  <c:v>0.09</c:v>
                </c:pt>
                <c:pt idx="2746">
                  <c:v>0.09</c:v>
                </c:pt>
                <c:pt idx="2747">
                  <c:v>0.08</c:v>
                </c:pt>
                <c:pt idx="2748">
                  <c:v>0.08</c:v>
                </c:pt>
                <c:pt idx="2749">
                  <c:v>0.09</c:v>
                </c:pt>
                <c:pt idx="2750">
                  <c:v>0.08</c:v>
                </c:pt>
                <c:pt idx="2751">
                  <c:v>0.09</c:v>
                </c:pt>
                <c:pt idx="2752">
                  <c:v>0.08</c:v>
                </c:pt>
                <c:pt idx="2753">
                  <c:v>0.09</c:v>
                </c:pt>
                <c:pt idx="2754">
                  <c:v>0.08</c:v>
                </c:pt>
                <c:pt idx="2755">
                  <c:v>0.08</c:v>
                </c:pt>
                <c:pt idx="2756">
                  <c:v>0.09</c:v>
                </c:pt>
                <c:pt idx="2757">
                  <c:v>0.09</c:v>
                </c:pt>
                <c:pt idx="2758">
                  <c:v>0.08</c:v>
                </c:pt>
                <c:pt idx="2759">
                  <c:v>0.08</c:v>
                </c:pt>
                <c:pt idx="2760">
                  <c:v>0.08</c:v>
                </c:pt>
                <c:pt idx="2761">
                  <c:v>0.08</c:v>
                </c:pt>
                <c:pt idx="2762">
                  <c:v>0.08</c:v>
                </c:pt>
                <c:pt idx="2763">
                  <c:v>0.08</c:v>
                </c:pt>
                <c:pt idx="2764">
                  <c:v>0.08</c:v>
                </c:pt>
                <c:pt idx="2765">
                  <c:v>0.09</c:v>
                </c:pt>
                <c:pt idx="2766">
                  <c:v>0.08</c:v>
                </c:pt>
                <c:pt idx="2767">
                  <c:v>0.08</c:v>
                </c:pt>
                <c:pt idx="2768">
                  <c:v>0.08</c:v>
                </c:pt>
                <c:pt idx="2769">
                  <c:v>0.08</c:v>
                </c:pt>
                <c:pt idx="2770">
                  <c:v>0.08</c:v>
                </c:pt>
                <c:pt idx="2771">
                  <c:v>0.08</c:v>
                </c:pt>
                <c:pt idx="2772">
                  <c:v>0.08</c:v>
                </c:pt>
                <c:pt idx="2773">
                  <c:v>0.08</c:v>
                </c:pt>
                <c:pt idx="2774">
                  <c:v>0.08</c:v>
                </c:pt>
                <c:pt idx="2775">
                  <c:v>0.09</c:v>
                </c:pt>
                <c:pt idx="2776">
                  <c:v>0.08</c:v>
                </c:pt>
                <c:pt idx="2777">
                  <c:v>0.08</c:v>
                </c:pt>
                <c:pt idx="2778">
                  <c:v>0.08</c:v>
                </c:pt>
                <c:pt idx="2779">
                  <c:v>0.08</c:v>
                </c:pt>
                <c:pt idx="2780">
                  <c:v>0.08</c:v>
                </c:pt>
                <c:pt idx="2781">
                  <c:v>0.08</c:v>
                </c:pt>
                <c:pt idx="2782">
                  <c:v>0.08</c:v>
                </c:pt>
                <c:pt idx="2783">
                  <c:v>0.08</c:v>
                </c:pt>
                <c:pt idx="2784">
                  <c:v>0.08</c:v>
                </c:pt>
                <c:pt idx="2785">
                  <c:v>0.08</c:v>
                </c:pt>
                <c:pt idx="2786">
                  <c:v>0.08</c:v>
                </c:pt>
                <c:pt idx="2787">
                  <c:v>0.08</c:v>
                </c:pt>
                <c:pt idx="2788">
                  <c:v>0.08</c:v>
                </c:pt>
                <c:pt idx="2789">
                  <c:v>0.08</c:v>
                </c:pt>
                <c:pt idx="2790">
                  <c:v>0.08</c:v>
                </c:pt>
                <c:pt idx="2791">
                  <c:v>0.08</c:v>
                </c:pt>
                <c:pt idx="2792">
                  <c:v>0.08</c:v>
                </c:pt>
                <c:pt idx="2793">
                  <c:v>0.08</c:v>
                </c:pt>
                <c:pt idx="2794">
                  <c:v>0.08</c:v>
                </c:pt>
                <c:pt idx="2795">
                  <c:v>0.08</c:v>
                </c:pt>
                <c:pt idx="2796">
                  <c:v>0.08</c:v>
                </c:pt>
                <c:pt idx="2797">
                  <c:v>0.08</c:v>
                </c:pt>
                <c:pt idx="2798">
                  <c:v>0.08</c:v>
                </c:pt>
                <c:pt idx="2799">
                  <c:v>0.08</c:v>
                </c:pt>
                <c:pt idx="2800">
                  <c:v>0.08</c:v>
                </c:pt>
                <c:pt idx="2801">
                  <c:v>0.08</c:v>
                </c:pt>
                <c:pt idx="2802">
                  <c:v>0.08</c:v>
                </c:pt>
                <c:pt idx="2803">
                  <c:v>0.08</c:v>
                </c:pt>
                <c:pt idx="2804">
                  <c:v>0.08</c:v>
                </c:pt>
                <c:pt idx="2805">
                  <c:v>0.08</c:v>
                </c:pt>
                <c:pt idx="2806">
                  <c:v>0.08</c:v>
                </c:pt>
                <c:pt idx="2807">
                  <c:v>0.08</c:v>
                </c:pt>
                <c:pt idx="2808">
                  <c:v>0.08</c:v>
                </c:pt>
                <c:pt idx="2809">
                  <c:v>0.08</c:v>
                </c:pt>
                <c:pt idx="2810">
                  <c:v>0.08</c:v>
                </c:pt>
                <c:pt idx="2811">
                  <c:v>0.08</c:v>
                </c:pt>
                <c:pt idx="2812">
                  <c:v>0.08</c:v>
                </c:pt>
                <c:pt idx="2813">
                  <c:v>0.08</c:v>
                </c:pt>
                <c:pt idx="2814">
                  <c:v>0.08</c:v>
                </c:pt>
                <c:pt idx="2815">
                  <c:v>0.08</c:v>
                </c:pt>
                <c:pt idx="2816">
                  <c:v>0.08</c:v>
                </c:pt>
                <c:pt idx="2817">
                  <c:v>0.08</c:v>
                </c:pt>
                <c:pt idx="2818">
                  <c:v>7.0000000000000007E-2</c:v>
                </c:pt>
                <c:pt idx="2819">
                  <c:v>7.0000000000000007E-2</c:v>
                </c:pt>
                <c:pt idx="2820">
                  <c:v>0.08</c:v>
                </c:pt>
                <c:pt idx="2821">
                  <c:v>7.0000000000000007E-2</c:v>
                </c:pt>
                <c:pt idx="2822">
                  <c:v>0.08</c:v>
                </c:pt>
                <c:pt idx="2823">
                  <c:v>0.08</c:v>
                </c:pt>
                <c:pt idx="2824">
                  <c:v>0.08</c:v>
                </c:pt>
                <c:pt idx="2825">
                  <c:v>7.0000000000000007E-2</c:v>
                </c:pt>
                <c:pt idx="2826">
                  <c:v>0.08</c:v>
                </c:pt>
                <c:pt idx="2827">
                  <c:v>7.0000000000000007E-2</c:v>
                </c:pt>
                <c:pt idx="2828">
                  <c:v>7.0000000000000007E-2</c:v>
                </c:pt>
                <c:pt idx="2829">
                  <c:v>7.0000000000000007E-2</c:v>
                </c:pt>
                <c:pt idx="2830">
                  <c:v>7.0000000000000007E-2</c:v>
                </c:pt>
                <c:pt idx="2831">
                  <c:v>0.08</c:v>
                </c:pt>
                <c:pt idx="2832">
                  <c:v>7.0000000000000007E-2</c:v>
                </c:pt>
                <c:pt idx="2833">
                  <c:v>7.0000000000000007E-2</c:v>
                </c:pt>
                <c:pt idx="2834">
                  <c:v>7.0000000000000007E-2</c:v>
                </c:pt>
                <c:pt idx="2835">
                  <c:v>7.0000000000000007E-2</c:v>
                </c:pt>
                <c:pt idx="2836">
                  <c:v>7.0000000000000007E-2</c:v>
                </c:pt>
                <c:pt idx="2837">
                  <c:v>7.0000000000000007E-2</c:v>
                </c:pt>
                <c:pt idx="2838">
                  <c:v>7.0000000000000007E-2</c:v>
                </c:pt>
                <c:pt idx="2839">
                  <c:v>7.0000000000000007E-2</c:v>
                </c:pt>
                <c:pt idx="2840">
                  <c:v>7.0000000000000007E-2</c:v>
                </c:pt>
                <c:pt idx="2841">
                  <c:v>7.0000000000000007E-2</c:v>
                </c:pt>
                <c:pt idx="2842">
                  <c:v>7.0000000000000007E-2</c:v>
                </c:pt>
                <c:pt idx="2843">
                  <c:v>7.0000000000000007E-2</c:v>
                </c:pt>
                <c:pt idx="2844">
                  <c:v>0.08</c:v>
                </c:pt>
                <c:pt idx="2845">
                  <c:v>7.0000000000000007E-2</c:v>
                </c:pt>
                <c:pt idx="2846">
                  <c:v>7.0000000000000007E-2</c:v>
                </c:pt>
                <c:pt idx="2847">
                  <c:v>7.0000000000000007E-2</c:v>
                </c:pt>
                <c:pt idx="2848">
                  <c:v>7.0000000000000007E-2</c:v>
                </c:pt>
                <c:pt idx="2849">
                  <c:v>7.0000000000000007E-2</c:v>
                </c:pt>
                <c:pt idx="2850">
                  <c:v>7.0000000000000007E-2</c:v>
                </c:pt>
                <c:pt idx="2851">
                  <c:v>7.0000000000000007E-2</c:v>
                </c:pt>
                <c:pt idx="2852">
                  <c:v>7.0000000000000007E-2</c:v>
                </c:pt>
                <c:pt idx="2853">
                  <c:v>7.0000000000000007E-2</c:v>
                </c:pt>
                <c:pt idx="2854">
                  <c:v>7.0000000000000007E-2</c:v>
                </c:pt>
                <c:pt idx="2855">
                  <c:v>7.0000000000000007E-2</c:v>
                </c:pt>
                <c:pt idx="2856">
                  <c:v>7.0000000000000007E-2</c:v>
                </c:pt>
                <c:pt idx="2857">
                  <c:v>7.0000000000000007E-2</c:v>
                </c:pt>
                <c:pt idx="2858">
                  <c:v>7.0000000000000007E-2</c:v>
                </c:pt>
                <c:pt idx="2859">
                  <c:v>7.0000000000000007E-2</c:v>
                </c:pt>
                <c:pt idx="2860">
                  <c:v>7.0000000000000007E-2</c:v>
                </c:pt>
                <c:pt idx="2861">
                  <c:v>7.0000000000000007E-2</c:v>
                </c:pt>
                <c:pt idx="2862">
                  <c:v>7.0000000000000007E-2</c:v>
                </c:pt>
                <c:pt idx="2863">
                  <c:v>7.0000000000000007E-2</c:v>
                </c:pt>
                <c:pt idx="2864">
                  <c:v>7.0000000000000007E-2</c:v>
                </c:pt>
                <c:pt idx="2865">
                  <c:v>7.0000000000000007E-2</c:v>
                </c:pt>
                <c:pt idx="2866">
                  <c:v>7.0000000000000007E-2</c:v>
                </c:pt>
                <c:pt idx="2867">
                  <c:v>7.0000000000000007E-2</c:v>
                </c:pt>
                <c:pt idx="2868">
                  <c:v>7.0000000000000007E-2</c:v>
                </c:pt>
                <c:pt idx="2869">
                  <c:v>7.0000000000000007E-2</c:v>
                </c:pt>
                <c:pt idx="2870">
                  <c:v>7.0000000000000007E-2</c:v>
                </c:pt>
                <c:pt idx="2871">
                  <c:v>7.0000000000000007E-2</c:v>
                </c:pt>
                <c:pt idx="2872">
                  <c:v>7.0000000000000007E-2</c:v>
                </c:pt>
                <c:pt idx="2873">
                  <c:v>7.0000000000000007E-2</c:v>
                </c:pt>
                <c:pt idx="2874">
                  <c:v>7.0000000000000007E-2</c:v>
                </c:pt>
                <c:pt idx="2875">
                  <c:v>7.0000000000000007E-2</c:v>
                </c:pt>
                <c:pt idx="2876">
                  <c:v>7.0000000000000007E-2</c:v>
                </c:pt>
                <c:pt idx="2877">
                  <c:v>0.06</c:v>
                </c:pt>
                <c:pt idx="2878">
                  <c:v>7.0000000000000007E-2</c:v>
                </c:pt>
                <c:pt idx="2879">
                  <c:v>7.0000000000000007E-2</c:v>
                </c:pt>
                <c:pt idx="2880">
                  <c:v>7.0000000000000007E-2</c:v>
                </c:pt>
                <c:pt idx="2881">
                  <c:v>7.0000000000000007E-2</c:v>
                </c:pt>
                <c:pt idx="2882">
                  <c:v>7.0000000000000007E-2</c:v>
                </c:pt>
                <c:pt idx="2883">
                  <c:v>7.0000000000000007E-2</c:v>
                </c:pt>
                <c:pt idx="2884">
                  <c:v>7.0000000000000007E-2</c:v>
                </c:pt>
                <c:pt idx="2885">
                  <c:v>7.0000000000000007E-2</c:v>
                </c:pt>
                <c:pt idx="2886">
                  <c:v>7.0000000000000007E-2</c:v>
                </c:pt>
                <c:pt idx="2887">
                  <c:v>0.06</c:v>
                </c:pt>
                <c:pt idx="2888">
                  <c:v>0.06</c:v>
                </c:pt>
                <c:pt idx="2889">
                  <c:v>0.06</c:v>
                </c:pt>
                <c:pt idx="2890">
                  <c:v>7.0000000000000007E-2</c:v>
                </c:pt>
                <c:pt idx="2891">
                  <c:v>0.06</c:v>
                </c:pt>
                <c:pt idx="2892">
                  <c:v>0.06</c:v>
                </c:pt>
                <c:pt idx="2893">
                  <c:v>0.06</c:v>
                </c:pt>
                <c:pt idx="2894">
                  <c:v>7.0000000000000007E-2</c:v>
                </c:pt>
                <c:pt idx="2895">
                  <c:v>0.06</c:v>
                </c:pt>
                <c:pt idx="2896">
                  <c:v>7.0000000000000007E-2</c:v>
                </c:pt>
                <c:pt idx="2897">
                  <c:v>7.0000000000000007E-2</c:v>
                </c:pt>
                <c:pt idx="2898">
                  <c:v>7.0000000000000007E-2</c:v>
                </c:pt>
                <c:pt idx="2899">
                  <c:v>0.06</c:v>
                </c:pt>
                <c:pt idx="2900">
                  <c:v>0.06</c:v>
                </c:pt>
                <c:pt idx="2901">
                  <c:v>0.06</c:v>
                </c:pt>
                <c:pt idx="2902">
                  <c:v>0.06</c:v>
                </c:pt>
                <c:pt idx="2903">
                  <c:v>0.06</c:v>
                </c:pt>
                <c:pt idx="2904">
                  <c:v>0.06</c:v>
                </c:pt>
                <c:pt idx="2905">
                  <c:v>0.06</c:v>
                </c:pt>
                <c:pt idx="2906">
                  <c:v>0.06</c:v>
                </c:pt>
                <c:pt idx="2907">
                  <c:v>0.06</c:v>
                </c:pt>
                <c:pt idx="2908">
                  <c:v>0.06</c:v>
                </c:pt>
                <c:pt idx="2909">
                  <c:v>0.06</c:v>
                </c:pt>
                <c:pt idx="2910">
                  <c:v>0.06</c:v>
                </c:pt>
                <c:pt idx="2911">
                  <c:v>0.06</c:v>
                </c:pt>
                <c:pt idx="2912">
                  <c:v>0.06</c:v>
                </c:pt>
                <c:pt idx="2913">
                  <c:v>0.06</c:v>
                </c:pt>
                <c:pt idx="2914">
                  <c:v>0.06</c:v>
                </c:pt>
                <c:pt idx="2915">
                  <c:v>0.06</c:v>
                </c:pt>
                <c:pt idx="2916">
                  <c:v>0.06</c:v>
                </c:pt>
                <c:pt idx="2917">
                  <c:v>0.06</c:v>
                </c:pt>
                <c:pt idx="2918">
                  <c:v>0.06</c:v>
                </c:pt>
                <c:pt idx="2919">
                  <c:v>0.06</c:v>
                </c:pt>
                <c:pt idx="2920">
                  <c:v>0.06</c:v>
                </c:pt>
                <c:pt idx="2921">
                  <c:v>0.06</c:v>
                </c:pt>
                <c:pt idx="2922">
                  <c:v>0.06</c:v>
                </c:pt>
                <c:pt idx="2923">
                  <c:v>0.06</c:v>
                </c:pt>
                <c:pt idx="2924">
                  <c:v>0.06</c:v>
                </c:pt>
                <c:pt idx="2925">
                  <c:v>0.06</c:v>
                </c:pt>
                <c:pt idx="2926">
                  <c:v>0.06</c:v>
                </c:pt>
                <c:pt idx="2927">
                  <c:v>0.06</c:v>
                </c:pt>
                <c:pt idx="2928">
                  <c:v>0.06</c:v>
                </c:pt>
                <c:pt idx="2929">
                  <c:v>0.05</c:v>
                </c:pt>
                <c:pt idx="2930">
                  <c:v>0.06</c:v>
                </c:pt>
                <c:pt idx="2931">
                  <c:v>0.06</c:v>
                </c:pt>
                <c:pt idx="2932">
                  <c:v>0.06</c:v>
                </c:pt>
                <c:pt idx="2933">
                  <c:v>0.06</c:v>
                </c:pt>
                <c:pt idx="2934">
                  <c:v>0.06</c:v>
                </c:pt>
                <c:pt idx="2935">
                  <c:v>0.06</c:v>
                </c:pt>
                <c:pt idx="2936">
                  <c:v>0.06</c:v>
                </c:pt>
                <c:pt idx="2937">
                  <c:v>0.06</c:v>
                </c:pt>
                <c:pt idx="2938">
                  <c:v>0.06</c:v>
                </c:pt>
                <c:pt idx="2939">
                  <c:v>0.05</c:v>
                </c:pt>
                <c:pt idx="2940">
                  <c:v>0.06</c:v>
                </c:pt>
                <c:pt idx="2941">
                  <c:v>0.06</c:v>
                </c:pt>
                <c:pt idx="2942">
                  <c:v>0.06</c:v>
                </c:pt>
                <c:pt idx="2943">
                  <c:v>0.06</c:v>
                </c:pt>
                <c:pt idx="2944">
                  <c:v>0.05</c:v>
                </c:pt>
                <c:pt idx="2945">
                  <c:v>0.05</c:v>
                </c:pt>
                <c:pt idx="2946">
                  <c:v>0.06</c:v>
                </c:pt>
                <c:pt idx="2947">
                  <c:v>0.05</c:v>
                </c:pt>
                <c:pt idx="2948">
                  <c:v>0.06</c:v>
                </c:pt>
                <c:pt idx="2949">
                  <c:v>0.05</c:v>
                </c:pt>
                <c:pt idx="2950">
                  <c:v>0.05</c:v>
                </c:pt>
                <c:pt idx="2951">
                  <c:v>0.05</c:v>
                </c:pt>
                <c:pt idx="2952">
                  <c:v>0.05</c:v>
                </c:pt>
                <c:pt idx="2953">
                  <c:v>0.05</c:v>
                </c:pt>
                <c:pt idx="2954">
                  <c:v>0.05</c:v>
                </c:pt>
                <c:pt idx="2955">
                  <c:v>0.05</c:v>
                </c:pt>
                <c:pt idx="2956">
                  <c:v>0.05</c:v>
                </c:pt>
                <c:pt idx="2957">
                  <c:v>0.05</c:v>
                </c:pt>
                <c:pt idx="2958">
                  <c:v>0.05</c:v>
                </c:pt>
                <c:pt idx="2959">
                  <c:v>0.05</c:v>
                </c:pt>
                <c:pt idx="2960">
                  <c:v>0.05</c:v>
                </c:pt>
                <c:pt idx="2961">
                  <c:v>0.05</c:v>
                </c:pt>
                <c:pt idx="2962">
                  <c:v>0.05</c:v>
                </c:pt>
                <c:pt idx="2963">
                  <c:v>0.05</c:v>
                </c:pt>
                <c:pt idx="2964">
                  <c:v>0.05</c:v>
                </c:pt>
                <c:pt idx="2965">
                  <c:v>0.05</c:v>
                </c:pt>
                <c:pt idx="2966">
                  <c:v>0.05</c:v>
                </c:pt>
                <c:pt idx="2967">
                  <c:v>0.05</c:v>
                </c:pt>
                <c:pt idx="2968">
                  <c:v>0.05</c:v>
                </c:pt>
                <c:pt idx="2969">
                  <c:v>0.05</c:v>
                </c:pt>
                <c:pt idx="2970">
                  <c:v>0.05</c:v>
                </c:pt>
                <c:pt idx="2971">
                  <c:v>0.05</c:v>
                </c:pt>
                <c:pt idx="2972">
                  <c:v>0.05</c:v>
                </c:pt>
                <c:pt idx="2973">
                  <c:v>0.05</c:v>
                </c:pt>
                <c:pt idx="2974">
                  <c:v>0.05</c:v>
                </c:pt>
                <c:pt idx="2975">
                  <c:v>0.05</c:v>
                </c:pt>
                <c:pt idx="2976">
                  <c:v>0.05</c:v>
                </c:pt>
                <c:pt idx="2977">
                  <c:v>0.05</c:v>
                </c:pt>
                <c:pt idx="2978">
                  <c:v>0.05</c:v>
                </c:pt>
                <c:pt idx="2979">
                  <c:v>0.05</c:v>
                </c:pt>
                <c:pt idx="2980">
                  <c:v>0.05</c:v>
                </c:pt>
                <c:pt idx="2981">
                  <c:v>0.05</c:v>
                </c:pt>
                <c:pt idx="2982">
                  <c:v>0.05</c:v>
                </c:pt>
                <c:pt idx="2983">
                  <c:v>0.04</c:v>
                </c:pt>
                <c:pt idx="2984">
                  <c:v>0.05</c:v>
                </c:pt>
                <c:pt idx="2985">
                  <c:v>0.05</c:v>
                </c:pt>
                <c:pt idx="2986">
                  <c:v>0.05</c:v>
                </c:pt>
                <c:pt idx="2987">
                  <c:v>0.05</c:v>
                </c:pt>
                <c:pt idx="2988">
                  <c:v>0.05</c:v>
                </c:pt>
                <c:pt idx="2989">
                  <c:v>0.05</c:v>
                </c:pt>
                <c:pt idx="2990">
                  <c:v>0.05</c:v>
                </c:pt>
                <c:pt idx="2991">
                  <c:v>0.04</c:v>
                </c:pt>
                <c:pt idx="2992">
                  <c:v>0.05</c:v>
                </c:pt>
                <c:pt idx="2993">
                  <c:v>0.04</c:v>
                </c:pt>
                <c:pt idx="2994">
                  <c:v>0.04</c:v>
                </c:pt>
                <c:pt idx="2995">
                  <c:v>0.04</c:v>
                </c:pt>
                <c:pt idx="2996">
                  <c:v>0.04</c:v>
                </c:pt>
                <c:pt idx="2997">
                  <c:v>0.04</c:v>
                </c:pt>
                <c:pt idx="2998">
                  <c:v>0.04</c:v>
                </c:pt>
                <c:pt idx="2999">
                  <c:v>0.04</c:v>
                </c:pt>
                <c:pt idx="3000">
                  <c:v>0.04</c:v>
                </c:pt>
                <c:pt idx="3001">
                  <c:v>0.04</c:v>
                </c:pt>
                <c:pt idx="3002">
                  <c:v>0.04</c:v>
                </c:pt>
                <c:pt idx="3003">
                  <c:v>0.04</c:v>
                </c:pt>
                <c:pt idx="3004">
                  <c:v>0.04</c:v>
                </c:pt>
                <c:pt idx="3005">
                  <c:v>0.04</c:v>
                </c:pt>
                <c:pt idx="3006">
                  <c:v>0.04</c:v>
                </c:pt>
                <c:pt idx="3007">
                  <c:v>0.04</c:v>
                </c:pt>
                <c:pt idx="3008">
                  <c:v>0.04</c:v>
                </c:pt>
                <c:pt idx="3009">
                  <c:v>0.04</c:v>
                </c:pt>
                <c:pt idx="3010">
                  <c:v>0.04</c:v>
                </c:pt>
                <c:pt idx="3011">
                  <c:v>0.04</c:v>
                </c:pt>
                <c:pt idx="3012">
                  <c:v>0.04</c:v>
                </c:pt>
                <c:pt idx="3013">
                  <c:v>0.04</c:v>
                </c:pt>
                <c:pt idx="3014">
                  <c:v>0.04</c:v>
                </c:pt>
                <c:pt idx="3015">
                  <c:v>0.04</c:v>
                </c:pt>
                <c:pt idx="3016">
                  <c:v>0.04</c:v>
                </c:pt>
                <c:pt idx="3017">
                  <c:v>0.04</c:v>
                </c:pt>
                <c:pt idx="3018">
                  <c:v>0.04</c:v>
                </c:pt>
                <c:pt idx="3019">
                  <c:v>0.04</c:v>
                </c:pt>
                <c:pt idx="3020">
                  <c:v>0.04</c:v>
                </c:pt>
                <c:pt idx="3021">
                  <c:v>0.04</c:v>
                </c:pt>
                <c:pt idx="3022">
                  <c:v>0.04</c:v>
                </c:pt>
                <c:pt idx="3023">
                  <c:v>0.04</c:v>
                </c:pt>
                <c:pt idx="3024">
                  <c:v>0.04</c:v>
                </c:pt>
                <c:pt idx="3025">
                  <c:v>0.04</c:v>
                </c:pt>
                <c:pt idx="3026">
                  <c:v>0.04</c:v>
                </c:pt>
                <c:pt idx="3027">
                  <c:v>0.04</c:v>
                </c:pt>
                <c:pt idx="3028">
                  <c:v>0.04</c:v>
                </c:pt>
                <c:pt idx="3029">
                  <c:v>0.04</c:v>
                </c:pt>
                <c:pt idx="3030">
                  <c:v>0.04</c:v>
                </c:pt>
                <c:pt idx="3031">
                  <c:v>0.04</c:v>
                </c:pt>
                <c:pt idx="3032">
                  <c:v>0.04</c:v>
                </c:pt>
                <c:pt idx="3033">
                  <c:v>0.04</c:v>
                </c:pt>
                <c:pt idx="3034">
                  <c:v>0.04</c:v>
                </c:pt>
                <c:pt idx="3035">
                  <c:v>0.04</c:v>
                </c:pt>
                <c:pt idx="3036">
                  <c:v>0.04</c:v>
                </c:pt>
                <c:pt idx="3037">
                  <c:v>0.04</c:v>
                </c:pt>
                <c:pt idx="3038">
                  <c:v>0.04</c:v>
                </c:pt>
                <c:pt idx="3039">
                  <c:v>0.04</c:v>
                </c:pt>
                <c:pt idx="3040">
                  <c:v>0.04</c:v>
                </c:pt>
                <c:pt idx="3041">
                  <c:v>0.04</c:v>
                </c:pt>
                <c:pt idx="3042">
                  <c:v>0.04</c:v>
                </c:pt>
                <c:pt idx="3043">
                  <c:v>0.04</c:v>
                </c:pt>
                <c:pt idx="3044">
                  <c:v>0.04</c:v>
                </c:pt>
                <c:pt idx="3045">
                  <c:v>0.04</c:v>
                </c:pt>
                <c:pt idx="3046">
                  <c:v>0.03</c:v>
                </c:pt>
                <c:pt idx="3047">
                  <c:v>0.03</c:v>
                </c:pt>
                <c:pt idx="3048">
                  <c:v>0.03</c:v>
                </c:pt>
                <c:pt idx="3049">
                  <c:v>0.03</c:v>
                </c:pt>
                <c:pt idx="3050">
                  <c:v>0.03</c:v>
                </c:pt>
                <c:pt idx="3051">
                  <c:v>0.03</c:v>
                </c:pt>
                <c:pt idx="3052">
                  <c:v>0.03</c:v>
                </c:pt>
                <c:pt idx="3053">
                  <c:v>0.03</c:v>
                </c:pt>
                <c:pt idx="3054">
                  <c:v>0.03</c:v>
                </c:pt>
                <c:pt idx="3055">
                  <c:v>0.04</c:v>
                </c:pt>
                <c:pt idx="3056">
                  <c:v>0.03</c:v>
                </c:pt>
                <c:pt idx="3057">
                  <c:v>0.03</c:v>
                </c:pt>
                <c:pt idx="3058">
                  <c:v>0.03</c:v>
                </c:pt>
                <c:pt idx="3059">
                  <c:v>0.03</c:v>
                </c:pt>
                <c:pt idx="3060">
                  <c:v>0.03</c:v>
                </c:pt>
                <c:pt idx="3061">
                  <c:v>0.03</c:v>
                </c:pt>
                <c:pt idx="3062">
                  <c:v>0.03</c:v>
                </c:pt>
                <c:pt idx="3063">
                  <c:v>0.03</c:v>
                </c:pt>
                <c:pt idx="3064">
                  <c:v>0.03</c:v>
                </c:pt>
                <c:pt idx="3065">
                  <c:v>0.03</c:v>
                </c:pt>
                <c:pt idx="3066">
                  <c:v>0.03</c:v>
                </c:pt>
                <c:pt idx="3067">
                  <c:v>0.03</c:v>
                </c:pt>
                <c:pt idx="3068">
                  <c:v>0.03</c:v>
                </c:pt>
                <c:pt idx="3069">
                  <c:v>0.04</c:v>
                </c:pt>
                <c:pt idx="3070">
                  <c:v>0.03</c:v>
                </c:pt>
                <c:pt idx="3071">
                  <c:v>0.03</c:v>
                </c:pt>
                <c:pt idx="3072">
                  <c:v>0.03</c:v>
                </c:pt>
                <c:pt idx="3073">
                  <c:v>0.03</c:v>
                </c:pt>
                <c:pt idx="3074">
                  <c:v>0.03</c:v>
                </c:pt>
                <c:pt idx="3075">
                  <c:v>0.03</c:v>
                </c:pt>
                <c:pt idx="3076">
                  <c:v>0.03</c:v>
                </c:pt>
                <c:pt idx="3077">
                  <c:v>0.04</c:v>
                </c:pt>
                <c:pt idx="3078">
                  <c:v>0.03</c:v>
                </c:pt>
                <c:pt idx="3079">
                  <c:v>0.03</c:v>
                </c:pt>
                <c:pt idx="3080">
                  <c:v>0.03</c:v>
                </c:pt>
                <c:pt idx="3081">
                  <c:v>0.03</c:v>
                </c:pt>
                <c:pt idx="3082">
                  <c:v>0.03</c:v>
                </c:pt>
                <c:pt idx="3083">
                  <c:v>0.03</c:v>
                </c:pt>
                <c:pt idx="3084">
                  <c:v>0.03</c:v>
                </c:pt>
                <c:pt idx="3085">
                  <c:v>0.03</c:v>
                </c:pt>
                <c:pt idx="3086">
                  <c:v>0.03</c:v>
                </c:pt>
                <c:pt idx="3087">
                  <c:v>0.03</c:v>
                </c:pt>
                <c:pt idx="3088">
                  <c:v>0.03</c:v>
                </c:pt>
                <c:pt idx="3089">
                  <c:v>0.03</c:v>
                </c:pt>
                <c:pt idx="3090">
                  <c:v>0.03</c:v>
                </c:pt>
                <c:pt idx="3091">
                  <c:v>0.03</c:v>
                </c:pt>
                <c:pt idx="3092">
                  <c:v>0.03</c:v>
                </c:pt>
                <c:pt idx="3093">
                  <c:v>0.03</c:v>
                </c:pt>
                <c:pt idx="3094">
                  <c:v>0.03</c:v>
                </c:pt>
                <c:pt idx="3095">
                  <c:v>0.03</c:v>
                </c:pt>
                <c:pt idx="3096">
                  <c:v>0.03</c:v>
                </c:pt>
                <c:pt idx="3097">
                  <c:v>0.03</c:v>
                </c:pt>
                <c:pt idx="3098">
                  <c:v>0.03</c:v>
                </c:pt>
                <c:pt idx="3099">
                  <c:v>0.03</c:v>
                </c:pt>
                <c:pt idx="3100">
                  <c:v>0.03</c:v>
                </c:pt>
                <c:pt idx="3101">
                  <c:v>0.03</c:v>
                </c:pt>
                <c:pt idx="3102">
                  <c:v>0.03</c:v>
                </c:pt>
                <c:pt idx="3103">
                  <c:v>0.03</c:v>
                </c:pt>
                <c:pt idx="3104">
                  <c:v>0.03</c:v>
                </c:pt>
                <c:pt idx="3105">
                  <c:v>0.03</c:v>
                </c:pt>
                <c:pt idx="3106">
                  <c:v>0.03</c:v>
                </c:pt>
                <c:pt idx="3107">
                  <c:v>0.03</c:v>
                </c:pt>
                <c:pt idx="3108">
                  <c:v>0.03</c:v>
                </c:pt>
                <c:pt idx="3109">
                  <c:v>0.03</c:v>
                </c:pt>
                <c:pt idx="3110">
                  <c:v>0.03</c:v>
                </c:pt>
                <c:pt idx="3111">
                  <c:v>0.03</c:v>
                </c:pt>
                <c:pt idx="3112">
                  <c:v>0.03</c:v>
                </c:pt>
                <c:pt idx="3113">
                  <c:v>0.03</c:v>
                </c:pt>
                <c:pt idx="3114">
                  <c:v>0.03</c:v>
                </c:pt>
                <c:pt idx="3115">
                  <c:v>0.03</c:v>
                </c:pt>
                <c:pt idx="3116">
                  <c:v>0.03</c:v>
                </c:pt>
                <c:pt idx="3117">
                  <c:v>0.03</c:v>
                </c:pt>
                <c:pt idx="3118">
                  <c:v>0.03</c:v>
                </c:pt>
                <c:pt idx="3119">
                  <c:v>0.03</c:v>
                </c:pt>
                <c:pt idx="3120">
                  <c:v>0.03</c:v>
                </c:pt>
                <c:pt idx="3121">
                  <c:v>0.03</c:v>
                </c:pt>
                <c:pt idx="3122">
                  <c:v>0.03</c:v>
                </c:pt>
                <c:pt idx="3123">
                  <c:v>0.03</c:v>
                </c:pt>
                <c:pt idx="3124">
                  <c:v>0.03</c:v>
                </c:pt>
                <c:pt idx="3125">
                  <c:v>0.03</c:v>
                </c:pt>
                <c:pt idx="3126">
                  <c:v>0.03</c:v>
                </c:pt>
                <c:pt idx="3127">
                  <c:v>0.03</c:v>
                </c:pt>
                <c:pt idx="3128">
                  <c:v>0.03</c:v>
                </c:pt>
                <c:pt idx="3129">
                  <c:v>0.03</c:v>
                </c:pt>
                <c:pt idx="3130">
                  <c:v>0.03</c:v>
                </c:pt>
                <c:pt idx="3131">
                  <c:v>0.03</c:v>
                </c:pt>
                <c:pt idx="3132">
                  <c:v>0.03</c:v>
                </c:pt>
                <c:pt idx="3133">
                  <c:v>0.03</c:v>
                </c:pt>
                <c:pt idx="3134">
                  <c:v>0.03</c:v>
                </c:pt>
                <c:pt idx="3135">
                  <c:v>0.03</c:v>
                </c:pt>
                <c:pt idx="3136">
                  <c:v>0.03</c:v>
                </c:pt>
                <c:pt idx="3137">
                  <c:v>0.03</c:v>
                </c:pt>
                <c:pt idx="3138">
                  <c:v>0.03</c:v>
                </c:pt>
                <c:pt idx="3139">
                  <c:v>0.03</c:v>
                </c:pt>
                <c:pt idx="3140">
                  <c:v>0.03</c:v>
                </c:pt>
                <c:pt idx="3141">
                  <c:v>0.03</c:v>
                </c:pt>
                <c:pt idx="3142">
                  <c:v>0.03</c:v>
                </c:pt>
                <c:pt idx="3143">
                  <c:v>0.03</c:v>
                </c:pt>
                <c:pt idx="3144">
                  <c:v>0.03</c:v>
                </c:pt>
                <c:pt idx="3145">
                  <c:v>0.03</c:v>
                </c:pt>
                <c:pt idx="3146">
                  <c:v>0.03</c:v>
                </c:pt>
                <c:pt idx="3147">
                  <c:v>0.03</c:v>
                </c:pt>
                <c:pt idx="3148">
                  <c:v>0.03</c:v>
                </c:pt>
                <c:pt idx="3149">
                  <c:v>0.03</c:v>
                </c:pt>
                <c:pt idx="3150">
                  <c:v>0.03</c:v>
                </c:pt>
                <c:pt idx="3151">
                  <c:v>0.03</c:v>
                </c:pt>
                <c:pt idx="3152">
                  <c:v>0.04</c:v>
                </c:pt>
                <c:pt idx="3153">
                  <c:v>0.03</c:v>
                </c:pt>
                <c:pt idx="3154">
                  <c:v>0.03</c:v>
                </c:pt>
                <c:pt idx="3155">
                  <c:v>0.03</c:v>
                </c:pt>
                <c:pt idx="3156">
                  <c:v>0.03</c:v>
                </c:pt>
                <c:pt idx="3157">
                  <c:v>0.03</c:v>
                </c:pt>
                <c:pt idx="3158">
                  <c:v>0.03</c:v>
                </c:pt>
                <c:pt idx="3159">
                  <c:v>0.03</c:v>
                </c:pt>
                <c:pt idx="3160">
                  <c:v>0.03</c:v>
                </c:pt>
                <c:pt idx="3161">
                  <c:v>0.03</c:v>
                </c:pt>
                <c:pt idx="3162">
                  <c:v>0.03</c:v>
                </c:pt>
                <c:pt idx="3163">
                  <c:v>0.03</c:v>
                </c:pt>
                <c:pt idx="3164">
                  <c:v>0.03</c:v>
                </c:pt>
                <c:pt idx="3165">
                  <c:v>0.03</c:v>
                </c:pt>
                <c:pt idx="3166">
                  <c:v>0.03</c:v>
                </c:pt>
                <c:pt idx="3167">
                  <c:v>0.03</c:v>
                </c:pt>
                <c:pt idx="3168">
                  <c:v>0.03</c:v>
                </c:pt>
                <c:pt idx="3169">
                  <c:v>0.03</c:v>
                </c:pt>
                <c:pt idx="3170">
                  <c:v>0.03</c:v>
                </c:pt>
                <c:pt idx="3171">
                  <c:v>0.03</c:v>
                </c:pt>
                <c:pt idx="3172">
                  <c:v>0.03</c:v>
                </c:pt>
                <c:pt idx="3173">
                  <c:v>0.03</c:v>
                </c:pt>
                <c:pt idx="3174">
                  <c:v>0.03</c:v>
                </c:pt>
                <c:pt idx="3175">
                  <c:v>0.03</c:v>
                </c:pt>
                <c:pt idx="3176">
                  <c:v>0.03</c:v>
                </c:pt>
                <c:pt idx="3177">
                  <c:v>0.03</c:v>
                </c:pt>
                <c:pt idx="3178">
                  <c:v>0.03</c:v>
                </c:pt>
                <c:pt idx="3179">
                  <c:v>0.03</c:v>
                </c:pt>
                <c:pt idx="3180">
                  <c:v>0.03</c:v>
                </c:pt>
                <c:pt idx="3181">
                  <c:v>0.03</c:v>
                </c:pt>
                <c:pt idx="3182">
                  <c:v>0.03</c:v>
                </c:pt>
                <c:pt idx="3183">
                  <c:v>0.03</c:v>
                </c:pt>
                <c:pt idx="3184">
                  <c:v>0.03</c:v>
                </c:pt>
                <c:pt idx="3185">
                  <c:v>0.03</c:v>
                </c:pt>
                <c:pt idx="3186">
                  <c:v>0.03</c:v>
                </c:pt>
                <c:pt idx="3187">
                  <c:v>0.03</c:v>
                </c:pt>
                <c:pt idx="3188">
                  <c:v>0.03</c:v>
                </c:pt>
                <c:pt idx="3189">
                  <c:v>0.03</c:v>
                </c:pt>
                <c:pt idx="3190">
                  <c:v>0.03</c:v>
                </c:pt>
                <c:pt idx="3191">
                  <c:v>0.03</c:v>
                </c:pt>
                <c:pt idx="3192">
                  <c:v>0.03</c:v>
                </c:pt>
                <c:pt idx="3193">
                  <c:v>0.03</c:v>
                </c:pt>
                <c:pt idx="3194">
                  <c:v>0.03</c:v>
                </c:pt>
                <c:pt idx="3195">
                  <c:v>0.03</c:v>
                </c:pt>
                <c:pt idx="3196">
                  <c:v>0.03</c:v>
                </c:pt>
                <c:pt idx="3197">
                  <c:v>0.03</c:v>
                </c:pt>
                <c:pt idx="3198">
                  <c:v>0.03</c:v>
                </c:pt>
                <c:pt idx="3199">
                  <c:v>0.03</c:v>
                </c:pt>
                <c:pt idx="3200">
                  <c:v>0.03</c:v>
                </c:pt>
                <c:pt idx="3201">
                  <c:v>0.03</c:v>
                </c:pt>
                <c:pt idx="3202">
                  <c:v>0.03</c:v>
                </c:pt>
                <c:pt idx="3203">
                  <c:v>0.04</c:v>
                </c:pt>
                <c:pt idx="3204">
                  <c:v>0.03</c:v>
                </c:pt>
                <c:pt idx="3205">
                  <c:v>0.04</c:v>
                </c:pt>
                <c:pt idx="3206">
                  <c:v>0.03</c:v>
                </c:pt>
                <c:pt idx="3207">
                  <c:v>0.04</c:v>
                </c:pt>
                <c:pt idx="3208">
                  <c:v>0.03</c:v>
                </c:pt>
                <c:pt idx="3209">
                  <c:v>0.03</c:v>
                </c:pt>
                <c:pt idx="3210">
                  <c:v>0.03</c:v>
                </c:pt>
                <c:pt idx="3211">
                  <c:v>0.03</c:v>
                </c:pt>
                <c:pt idx="3212">
                  <c:v>0.03</c:v>
                </c:pt>
                <c:pt idx="3213">
                  <c:v>0.03</c:v>
                </c:pt>
                <c:pt idx="3214">
                  <c:v>0.03</c:v>
                </c:pt>
                <c:pt idx="3215">
                  <c:v>0.03</c:v>
                </c:pt>
                <c:pt idx="3216">
                  <c:v>0.03</c:v>
                </c:pt>
                <c:pt idx="3217">
                  <c:v>0.03</c:v>
                </c:pt>
                <c:pt idx="3218">
                  <c:v>0.03</c:v>
                </c:pt>
                <c:pt idx="3219">
                  <c:v>0.03</c:v>
                </c:pt>
                <c:pt idx="3220">
                  <c:v>0.03</c:v>
                </c:pt>
                <c:pt idx="3221">
                  <c:v>0.04</c:v>
                </c:pt>
                <c:pt idx="3222">
                  <c:v>0.03</c:v>
                </c:pt>
                <c:pt idx="3223">
                  <c:v>0.03</c:v>
                </c:pt>
                <c:pt idx="3224">
                  <c:v>0.03</c:v>
                </c:pt>
                <c:pt idx="3225">
                  <c:v>0.03</c:v>
                </c:pt>
                <c:pt idx="3226">
                  <c:v>0.03</c:v>
                </c:pt>
                <c:pt idx="3227">
                  <c:v>0.03</c:v>
                </c:pt>
                <c:pt idx="3228">
                  <c:v>0.03</c:v>
                </c:pt>
                <c:pt idx="3229">
                  <c:v>0.03</c:v>
                </c:pt>
                <c:pt idx="3230">
                  <c:v>0.03</c:v>
                </c:pt>
                <c:pt idx="3231">
                  <c:v>0.03</c:v>
                </c:pt>
                <c:pt idx="3232">
                  <c:v>0.03</c:v>
                </c:pt>
                <c:pt idx="3233">
                  <c:v>0.03</c:v>
                </c:pt>
                <c:pt idx="3234">
                  <c:v>0.03</c:v>
                </c:pt>
                <c:pt idx="3235">
                  <c:v>0.03</c:v>
                </c:pt>
                <c:pt idx="3236">
                  <c:v>0.03</c:v>
                </c:pt>
                <c:pt idx="3237">
                  <c:v>0.04</c:v>
                </c:pt>
                <c:pt idx="3238">
                  <c:v>0.03</c:v>
                </c:pt>
                <c:pt idx="3239">
                  <c:v>0.03</c:v>
                </c:pt>
                <c:pt idx="3240">
                  <c:v>0.03</c:v>
                </c:pt>
                <c:pt idx="3241">
                  <c:v>0.03</c:v>
                </c:pt>
                <c:pt idx="3242">
                  <c:v>0.03</c:v>
                </c:pt>
                <c:pt idx="3243">
                  <c:v>0.03</c:v>
                </c:pt>
                <c:pt idx="3244">
                  <c:v>0.03</c:v>
                </c:pt>
                <c:pt idx="3245">
                  <c:v>0.03</c:v>
                </c:pt>
                <c:pt idx="3246">
                  <c:v>0.03</c:v>
                </c:pt>
                <c:pt idx="3247">
                  <c:v>0.03</c:v>
                </c:pt>
                <c:pt idx="3248">
                  <c:v>0.03</c:v>
                </c:pt>
                <c:pt idx="3249">
                  <c:v>0.03</c:v>
                </c:pt>
                <c:pt idx="3250">
                  <c:v>0.03</c:v>
                </c:pt>
                <c:pt idx="3251">
                  <c:v>0.03</c:v>
                </c:pt>
                <c:pt idx="3252">
                  <c:v>0.03</c:v>
                </c:pt>
                <c:pt idx="3253">
                  <c:v>0.03</c:v>
                </c:pt>
                <c:pt idx="3254">
                  <c:v>0.03</c:v>
                </c:pt>
                <c:pt idx="3255">
                  <c:v>0.03</c:v>
                </c:pt>
                <c:pt idx="3256">
                  <c:v>0.03</c:v>
                </c:pt>
                <c:pt idx="3257">
                  <c:v>0.03</c:v>
                </c:pt>
                <c:pt idx="3258">
                  <c:v>0.04</c:v>
                </c:pt>
                <c:pt idx="3259">
                  <c:v>0.03</c:v>
                </c:pt>
                <c:pt idx="3260">
                  <c:v>0.04</c:v>
                </c:pt>
                <c:pt idx="3261">
                  <c:v>0.03</c:v>
                </c:pt>
                <c:pt idx="3262">
                  <c:v>0.03</c:v>
                </c:pt>
                <c:pt idx="3263">
                  <c:v>0.04</c:v>
                </c:pt>
                <c:pt idx="3264">
                  <c:v>0.03</c:v>
                </c:pt>
                <c:pt idx="3265">
                  <c:v>0.03</c:v>
                </c:pt>
                <c:pt idx="3266">
                  <c:v>0.03</c:v>
                </c:pt>
                <c:pt idx="3267">
                  <c:v>0.03</c:v>
                </c:pt>
                <c:pt idx="3268">
                  <c:v>0.03</c:v>
                </c:pt>
                <c:pt idx="3269">
                  <c:v>0.03</c:v>
                </c:pt>
                <c:pt idx="3270">
                  <c:v>0.03</c:v>
                </c:pt>
                <c:pt idx="3271">
                  <c:v>0.03</c:v>
                </c:pt>
                <c:pt idx="3272">
                  <c:v>0.03</c:v>
                </c:pt>
                <c:pt idx="3273">
                  <c:v>0.03</c:v>
                </c:pt>
                <c:pt idx="3274">
                  <c:v>0.03</c:v>
                </c:pt>
                <c:pt idx="3275">
                  <c:v>0.03</c:v>
                </c:pt>
                <c:pt idx="3276">
                  <c:v>0.03</c:v>
                </c:pt>
                <c:pt idx="3277">
                  <c:v>0.03</c:v>
                </c:pt>
                <c:pt idx="3278">
                  <c:v>0.03</c:v>
                </c:pt>
                <c:pt idx="3279">
                  <c:v>0.03</c:v>
                </c:pt>
                <c:pt idx="3280">
                  <c:v>0.03</c:v>
                </c:pt>
                <c:pt idx="3281">
                  <c:v>0.03</c:v>
                </c:pt>
                <c:pt idx="3282">
                  <c:v>0.03</c:v>
                </c:pt>
                <c:pt idx="3283">
                  <c:v>0.03</c:v>
                </c:pt>
                <c:pt idx="3284">
                  <c:v>0.03</c:v>
                </c:pt>
                <c:pt idx="3285">
                  <c:v>0.03</c:v>
                </c:pt>
                <c:pt idx="3286">
                  <c:v>0.03</c:v>
                </c:pt>
                <c:pt idx="3287">
                  <c:v>0.03</c:v>
                </c:pt>
                <c:pt idx="3288">
                  <c:v>0.03</c:v>
                </c:pt>
                <c:pt idx="3289">
                  <c:v>0.03</c:v>
                </c:pt>
                <c:pt idx="3290">
                  <c:v>0.03</c:v>
                </c:pt>
                <c:pt idx="3291">
                  <c:v>0.03</c:v>
                </c:pt>
                <c:pt idx="3292">
                  <c:v>0.03</c:v>
                </c:pt>
                <c:pt idx="3293">
                  <c:v>0.03</c:v>
                </c:pt>
                <c:pt idx="3294">
                  <c:v>0.03</c:v>
                </c:pt>
                <c:pt idx="3295">
                  <c:v>0.03</c:v>
                </c:pt>
                <c:pt idx="3296">
                  <c:v>0.03</c:v>
                </c:pt>
                <c:pt idx="3297">
                  <c:v>0.03</c:v>
                </c:pt>
                <c:pt idx="3298">
                  <c:v>0.03</c:v>
                </c:pt>
                <c:pt idx="3299">
                  <c:v>0.03</c:v>
                </c:pt>
                <c:pt idx="3300">
                  <c:v>0.03</c:v>
                </c:pt>
                <c:pt idx="3301">
                  <c:v>0.03</c:v>
                </c:pt>
                <c:pt idx="3302">
                  <c:v>0.03</c:v>
                </c:pt>
                <c:pt idx="3303">
                  <c:v>0.03</c:v>
                </c:pt>
                <c:pt idx="3304">
                  <c:v>0.03</c:v>
                </c:pt>
                <c:pt idx="3305">
                  <c:v>0.03</c:v>
                </c:pt>
                <c:pt idx="3306">
                  <c:v>0.03</c:v>
                </c:pt>
                <c:pt idx="3307">
                  <c:v>0.03</c:v>
                </c:pt>
                <c:pt idx="3308">
                  <c:v>0.03</c:v>
                </c:pt>
                <c:pt idx="3309">
                  <c:v>0.03</c:v>
                </c:pt>
                <c:pt idx="3310">
                  <c:v>0.03</c:v>
                </c:pt>
                <c:pt idx="3311">
                  <c:v>0.03</c:v>
                </c:pt>
                <c:pt idx="3312">
                  <c:v>0.03</c:v>
                </c:pt>
                <c:pt idx="3313">
                  <c:v>0.03</c:v>
                </c:pt>
                <c:pt idx="3314">
                  <c:v>0.03</c:v>
                </c:pt>
                <c:pt idx="3315">
                  <c:v>0.02</c:v>
                </c:pt>
                <c:pt idx="3316">
                  <c:v>0.03</c:v>
                </c:pt>
                <c:pt idx="3317">
                  <c:v>0.02</c:v>
                </c:pt>
                <c:pt idx="3318">
                  <c:v>0.02</c:v>
                </c:pt>
                <c:pt idx="3319">
                  <c:v>0.02</c:v>
                </c:pt>
                <c:pt idx="3320">
                  <c:v>0.02</c:v>
                </c:pt>
                <c:pt idx="3321">
                  <c:v>0.02</c:v>
                </c:pt>
                <c:pt idx="3322">
                  <c:v>0.02</c:v>
                </c:pt>
                <c:pt idx="3323">
                  <c:v>0.02</c:v>
                </c:pt>
                <c:pt idx="3324">
                  <c:v>0.02</c:v>
                </c:pt>
                <c:pt idx="3325">
                  <c:v>0.02</c:v>
                </c:pt>
                <c:pt idx="3326">
                  <c:v>0.02</c:v>
                </c:pt>
                <c:pt idx="3327">
                  <c:v>0.02</c:v>
                </c:pt>
                <c:pt idx="3328">
                  <c:v>0.02</c:v>
                </c:pt>
                <c:pt idx="3329">
                  <c:v>0.02</c:v>
                </c:pt>
                <c:pt idx="3330">
                  <c:v>0.02</c:v>
                </c:pt>
                <c:pt idx="3331">
                  <c:v>0.02</c:v>
                </c:pt>
                <c:pt idx="3332">
                  <c:v>0.02</c:v>
                </c:pt>
                <c:pt idx="3333">
                  <c:v>0.02</c:v>
                </c:pt>
                <c:pt idx="3334">
                  <c:v>0.02</c:v>
                </c:pt>
                <c:pt idx="3335">
                  <c:v>0.02</c:v>
                </c:pt>
                <c:pt idx="3336">
                  <c:v>0.02</c:v>
                </c:pt>
                <c:pt idx="3337">
                  <c:v>0.02</c:v>
                </c:pt>
                <c:pt idx="3338">
                  <c:v>0.02</c:v>
                </c:pt>
                <c:pt idx="3339">
                  <c:v>0.02</c:v>
                </c:pt>
                <c:pt idx="3340">
                  <c:v>0.02</c:v>
                </c:pt>
                <c:pt idx="3341">
                  <c:v>0.02</c:v>
                </c:pt>
                <c:pt idx="3342">
                  <c:v>0.02</c:v>
                </c:pt>
                <c:pt idx="3343">
                  <c:v>0.02</c:v>
                </c:pt>
                <c:pt idx="3344">
                  <c:v>0.02</c:v>
                </c:pt>
                <c:pt idx="3345">
                  <c:v>0.02</c:v>
                </c:pt>
                <c:pt idx="3346">
                  <c:v>0.02</c:v>
                </c:pt>
                <c:pt idx="3347">
                  <c:v>0.02</c:v>
                </c:pt>
                <c:pt idx="3348">
                  <c:v>0.02</c:v>
                </c:pt>
                <c:pt idx="3349">
                  <c:v>0.02</c:v>
                </c:pt>
                <c:pt idx="3350">
                  <c:v>0.02</c:v>
                </c:pt>
                <c:pt idx="3351">
                  <c:v>0.02</c:v>
                </c:pt>
                <c:pt idx="3352">
                  <c:v>0.02</c:v>
                </c:pt>
                <c:pt idx="3353">
                  <c:v>0.02</c:v>
                </c:pt>
                <c:pt idx="3354">
                  <c:v>0.02</c:v>
                </c:pt>
                <c:pt idx="3355">
                  <c:v>0.02</c:v>
                </c:pt>
                <c:pt idx="3356">
                  <c:v>0.02</c:v>
                </c:pt>
                <c:pt idx="3357">
                  <c:v>0.02</c:v>
                </c:pt>
                <c:pt idx="3358">
                  <c:v>0.02</c:v>
                </c:pt>
                <c:pt idx="3359">
                  <c:v>0.02</c:v>
                </c:pt>
                <c:pt idx="3360">
                  <c:v>0.02</c:v>
                </c:pt>
                <c:pt idx="3361">
                  <c:v>0.02</c:v>
                </c:pt>
                <c:pt idx="3362">
                  <c:v>0.02</c:v>
                </c:pt>
                <c:pt idx="3363">
                  <c:v>0.02</c:v>
                </c:pt>
                <c:pt idx="3364">
                  <c:v>0.02</c:v>
                </c:pt>
                <c:pt idx="3365">
                  <c:v>0.02</c:v>
                </c:pt>
                <c:pt idx="3366">
                  <c:v>0.02</c:v>
                </c:pt>
                <c:pt idx="3367">
                  <c:v>0.02</c:v>
                </c:pt>
                <c:pt idx="3368">
                  <c:v>0.02</c:v>
                </c:pt>
                <c:pt idx="3369">
                  <c:v>0.02</c:v>
                </c:pt>
                <c:pt idx="3370">
                  <c:v>0.02</c:v>
                </c:pt>
                <c:pt idx="3371">
                  <c:v>0.02</c:v>
                </c:pt>
                <c:pt idx="3372">
                  <c:v>0.02</c:v>
                </c:pt>
                <c:pt idx="3373">
                  <c:v>0.02</c:v>
                </c:pt>
                <c:pt idx="3374">
                  <c:v>0.02</c:v>
                </c:pt>
                <c:pt idx="3375">
                  <c:v>0.02</c:v>
                </c:pt>
                <c:pt idx="3376">
                  <c:v>0.02</c:v>
                </c:pt>
                <c:pt idx="3377">
                  <c:v>0.02</c:v>
                </c:pt>
                <c:pt idx="3378">
                  <c:v>0.02</c:v>
                </c:pt>
                <c:pt idx="3379">
                  <c:v>0.02</c:v>
                </c:pt>
                <c:pt idx="3380">
                  <c:v>0.02</c:v>
                </c:pt>
                <c:pt idx="3381">
                  <c:v>0.02</c:v>
                </c:pt>
                <c:pt idx="3382">
                  <c:v>0.02</c:v>
                </c:pt>
                <c:pt idx="3383">
                  <c:v>0.02</c:v>
                </c:pt>
                <c:pt idx="3384">
                  <c:v>0.02</c:v>
                </c:pt>
                <c:pt idx="3385">
                  <c:v>0.02</c:v>
                </c:pt>
                <c:pt idx="3386">
                  <c:v>0.02</c:v>
                </c:pt>
                <c:pt idx="3387">
                  <c:v>0.02</c:v>
                </c:pt>
                <c:pt idx="3388">
                  <c:v>0.02</c:v>
                </c:pt>
                <c:pt idx="3389">
                  <c:v>0.02</c:v>
                </c:pt>
                <c:pt idx="3390">
                  <c:v>0.02</c:v>
                </c:pt>
                <c:pt idx="3391">
                  <c:v>0.02</c:v>
                </c:pt>
                <c:pt idx="3392">
                  <c:v>0.02</c:v>
                </c:pt>
                <c:pt idx="3393">
                  <c:v>0.02</c:v>
                </c:pt>
                <c:pt idx="3394">
                  <c:v>0.02</c:v>
                </c:pt>
                <c:pt idx="3395">
                  <c:v>0.02</c:v>
                </c:pt>
                <c:pt idx="3396">
                  <c:v>0.02</c:v>
                </c:pt>
                <c:pt idx="3397">
                  <c:v>0.02</c:v>
                </c:pt>
                <c:pt idx="3398">
                  <c:v>0.02</c:v>
                </c:pt>
                <c:pt idx="3399">
                  <c:v>0.02</c:v>
                </c:pt>
                <c:pt idx="3400">
                  <c:v>0.02</c:v>
                </c:pt>
                <c:pt idx="3401">
                  <c:v>0.02</c:v>
                </c:pt>
                <c:pt idx="3402">
                  <c:v>0.02</c:v>
                </c:pt>
                <c:pt idx="3403">
                  <c:v>0.02</c:v>
                </c:pt>
                <c:pt idx="3404">
                  <c:v>0.02</c:v>
                </c:pt>
                <c:pt idx="3405">
                  <c:v>0.02</c:v>
                </c:pt>
                <c:pt idx="3406">
                  <c:v>0.02</c:v>
                </c:pt>
                <c:pt idx="3407">
                  <c:v>0.02</c:v>
                </c:pt>
                <c:pt idx="3408">
                  <c:v>0.02</c:v>
                </c:pt>
                <c:pt idx="3409">
                  <c:v>0.02</c:v>
                </c:pt>
                <c:pt idx="3410">
                  <c:v>0.02</c:v>
                </c:pt>
                <c:pt idx="3411">
                  <c:v>0.02</c:v>
                </c:pt>
                <c:pt idx="3412">
                  <c:v>0.02</c:v>
                </c:pt>
                <c:pt idx="3413">
                  <c:v>0.02</c:v>
                </c:pt>
                <c:pt idx="3414">
                  <c:v>0.02</c:v>
                </c:pt>
                <c:pt idx="3415">
                  <c:v>0.02</c:v>
                </c:pt>
                <c:pt idx="3416">
                  <c:v>0.02</c:v>
                </c:pt>
                <c:pt idx="3417">
                  <c:v>0.02</c:v>
                </c:pt>
                <c:pt idx="3418">
                  <c:v>0.02</c:v>
                </c:pt>
                <c:pt idx="3419">
                  <c:v>0.02</c:v>
                </c:pt>
                <c:pt idx="3420">
                  <c:v>0.02</c:v>
                </c:pt>
                <c:pt idx="3421">
                  <c:v>0.02</c:v>
                </c:pt>
                <c:pt idx="3422">
                  <c:v>0.02</c:v>
                </c:pt>
                <c:pt idx="3423">
                  <c:v>0.02</c:v>
                </c:pt>
                <c:pt idx="3424">
                  <c:v>0.02</c:v>
                </c:pt>
                <c:pt idx="3425">
                  <c:v>0.02</c:v>
                </c:pt>
                <c:pt idx="3426">
                  <c:v>0.02</c:v>
                </c:pt>
                <c:pt idx="3427">
                  <c:v>0.02</c:v>
                </c:pt>
                <c:pt idx="3428">
                  <c:v>0.02</c:v>
                </c:pt>
                <c:pt idx="3429">
                  <c:v>0.02</c:v>
                </c:pt>
                <c:pt idx="3430">
                  <c:v>0.02</c:v>
                </c:pt>
                <c:pt idx="3431">
                  <c:v>0.02</c:v>
                </c:pt>
                <c:pt idx="3432">
                  <c:v>0.02</c:v>
                </c:pt>
                <c:pt idx="3433">
                  <c:v>0.02</c:v>
                </c:pt>
                <c:pt idx="3434">
                  <c:v>0.02</c:v>
                </c:pt>
                <c:pt idx="3435">
                  <c:v>0.02</c:v>
                </c:pt>
                <c:pt idx="3436">
                  <c:v>0.02</c:v>
                </c:pt>
                <c:pt idx="3437">
                  <c:v>0.02</c:v>
                </c:pt>
                <c:pt idx="3438">
                  <c:v>0.02</c:v>
                </c:pt>
                <c:pt idx="3439">
                  <c:v>0.02</c:v>
                </c:pt>
                <c:pt idx="3440">
                  <c:v>0.02</c:v>
                </c:pt>
                <c:pt idx="3441">
                  <c:v>0.02</c:v>
                </c:pt>
                <c:pt idx="3442">
                  <c:v>0.02</c:v>
                </c:pt>
                <c:pt idx="3443">
                  <c:v>0.02</c:v>
                </c:pt>
                <c:pt idx="3444">
                  <c:v>0.02</c:v>
                </c:pt>
                <c:pt idx="3445">
                  <c:v>0.02</c:v>
                </c:pt>
                <c:pt idx="3446">
                  <c:v>0.02</c:v>
                </c:pt>
                <c:pt idx="3447">
                  <c:v>0.02</c:v>
                </c:pt>
                <c:pt idx="3448">
                  <c:v>0.02</c:v>
                </c:pt>
                <c:pt idx="3449">
                  <c:v>0.02</c:v>
                </c:pt>
                <c:pt idx="3450">
                  <c:v>0.02</c:v>
                </c:pt>
                <c:pt idx="3451">
                  <c:v>0.02</c:v>
                </c:pt>
                <c:pt idx="3452">
                  <c:v>0.02</c:v>
                </c:pt>
                <c:pt idx="3453">
                  <c:v>0.02</c:v>
                </c:pt>
                <c:pt idx="3454">
                  <c:v>0.02</c:v>
                </c:pt>
                <c:pt idx="3455">
                  <c:v>0.02</c:v>
                </c:pt>
                <c:pt idx="3456">
                  <c:v>0.02</c:v>
                </c:pt>
                <c:pt idx="3457">
                  <c:v>0.02</c:v>
                </c:pt>
                <c:pt idx="3458">
                  <c:v>0.02</c:v>
                </c:pt>
                <c:pt idx="3459">
                  <c:v>0.02</c:v>
                </c:pt>
                <c:pt idx="3460">
                  <c:v>0.02</c:v>
                </c:pt>
                <c:pt idx="3461">
                  <c:v>0.02</c:v>
                </c:pt>
                <c:pt idx="3462">
                  <c:v>0.02</c:v>
                </c:pt>
                <c:pt idx="3463">
                  <c:v>0.02</c:v>
                </c:pt>
                <c:pt idx="3464">
                  <c:v>0.02</c:v>
                </c:pt>
                <c:pt idx="3465">
                  <c:v>0.02</c:v>
                </c:pt>
                <c:pt idx="3466">
                  <c:v>0.02</c:v>
                </c:pt>
                <c:pt idx="3467">
                  <c:v>0.02</c:v>
                </c:pt>
                <c:pt idx="3468">
                  <c:v>0.02</c:v>
                </c:pt>
                <c:pt idx="3469">
                  <c:v>0.02</c:v>
                </c:pt>
                <c:pt idx="3470">
                  <c:v>0.02</c:v>
                </c:pt>
                <c:pt idx="3471">
                  <c:v>0.02</c:v>
                </c:pt>
                <c:pt idx="3472">
                  <c:v>0.02</c:v>
                </c:pt>
                <c:pt idx="3473">
                  <c:v>0.02</c:v>
                </c:pt>
                <c:pt idx="3474">
                  <c:v>0.02</c:v>
                </c:pt>
                <c:pt idx="3475">
                  <c:v>0.02</c:v>
                </c:pt>
                <c:pt idx="3476">
                  <c:v>0.02</c:v>
                </c:pt>
                <c:pt idx="3477">
                  <c:v>0.02</c:v>
                </c:pt>
                <c:pt idx="3478">
                  <c:v>0.02</c:v>
                </c:pt>
                <c:pt idx="3479">
                  <c:v>0.02</c:v>
                </c:pt>
                <c:pt idx="3480">
                  <c:v>0.02</c:v>
                </c:pt>
                <c:pt idx="3481">
                  <c:v>0.02</c:v>
                </c:pt>
                <c:pt idx="3482">
                  <c:v>0.02</c:v>
                </c:pt>
                <c:pt idx="3483">
                  <c:v>0.02</c:v>
                </c:pt>
                <c:pt idx="3484">
                  <c:v>0.02</c:v>
                </c:pt>
                <c:pt idx="3485">
                  <c:v>0.02</c:v>
                </c:pt>
                <c:pt idx="3486">
                  <c:v>0.02</c:v>
                </c:pt>
                <c:pt idx="3487">
                  <c:v>0.02</c:v>
                </c:pt>
                <c:pt idx="3488">
                  <c:v>0.02</c:v>
                </c:pt>
                <c:pt idx="3489">
                  <c:v>0.02</c:v>
                </c:pt>
                <c:pt idx="3490">
                  <c:v>0.02</c:v>
                </c:pt>
                <c:pt idx="3491">
                  <c:v>0.02</c:v>
                </c:pt>
                <c:pt idx="3492">
                  <c:v>0.02</c:v>
                </c:pt>
                <c:pt idx="3493">
                  <c:v>0.02</c:v>
                </c:pt>
                <c:pt idx="3494">
                  <c:v>0.02</c:v>
                </c:pt>
                <c:pt idx="3495">
                  <c:v>0.02</c:v>
                </c:pt>
                <c:pt idx="3496">
                  <c:v>0.02</c:v>
                </c:pt>
                <c:pt idx="3497">
                  <c:v>0.02</c:v>
                </c:pt>
                <c:pt idx="3498">
                  <c:v>0.02</c:v>
                </c:pt>
                <c:pt idx="3499">
                  <c:v>0.02</c:v>
                </c:pt>
                <c:pt idx="3500">
                  <c:v>0.02</c:v>
                </c:pt>
                <c:pt idx="3501">
                  <c:v>0.02</c:v>
                </c:pt>
                <c:pt idx="3502">
                  <c:v>0.02</c:v>
                </c:pt>
                <c:pt idx="3503">
                  <c:v>0.02</c:v>
                </c:pt>
                <c:pt idx="3504">
                  <c:v>0.02</c:v>
                </c:pt>
                <c:pt idx="3505">
                  <c:v>0.02</c:v>
                </c:pt>
                <c:pt idx="3506">
                  <c:v>0.02</c:v>
                </c:pt>
                <c:pt idx="3507">
                  <c:v>0.02</c:v>
                </c:pt>
                <c:pt idx="3508">
                  <c:v>0.02</c:v>
                </c:pt>
                <c:pt idx="3509">
                  <c:v>0.02</c:v>
                </c:pt>
                <c:pt idx="3510">
                  <c:v>0.02</c:v>
                </c:pt>
                <c:pt idx="3511">
                  <c:v>0.02</c:v>
                </c:pt>
                <c:pt idx="3512">
                  <c:v>0.02</c:v>
                </c:pt>
                <c:pt idx="3513">
                  <c:v>0.02</c:v>
                </c:pt>
                <c:pt idx="3514">
                  <c:v>0.02</c:v>
                </c:pt>
                <c:pt idx="3515">
                  <c:v>0.02</c:v>
                </c:pt>
                <c:pt idx="3516">
                  <c:v>0.02</c:v>
                </c:pt>
                <c:pt idx="3517">
                  <c:v>0.02</c:v>
                </c:pt>
                <c:pt idx="3518">
                  <c:v>0.02</c:v>
                </c:pt>
                <c:pt idx="3519">
                  <c:v>0.02</c:v>
                </c:pt>
                <c:pt idx="3520">
                  <c:v>0.02</c:v>
                </c:pt>
                <c:pt idx="3521">
                  <c:v>0.02</c:v>
                </c:pt>
                <c:pt idx="3522">
                  <c:v>0.02</c:v>
                </c:pt>
                <c:pt idx="3523">
                  <c:v>0.02</c:v>
                </c:pt>
                <c:pt idx="3524">
                  <c:v>0.02</c:v>
                </c:pt>
                <c:pt idx="3525">
                  <c:v>0.02</c:v>
                </c:pt>
                <c:pt idx="3526">
                  <c:v>0.02</c:v>
                </c:pt>
                <c:pt idx="3527">
                  <c:v>0.02</c:v>
                </c:pt>
                <c:pt idx="3528">
                  <c:v>0.02</c:v>
                </c:pt>
                <c:pt idx="3529">
                  <c:v>0.02</c:v>
                </c:pt>
                <c:pt idx="3530">
                  <c:v>0.02</c:v>
                </c:pt>
                <c:pt idx="3531">
                  <c:v>0.02</c:v>
                </c:pt>
                <c:pt idx="3532">
                  <c:v>0.02</c:v>
                </c:pt>
                <c:pt idx="3533">
                  <c:v>0.02</c:v>
                </c:pt>
                <c:pt idx="3534">
                  <c:v>0.02</c:v>
                </c:pt>
                <c:pt idx="3535">
                  <c:v>0.02</c:v>
                </c:pt>
                <c:pt idx="3536">
                  <c:v>0.02</c:v>
                </c:pt>
                <c:pt idx="3537">
                  <c:v>0.02</c:v>
                </c:pt>
                <c:pt idx="3538">
                  <c:v>0.02</c:v>
                </c:pt>
                <c:pt idx="3539">
                  <c:v>0.02</c:v>
                </c:pt>
                <c:pt idx="3540">
                  <c:v>0.02</c:v>
                </c:pt>
                <c:pt idx="3541">
                  <c:v>0.02</c:v>
                </c:pt>
                <c:pt idx="3542">
                  <c:v>0.02</c:v>
                </c:pt>
                <c:pt idx="3543">
                  <c:v>0.02</c:v>
                </c:pt>
                <c:pt idx="3544">
                  <c:v>0.02</c:v>
                </c:pt>
                <c:pt idx="3545">
                  <c:v>0.02</c:v>
                </c:pt>
                <c:pt idx="3546">
                  <c:v>0.02</c:v>
                </c:pt>
                <c:pt idx="3547">
                  <c:v>0.02</c:v>
                </c:pt>
                <c:pt idx="3548">
                  <c:v>0.02</c:v>
                </c:pt>
                <c:pt idx="3549">
                  <c:v>0.02</c:v>
                </c:pt>
                <c:pt idx="3550">
                  <c:v>0.01</c:v>
                </c:pt>
                <c:pt idx="3551">
                  <c:v>0.02</c:v>
                </c:pt>
                <c:pt idx="3552">
                  <c:v>0.02</c:v>
                </c:pt>
                <c:pt idx="3553">
                  <c:v>0.02</c:v>
                </c:pt>
                <c:pt idx="3554">
                  <c:v>0.01</c:v>
                </c:pt>
                <c:pt idx="3555">
                  <c:v>0.02</c:v>
                </c:pt>
                <c:pt idx="3556">
                  <c:v>0.02</c:v>
                </c:pt>
                <c:pt idx="3557">
                  <c:v>0.02</c:v>
                </c:pt>
                <c:pt idx="3558">
                  <c:v>0.02</c:v>
                </c:pt>
                <c:pt idx="3559">
                  <c:v>0.02</c:v>
                </c:pt>
                <c:pt idx="3560">
                  <c:v>0.01</c:v>
                </c:pt>
                <c:pt idx="3561">
                  <c:v>0.02</c:v>
                </c:pt>
                <c:pt idx="3562">
                  <c:v>0.01</c:v>
                </c:pt>
                <c:pt idx="3563">
                  <c:v>0.02</c:v>
                </c:pt>
                <c:pt idx="3564">
                  <c:v>0.02</c:v>
                </c:pt>
                <c:pt idx="3565">
                  <c:v>0.01</c:v>
                </c:pt>
                <c:pt idx="3566">
                  <c:v>0.01</c:v>
                </c:pt>
                <c:pt idx="3567">
                  <c:v>0.02</c:v>
                </c:pt>
                <c:pt idx="3568">
                  <c:v>0.02</c:v>
                </c:pt>
                <c:pt idx="3569">
                  <c:v>0.01</c:v>
                </c:pt>
                <c:pt idx="3570">
                  <c:v>0.01</c:v>
                </c:pt>
                <c:pt idx="3571">
                  <c:v>0.01</c:v>
                </c:pt>
                <c:pt idx="3572">
                  <c:v>0.01</c:v>
                </c:pt>
                <c:pt idx="3573">
                  <c:v>0.01</c:v>
                </c:pt>
                <c:pt idx="3574">
                  <c:v>0.02</c:v>
                </c:pt>
                <c:pt idx="3575">
                  <c:v>0.01</c:v>
                </c:pt>
                <c:pt idx="3576">
                  <c:v>0.01</c:v>
                </c:pt>
                <c:pt idx="3577">
                  <c:v>0.01</c:v>
                </c:pt>
                <c:pt idx="3578">
                  <c:v>0.02</c:v>
                </c:pt>
                <c:pt idx="3579">
                  <c:v>0.02</c:v>
                </c:pt>
                <c:pt idx="3580">
                  <c:v>0.02</c:v>
                </c:pt>
                <c:pt idx="3581">
                  <c:v>0.01</c:v>
                </c:pt>
                <c:pt idx="3582">
                  <c:v>0.01</c:v>
                </c:pt>
                <c:pt idx="3583">
                  <c:v>0.01</c:v>
                </c:pt>
                <c:pt idx="3584">
                  <c:v>0.01</c:v>
                </c:pt>
                <c:pt idx="3585">
                  <c:v>0.01</c:v>
                </c:pt>
                <c:pt idx="3586">
                  <c:v>0.01</c:v>
                </c:pt>
                <c:pt idx="3587">
                  <c:v>0.01</c:v>
                </c:pt>
                <c:pt idx="3588">
                  <c:v>0.01</c:v>
                </c:pt>
                <c:pt idx="3589">
                  <c:v>0.01</c:v>
                </c:pt>
                <c:pt idx="3590">
                  <c:v>0.01</c:v>
                </c:pt>
                <c:pt idx="3591">
                  <c:v>0.01</c:v>
                </c:pt>
                <c:pt idx="3592">
                  <c:v>0.01</c:v>
                </c:pt>
                <c:pt idx="3593">
                  <c:v>0.01</c:v>
                </c:pt>
                <c:pt idx="3594">
                  <c:v>0.01</c:v>
                </c:pt>
                <c:pt idx="3595">
                  <c:v>0.02</c:v>
                </c:pt>
                <c:pt idx="3596">
                  <c:v>0.01</c:v>
                </c:pt>
                <c:pt idx="3597">
                  <c:v>0.01</c:v>
                </c:pt>
                <c:pt idx="3598">
                  <c:v>0.01</c:v>
                </c:pt>
                <c:pt idx="3599">
                  <c:v>0.01</c:v>
                </c:pt>
                <c:pt idx="3600">
                  <c:v>0.01</c:v>
                </c:pt>
                <c:pt idx="3601">
                  <c:v>0.01</c:v>
                </c:pt>
                <c:pt idx="3602">
                  <c:v>0.01</c:v>
                </c:pt>
                <c:pt idx="3603">
                  <c:v>0.01</c:v>
                </c:pt>
                <c:pt idx="3604">
                  <c:v>0.01</c:v>
                </c:pt>
                <c:pt idx="3605">
                  <c:v>0.01</c:v>
                </c:pt>
                <c:pt idx="3606">
                  <c:v>0.01</c:v>
                </c:pt>
                <c:pt idx="3607">
                  <c:v>0.01</c:v>
                </c:pt>
                <c:pt idx="3608">
                  <c:v>0.01</c:v>
                </c:pt>
                <c:pt idx="3609">
                  <c:v>0.01</c:v>
                </c:pt>
                <c:pt idx="3610">
                  <c:v>0.01</c:v>
                </c:pt>
                <c:pt idx="3611">
                  <c:v>0.01</c:v>
                </c:pt>
                <c:pt idx="3612">
                  <c:v>0.01</c:v>
                </c:pt>
                <c:pt idx="3613">
                  <c:v>0.01</c:v>
                </c:pt>
                <c:pt idx="3614">
                  <c:v>0.01</c:v>
                </c:pt>
                <c:pt idx="3615">
                  <c:v>0.01</c:v>
                </c:pt>
                <c:pt idx="3616">
                  <c:v>0.01</c:v>
                </c:pt>
                <c:pt idx="3617">
                  <c:v>0.01</c:v>
                </c:pt>
                <c:pt idx="3618">
                  <c:v>0.01</c:v>
                </c:pt>
                <c:pt idx="3619">
                  <c:v>0.01</c:v>
                </c:pt>
                <c:pt idx="3620">
                  <c:v>0.01</c:v>
                </c:pt>
                <c:pt idx="3621">
                  <c:v>0.01</c:v>
                </c:pt>
                <c:pt idx="3622">
                  <c:v>0.01</c:v>
                </c:pt>
                <c:pt idx="3623">
                  <c:v>0.01</c:v>
                </c:pt>
                <c:pt idx="3624">
                  <c:v>0.01</c:v>
                </c:pt>
                <c:pt idx="3625">
                  <c:v>0.01</c:v>
                </c:pt>
                <c:pt idx="3626">
                  <c:v>0.01</c:v>
                </c:pt>
                <c:pt idx="3627">
                  <c:v>0.01</c:v>
                </c:pt>
                <c:pt idx="3628">
                  <c:v>0.01</c:v>
                </c:pt>
                <c:pt idx="3629">
                  <c:v>0.01</c:v>
                </c:pt>
                <c:pt idx="3630">
                  <c:v>0.01</c:v>
                </c:pt>
                <c:pt idx="3631">
                  <c:v>0.01</c:v>
                </c:pt>
                <c:pt idx="3632">
                  <c:v>0.01</c:v>
                </c:pt>
                <c:pt idx="3633">
                  <c:v>0.01</c:v>
                </c:pt>
                <c:pt idx="3634">
                  <c:v>0.01</c:v>
                </c:pt>
                <c:pt idx="3635">
                  <c:v>0.01</c:v>
                </c:pt>
                <c:pt idx="3636">
                  <c:v>0.01</c:v>
                </c:pt>
                <c:pt idx="3637">
                  <c:v>0.01</c:v>
                </c:pt>
                <c:pt idx="3638">
                  <c:v>0.01</c:v>
                </c:pt>
                <c:pt idx="3639">
                  <c:v>0.01</c:v>
                </c:pt>
                <c:pt idx="3640">
                  <c:v>0.01</c:v>
                </c:pt>
                <c:pt idx="3641">
                  <c:v>0.01</c:v>
                </c:pt>
                <c:pt idx="3642">
                  <c:v>0</c:v>
                </c:pt>
                <c:pt idx="3643">
                  <c:v>0</c:v>
                </c:pt>
                <c:pt idx="3644">
                  <c:v>0</c:v>
                </c:pt>
                <c:pt idx="3645">
                  <c:v>0</c:v>
                </c:pt>
                <c:pt idx="3646">
                  <c:v>0</c:v>
                </c:pt>
                <c:pt idx="364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AE-45A2-B137-1EC20DC76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3476175"/>
        <c:axId val="233481935"/>
      </c:scatterChart>
      <c:valAx>
        <c:axId val="233476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1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λ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33481935"/>
        <c:crosses val="autoZero"/>
        <c:crossBetween val="midCat"/>
      </c:valAx>
      <c:valAx>
        <c:axId val="23348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BE" sz="11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Relative intensity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3347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0</xdr:colOff>
      <xdr:row>5</xdr:row>
      <xdr:rowOff>124777</xdr:rowOff>
    </xdr:from>
    <xdr:to>
      <xdr:col>6</xdr:col>
      <xdr:colOff>59055</xdr:colOff>
      <xdr:row>20</xdr:row>
      <xdr:rowOff>149542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26A37966-81CB-04BA-ADCD-36CDC459D9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23900</xdr:colOff>
      <xdr:row>4</xdr:row>
      <xdr:rowOff>174307</xdr:rowOff>
    </xdr:from>
    <xdr:to>
      <xdr:col>6</xdr:col>
      <xdr:colOff>215265</xdr:colOff>
      <xdr:row>20</xdr:row>
      <xdr:rowOff>2000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7557B55-7478-DD26-0250-D3319717C3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A2832-1262-462D-993F-79B6D6B0DD7E}">
  <sheetPr>
    <pageSetUpPr fitToPage="1"/>
  </sheetPr>
  <dimension ref="A1:G809"/>
  <sheetViews>
    <sheetView workbookViewId="0">
      <selection sqref="A1:G1"/>
    </sheetView>
  </sheetViews>
  <sheetFormatPr defaultColWidth="11.42578125" defaultRowHeight="14.45"/>
  <cols>
    <col min="2" max="2" width="17.7109375" customWidth="1"/>
    <col min="4" max="4" width="39.42578125" customWidth="1"/>
  </cols>
  <sheetData>
    <row r="1" spans="1:7" ht="39.75" customHeight="1">
      <c r="A1" s="5" t="s">
        <v>0</v>
      </c>
      <c r="B1" s="6"/>
      <c r="C1" s="6"/>
      <c r="D1" s="6"/>
      <c r="E1" s="6"/>
      <c r="F1" s="6"/>
      <c r="G1" s="6"/>
    </row>
    <row r="2" spans="1:7" ht="15">
      <c r="A2" s="1" t="s">
        <v>1</v>
      </c>
      <c r="B2" s="1" t="s">
        <v>2</v>
      </c>
      <c r="D2" t="s">
        <v>3</v>
      </c>
      <c r="E2" t="s">
        <v>4</v>
      </c>
    </row>
    <row r="3" spans="1:7" ht="15.6">
      <c r="A3" s="1">
        <v>194</v>
      </c>
      <c r="B3" s="4">
        <v>2.9846276701936514E-2</v>
      </c>
      <c r="D3" s="2" t="s">
        <v>5</v>
      </c>
      <c r="E3" s="3" t="s">
        <v>6</v>
      </c>
    </row>
    <row r="4" spans="1:7">
      <c r="A4" s="1">
        <v>195</v>
      </c>
      <c r="B4" s="4">
        <v>3.2202036334597721E-2</v>
      </c>
    </row>
    <row r="5" spans="1:7">
      <c r="A5" s="1">
        <v>196</v>
      </c>
      <c r="B5" s="4">
        <v>2.9387103214214415E-2</v>
      </c>
    </row>
    <row r="6" spans="1:7">
      <c r="A6" s="1">
        <v>197</v>
      </c>
      <c r="B6" s="4">
        <v>2.8808145338390895E-2</v>
      </c>
    </row>
    <row r="7" spans="1:7">
      <c r="A7" s="1">
        <v>198</v>
      </c>
      <c r="B7" s="4">
        <v>3.0345378319025753E-2</v>
      </c>
    </row>
    <row r="8" spans="1:7">
      <c r="A8" s="1">
        <v>199</v>
      </c>
      <c r="B8" s="4">
        <v>3.0964264324216409E-2</v>
      </c>
    </row>
    <row r="9" spans="1:7">
      <c r="A9" s="1">
        <v>200</v>
      </c>
      <c r="B9" s="4">
        <v>2.7450588939908163E-2</v>
      </c>
    </row>
    <row r="10" spans="1:7">
      <c r="A10" s="1">
        <v>201</v>
      </c>
      <c r="B10" s="4">
        <v>2.7889798362946694E-2</v>
      </c>
    </row>
    <row r="11" spans="1:7">
      <c r="A11" s="1">
        <v>202</v>
      </c>
      <c r="B11" s="4">
        <v>2.9726492313835097E-2</v>
      </c>
    </row>
    <row r="12" spans="1:7">
      <c r="A12" s="1">
        <v>203</v>
      </c>
      <c r="B12" s="4">
        <v>3.0245557995607904E-2</v>
      </c>
    </row>
    <row r="13" spans="1:7">
      <c r="A13" s="1">
        <v>204</v>
      </c>
      <c r="B13" s="4">
        <v>2.8688360950289479E-2</v>
      </c>
    </row>
    <row r="14" spans="1:7">
      <c r="A14" s="1">
        <v>205</v>
      </c>
      <c r="B14" s="4">
        <v>2.8009582751048114E-2</v>
      </c>
    </row>
    <row r="15" spans="1:7">
      <c r="A15" s="1">
        <v>206</v>
      </c>
      <c r="B15" s="4">
        <v>3.1543222200039932E-2</v>
      </c>
    </row>
    <row r="16" spans="1:7">
      <c r="A16" s="1">
        <v>207</v>
      </c>
      <c r="B16" s="4">
        <v>3.081952485526053E-2</v>
      </c>
    </row>
    <row r="17" spans="1:2">
      <c r="A17" s="1">
        <v>208</v>
      </c>
      <c r="B17" s="4">
        <v>3.1004192453583549E-2</v>
      </c>
    </row>
    <row r="18" spans="1:2">
      <c r="A18" s="1">
        <v>209</v>
      </c>
      <c r="B18" s="4">
        <v>2.7949690556997406E-2</v>
      </c>
    </row>
    <row r="19" spans="1:2">
      <c r="A19" s="1">
        <v>210</v>
      </c>
      <c r="B19" s="4">
        <v>3.0684767418646435E-2</v>
      </c>
    </row>
    <row r="20" spans="1:2">
      <c r="A20" s="1">
        <v>211</v>
      </c>
      <c r="B20" s="4">
        <v>3.2222000399281296E-2</v>
      </c>
    </row>
    <row r="21" spans="1:2">
      <c r="A21" s="1">
        <v>212</v>
      </c>
      <c r="B21" s="4">
        <v>2.8528648432820922E-2</v>
      </c>
    </row>
    <row r="22" spans="1:2">
      <c r="A22" s="1">
        <v>213</v>
      </c>
      <c r="B22" s="4">
        <v>2.7290876422439606E-2</v>
      </c>
    </row>
    <row r="23" spans="1:2">
      <c r="A23" s="1">
        <v>214</v>
      </c>
      <c r="B23" s="4">
        <v>3.148333000598922E-2</v>
      </c>
    </row>
    <row r="24" spans="1:2">
      <c r="A24" s="1">
        <v>215</v>
      </c>
      <c r="B24" s="4">
        <v>3.0569974046715909E-2</v>
      </c>
    </row>
    <row r="25" spans="1:2">
      <c r="A25" s="1">
        <v>216</v>
      </c>
      <c r="B25" s="4">
        <v>2.826911559193452E-2</v>
      </c>
    </row>
    <row r="26" spans="1:2">
      <c r="A26" s="1">
        <v>217</v>
      </c>
      <c r="B26" s="4">
        <v>2.9327211020163703E-2</v>
      </c>
    </row>
    <row r="27" spans="1:2">
      <c r="A27" s="1">
        <v>218</v>
      </c>
      <c r="B27" s="4">
        <v>3.1463365941305652E-2</v>
      </c>
    </row>
    <row r="28" spans="1:2">
      <c r="A28" s="1">
        <v>219</v>
      </c>
      <c r="B28" s="4">
        <v>3.1982431623078456E-2</v>
      </c>
    </row>
    <row r="29" spans="1:2">
      <c r="A29" s="1">
        <v>220</v>
      </c>
      <c r="B29" s="4">
        <v>2.7410660810541023E-2</v>
      </c>
    </row>
    <row r="30" spans="1:2">
      <c r="A30" s="1">
        <v>221</v>
      </c>
      <c r="B30" s="4">
        <v>2.8488720303453782E-2</v>
      </c>
    </row>
    <row r="31" spans="1:2">
      <c r="A31" s="1">
        <v>222</v>
      </c>
      <c r="B31" s="4">
        <v>3.0684767418646435E-2</v>
      </c>
    </row>
    <row r="32" spans="1:2">
      <c r="A32" s="1">
        <v>223</v>
      </c>
      <c r="B32" s="4">
        <v>2.9671591135955282E-2</v>
      </c>
    </row>
    <row r="33" spans="1:2">
      <c r="A33" s="1">
        <v>224</v>
      </c>
      <c r="B33" s="4">
        <v>2.8528648432820922E-2</v>
      </c>
    </row>
    <row r="34" spans="1:2">
      <c r="A34" s="1">
        <v>225</v>
      </c>
      <c r="B34" s="4">
        <v>2.9427031343581551E-2</v>
      </c>
    </row>
    <row r="35" spans="1:2">
      <c r="A35" s="1">
        <v>226</v>
      </c>
      <c r="B35" s="4">
        <v>3.0185665801557196E-2</v>
      </c>
    </row>
    <row r="36" spans="1:2">
      <c r="A36" s="1">
        <v>227</v>
      </c>
      <c r="B36" s="4">
        <v>2.733080455180675E-2</v>
      </c>
    </row>
    <row r="37" spans="1:2">
      <c r="A37" s="1">
        <v>228</v>
      </c>
      <c r="B37" s="4">
        <v>2.7211020163705329E-2</v>
      </c>
    </row>
    <row r="38" spans="1:2">
      <c r="A38" s="1">
        <v>229</v>
      </c>
      <c r="B38" s="4">
        <v>3.0170692753044518E-2</v>
      </c>
    </row>
    <row r="39" spans="1:2">
      <c r="A39" s="1">
        <v>230</v>
      </c>
      <c r="B39" s="4">
        <v>3.1223797165102818E-2</v>
      </c>
    </row>
    <row r="40" spans="1:2">
      <c r="A40" s="1">
        <v>231</v>
      </c>
      <c r="B40" s="4">
        <v>2.920742663206229E-2</v>
      </c>
    </row>
    <row r="41" spans="1:2">
      <c r="A41" s="1">
        <v>232</v>
      </c>
      <c r="B41" s="4">
        <v>2.7550409263326012E-2</v>
      </c>
    </row>
    <row r="42" spans="1:2">
      <c r="A42" s="1">
        <v>233</v>
      </c>
      <c r="B42" s="4">
        <v>3.1044120582950686E-2</v>
      </c>
    </row>
    <row r="43" spans="1:2">
      <c r="A43" s="1">
        <v>234</v>
      </c>
      <c r="B43" s="4">
        <v>3.1323617488520659E-2</v>
      </c>
    </row>
    <row r="44" spans="1:2">
      <c r="A44" s="1">
        <v>235</v>
      </c>
      <c r="B44" s="4">
        <v>2.7325813535635856E-2</v>
      </c>
    </row>
    <row r="45" spans="1:2">
      <c r="A45" s="1">
        <v>236</v>
      </c>
      <c r="B45" s="4">
        <v>2.9546815731682972E-2</v>
      </c>
    </row>
    <row r="46" spans="1:2">
      <c r="A46" s="1">
        <v>237</v>
      </c>
      <c r="B46" s="4">
        <v>2.8768217209023755E-2</v>
      </c>
    </row>
    <row r="47" spans="1:2">
      <c r="A47" s="1">
        <v>238</v>
      </c>
      <c r="B47" s="4">
        <v>2.8368935915352365E-2</v>
      </c>
    </row>
    <row r="48" spans="1:2">
      <c r="A48" s="1">
        <v>239</v>
      </c>
      <c r="B48" s="4">
        <v>2.8189259333200239E-2</v>
      </c>
    </row>
    <row r="49" spans="1:2">
      <c r="A49" s="1">
        <v>240</v>
      </c>
      <c r="B49" s="4">
        <v>2.95268516669994E-2</v>
      </c>
    </row>
    <row r="50" spans="1:2">
      <c r="A50" s="1">
        <v>241</v>
      </c>
      <c r="B50" s="4">
        <v>3.081952485526053E-2</v>
      </c>
    </row>
    <row r="51" spans="1:2">
      <c r="A51" s="1">
        <v>242</v>
      </c>
      <c r="B51" s="4">
        <v>2.8289079656618088E-2</v>
      </c>
    </row>
    <row r="52" spans="1:2">
      <c r="A52" s="1">
        <v>243</v>
      </c>
      <c r="B52" s="4">
        <v>2.7270912357756038E-2</v>
      </c>
    </row>
    <row r="53" spans="1:2">
      <c r="A53" s="1">
        <v>244</v>
      </c>
      <c r="B53" s="4">
        <v>3.0265522060291473E-2</v>
      </c>
    </row>
    <row r="54" spans="1:2">
      <c r="A54" s="1">
        <v>245</v>
      </c>
      <c r="B54" s="4">
        <v>3.1303653423837091E-2</v>
      </c>
    </row>
    <row r="55" spans="1:2">
      <c r="A55" s="1">
        <v>246</v>
      </c>
      <c r="B55" s="4">
        <v>2.8987821920543021E-2</v>
      </c>
    </row>
    <row r="56" spans="1:2">
      <c r="A56" s="1">
        <v>247</v>
      </c>
      <c r="B56" s="4">
        <v>2.7625274505889402E-2</v>
      </c>
    </row>
    <row r="57" spans="1:2">
      <c r="A57" s="1">
        <v>248</v>
      </c>
      <c r="B57" s="4">
        <v>3.086444400079856E-2</v>
      </c>
    </row>
    <row r="58" spans="1:2">
      <c r="A58" s="1">
        <v>249</v>
      </c>
      <c r="B58" s="4">
        <v>3.0984228388899981E-2</v>
      </c>
    </row>
    <row r="59" spans="1:2">
      <c r="A59" s="1">
        <v>250</v>
      </c>
      <c r="B59" s="4">
        <v>2.8209223397883808E-2</v>
      </c>
    </row>
    <row r="60" spans="1:2">
      <c r="A60" s="1">
        <v>251</v>
      </c>
      <c r="B60" s="4">
        <v>2.858854062687163E-2</v>
      </c>
    </row>
    <row r="61" spans="1:2">
      <c r="A61" s="1">
        <v>252</v>
      </c>
      <c r="B61" s="4">
        <v>3.0545018965861447E-2</v>
      </c>
    </row>
    <row r="62" spans="1:2">
      <c r="A62" s="1">
        <v>253</v>
      </c>
      <c r="B62" s="4">
        <v>2.8748253144340187E-2</v>
      </c>
    </row>
    <row r="63" spans="1:2">
      <c r="A63" s="1">
        <v>254</v>
      </c>
      <c r="B63" s="4">
        <v>2.8947893791175884E-2</v>
      </c>
    </row>
    <row r="64" spans="1:2">
      <c r="A64" s="1">
        <v>255</v>
      </c>
      <c r="B64" s="4">
        <v>2.9786384507885802E-2</v>
      </c>
    </row>
    <row r="65" spans="1:2">
      <c r="A65" s="1">
        <v>256</v>
      </c>
      <c r="B65" s="4">
        <v>3.0664803353962867E-2</v>
      </c>
    </row>
    <row r="66" spans="1:2">
      <c r="A66" s="1">
        <v>257</v>
      </c>
      <c r="B66" s="4">
        <v>2.765022958674386E-2</v>
      </c>
    </row>
    <row r="67" spans="1:2">
      <c r="A67" s="1">
        <v>258</v>
      </c>
      <c r="B67" s="4">
        <v>2.8329007785985225E-2</v>
      </c>
    </row>
    <row r="68" spans="1:2">
      <c r="A68" s="1">
        <v>259</v>
      </c>
      <c r="B68" s="4">
        <v>2.9586743861050108E-2</v>
      </c>
    </row>
    <row r="69" spans="1:2">
      <c r="A69" s="1">
        <v>260</v>
      </c>
      <c r="B69" s="4">
        <v>2.9127570373328009E-2</v>
      </c>
    </row>
    <row r="70" spans="1:2">
      <c r="A70" s="1">
        <v>261</v>
      </c>
      <c r="B70" s="4">
        <v>2.7211020163705329E-2</v>
      </c>
    </row>
    <row r="71" spans="1:2">
      <c r="A71" s="1">
        <v>262</v>
      </c>
      <c r="B71" s="4">
        <v>2.8249151527250948E-2</v>
      </c>
    </row>
    <row r="72" spans="1:2">
      <c r="A72" s="1">
        <v>263</v>
      </c>
      <c r="B72" s="4">
        <v>3.1363545617887796E-2</v>
      </c>
    </row>
    <row r="73" spans="1:2">
      <c r="A73" s="1">
        <v>264</v>
      </c>
      <c r="B73" s="4">
        <v>3.046516270712717E-2</v>
      </c>
    </row>
    <row r="74" spans="1:2">
      <c r="A74" s="1">
        <v>265</v>
      </c>
      <c r="B74" s="4">
        <v>2.7630265522060292E-2</v>
      </c>
    </row>
    <row r="75" spans="1:2">
      <c r="A75" s="1">
        <v>266</v>
      </c>
      <c r="B75" s="4">
        <v>2.9187462567378718E-2</v>
      </c>
    </row>
    <row r="76" spans="1:2">
      <c r="A76" s="1">
        <v>267</v>
      </c>
      <c r="B76" s="4">
        <v>3.0495108804152526E-2</v>
      </c>
    </row>
    <row r="77" spans="1:2">
      <c r="A77" s="1">
        <v>268</v>
      </c>
      <c r="B77" s="4">
        <v>2.8368935915352365E-2</v>
      </c>
    </row>
    <row r="78" spans="1:2">
      <c r="A78" s="1">
        <v>269</v>
      </c>
      <c r="B78" s="4">
        <v>2.7730085845478137E-2</v>
      </c>
    </row>
    <row r="79" spans="1:2">
      <c r="A79" s="1">
        <v>270</v>
      </c>
      <c r="B79" s="4">
        <v>2.8828109403074464E-2</v>
      </c>
    </row>
    <row r="80" spans="1:2">
      <c r="A80" s="1">
        <v>271</v>
      </c>
      <c r="B80" s="4">
        <v>3.0170692753044518E-2</v>
      </c>
    </row>
    <row r="81" spans="1:2">
      <c r="A81" s="1">
        <v>272</v>
      </c>
      <c r="B81" s="4">
        <v>2.858854062687163E-2</v>
      </c>
    </row>
    <row r="82" spans="1:2">
      <c r="A82" s="1">
        <v>273</v>
      </c>
      <c r="B82" s="4">
        <v>2.8169295268516668E-2</v>
      </c>
    </row>
    <row r="83" spans="1:2">
      <c r="A83" s="1">
        <v>274</v>
      </c>
      <c r="B83" s="4">
        <v>2.8987821920543021E-2</v>
      </c>
    </row>
    <row r="84" spans="1:2">
      <c r="A84" s="1">
        <v>275</v>
      </c>
      <c r="B84" s="4">
        <v>2.9866240766620082E-2</v>
      </c>
    </row>
    <row r="85" spans="1:2">
      <c r="A85" s="1">
        <v>276</v>
      </c>
      <c r="B85" s="4">
        <v>2.9122579357157116E-2</v>
      </c>
    </row>
    <row r="86" spans="1:2">
      <c r="A86" s="1">
        <v>277</v>
      </c>
      <c r="B86" s="4">
        <v>3.038530644839289E-2</v>
      </c>
    </row>
    <row r="87" spans="1:2">
      <c r="A87" s="1">
        <v>278</v>
      </c>
      <c r="B87" s="4">
        <v>2.8808145338390895E-2</v>
      </c>
    </row>
    <row r="88" spans="1:2">
      <c r="A88" s="1">
        <v>279</v>
      </c>
      <c r="B88" s="4">
        <v>2.9327211020163703E-2</v>
      </c>
    </row>
    <row r="89" spans="1:2">
      <c r="A89" s="1">
        <v>280</v>
      </c>
      <c r="B89" s="4">
        <v>2.7300858454781394E-2</v>
      </c>
    </row>
    <row r="90" spans="1:2">
      <c r="A90" s="1">
        <v>281</v>
      </c>
      <c r="B90" s="4">
        <v>3.0125773607506488E-2</v>
      </c>
    </row>
    <row r="91" spans="1:2">
      <c r="A91" s="1">
        <v>282</v>
      </c>
      <c r="B91" s="4">
        <v>3.0564983030545018E-2</v>
      </c>
    </row>
    <row r="92" spans="1:2">
      <c r="A92" s="1">
        <v>283</v>
      </c>
      <c r="B92" s="4">
        <v>3.0085845478139348E-2</v>
      </c>
    </row>
    <row r="93" spans="1:2">
      <c r="A93" s="1">
        <v>284</v>
      </c>
      <c r="B93" s="4">
        <v>2.7730085845478137E-2</v>
      </c>
    </row>
    <row r="94" spans="1:2">
      <c r="A94" s="1">
        <v>285</v>
      </c>
      <c r="B94" s="4">
        <v>3.0045917348772207E-2</v>
      </c>
    </row>
    <row r="95" spans="1:2">
      <c r="A95" s="1">
        <v>286</v>
      </c>
      <c r="B95" s="4">
        <v>3.086444400079856E-2</v>
      </c>
    </row>
    <row r="96" spans="1:2">
      <c r="A96" s="1">
        <v>287</v>
      </c>
      <c r="B96" s="4">
        <v>2.8927929726492312E-2</v>
      </c>
    </row>
    <row r="97" spans="1:2">
      <c r="A97" s="1">
        <v>288</v>
      </c>
      <c r="B97" s="4">
        <v>2.8768217209023755E-2</v>
      </c>
    </row>
    <row r="98" spans="1:2">
      <c r="A98" s="1">
        <v>289</v>
      </c>
      <c r="B98" s="4">
        <v>2.9372130165701737E-2</v>
      </c>
    </row>
    <row r="99" spans="1:2">
      <c r="A99" s="1">
        <v>290</v>
      </c>
      <c r="B99" s="4">
        <v>3.0944300259532841E-2</v>
      </c>
    </row>
    <row r="100" spans="1:2">
      <c r="A100" s="1">
        <v>291</v>
      </c>
      <c r="B100" s="4">
        <v>2.9087642243960869E-2</v>
      </c>
    </row>
    <row r="101" spans="1:2">
      <c r="A101" s="1">
        <v>292</v>
      </c>
      <c r="B101" s="4">
        <v>2.9327211020163703E-2</v>
      </c>
    </row>
    <row r="102" spans="1:2">
      <c r="A102" s="1">
        <v>293</v>
      </c>
      <c r="B102" s="4">
        <v>2.9696546216809741E-2</v>
      </c>
    </row>
    <row r="103" spans="1:2">
      <c r="A103" s="1">
        <v>294</v>
      </c>
      <c r="B103" s="4">
        <v>3.0525054901177878E-2</v>
      </c>
    </row>
    <row r="104" spans="1:2">
      <c r="A104" s="1">
        <v>295</v>
      </c>
      <c r="B104" s="4">
        <v>2.7949690556997406E-2</v>
      </c>
    </row>
    <row r="105" spans="1:2">
      <c r="A105" s="1">
        <v>296</v>
      </c>
      <c r="B105" s="4">
        <v>3.0405270513076461E-2</v>
      </c>
    </row>
    <row r="106" spans="1:2">
      <c r="A106" s="1">
        <v>297</v>
      </c>
      <c r="B106" s="4">
        <v>3.0270513076462367E-2</v>
      </c>
    </row>
    <row r="107" spans="1:2">
      <c r="A107" s="1">
        <v>298</v>
      </c>
      <c r="B107" s="4">
        <v>2.9966061090037934E-2</v>
      </c>
    </row>
    <row r="108" spans="1:2">
      <c r="A108" s="1">
        <v>299</v>
      </c>
      <c r="B108" s="4">
        <v>2.8448792174086645E-2</v>
      </c>
    </row>
    <row r="109" spans="1:2">
      <c r="A109" s="1">
        <v>300</v>
      </c>
      <c r="B109" s="4">
        <v>2.792473547614294E-2</v>
      </c>
    </row>
    <row r="110" spans="1:2">
      <c r="A110" s="1">
        <v>301</v>
      </c>
      <c r="B110" s="4">
        <v>3.0085845478139348E-2</v>
      </c>
    </row>
    <row r="111" spans="1:2">
      <c r="A111" s="1">
        <v>302</v>
      </c>
      <c r="B111" s="4">
        <v>3.1064084647634257E-2</v>
      </c>
    </row>
    <row r="112" spans="1:2">
      <c r="A112" s="1">
        <v>303</v>
      </c>
      <c r="B112" s="4">
        <v>2.8568576562188062E-2</v>
      </c>
    </row>
    <row r="113" spans="1:2">
      <c r="A113" s="1">
        <v>304</v>
      </c>
      <c r="B113" s="4">
        <v>2.8199241365542024E-2</v>
      </c>
    </row>
    <row r="114" spans="1:2">
      <c r="A114" s="1">
        <v>305</v>
      </c>
      <c r="B114" s="4">
        <v>3.0305450189658616E-2</v>
      </c>
    </row>
    <row r="115" spans="1:2">
      <c r="A115" s="1">
        <v>306</v>
      </c>
      <c r="B115" s="4">
        <v>2.826911559193452E-2</v>
      </c>
    </row>
    <row r="116" spans="1:2">
      <c r="A116" s="1">
        <v>307</v>
      </c>
      <c r="B116" s="4">
        <v>2.9187462567378718E-2</v>
      </c>
    </row>
    <row r="117" spans="1:2">
      <c r="A117" s="1">
        <v>308</v>
      </c>
      <c r="B117" s="4">
        <v>2.902275903373927E-2</v>
      </c>
    </row>
    <row r="118" spans="1:2">
      <c r="A118" s="1">
        <v>309</v>
      </c>
      <c r="B118" s="4">
        <v>2.9626671990417248E-2</v>
      </c>
    </row>
    <row r="119" spans="1:2">
      <c r="A119" s="1">
        <v>310</v>
      </c>
      <c r="B119" s="4">
        <v>2.9147534438011578E-2</v>
      </c>
    </row>
    <row r="120" spans="1:2">
      <c r="A120" s="1">
        <v>311</v>
      </c>
      <c r="B120" s="4">
        <v>2.8798163306049111E-2</v>
      </c>
    </row>
    <row r="121" spans="1:2">
      <c r="A121" s="1">
        <v>312</v>
      </c>
      <c r="B121" s="4">
        <v>2.8189259333200239E-2</v>
      </c>
    </row>
    <row r="122" spans="1:2">
      <c r="A122" s="1">
        <v>313</v>
      </c>
      <c r="B122" s="4">
        <v>3.0365342383709321E-2</v>
      </c>
    </row>
    <row r="123" spans="1:2">
      <c r="A123" s="1">
        <v>314</v>
      </c>
      <c r="B123" s="4">
        <v>2.8189259333200239E-2</v>
      </c>
    </row>
    <row r="124" spans="1:2">
      <c r="A124" s="1">
        <v>315</v>
      </c>
      <c r="B124" s="4">
        <v>2.917248951886604E-2</v>
      </c>
    </row>
    <row r="125" spans="1:2">
      <c r="A125" s="1">
        <v>316</v>
      </c>
      <c r="B125" s="4">
        <v>2.8329007785985225E-2</v>
      </c>
    </row>
    <row r="126" spans="1:2">
      <c r="A126" s="1">
        <v>317</v>
      </c>
      <c r="B126" s="4">
        <v>3.0265522060291473E-2</v>
      </c>
    </row>
    <row r="127" spans="1:2">
      <c r="A127" s="1">
        <v>318</v>
      </c>
      <c r="B127" s="4">
        <v>2.8873028548612498E-2</v>
      </c>
    </row>
    <row r="128" spans="1:2">
      <c r="A128" s="1">
        <v>319</v>
      </c>
      <c r="B128" s="4">
        <v>2.6292673188261128E-2</v>
      </c>
    </row>
    <row r="129" spans="1:2">
      <c r="A129" s="1">
        <v>320</v>
      </c>
      <c r="B129" s="4">
        <v>3.0065881413455779E-2</v>
      </c>
    </row>
    <row r="130" spans="1:2">
      <c r="A130" s="1">
        <v>321</v>
      </c>
      <c r="B130" s="4">
        <v>2.9087642243960869E-2</v>
      </c>
    </row>
    <row r="131" spans="1:2">
      <c r="A131" s="1">
        <v>322</v>
      </c>
      <c r="B131" s="4">
        <v>2.792473547614294E-2</v>
      </c>
    </row>
    <row r="132" spans="1:2">
      <c r="A132" s="1">
        <v>323</v>
      </c>
      <c r="B132" s="4">
        <v>2.7310840487123178E-2</v>
      </c>
    </row>
    <row r="133" spans="1:2">
      <c r="A133" s="1">
        <v>324</v>
      </c>
      <c r="B133" s="4">
        <v>2.9706528249151529E-2</v>
      </c>
    </row>
    <row r="134" spans="1:2">
      <c r="A134" s="1">
        <v>325</v>
      </c>
      <c r="B134" s="4">
        <v>2.9946097025354359E-2</v>
      </c>
    </row>
    <row r="135" spans="1:2">
      <c r="A135" s="1">
        <v>326</v>
      </c>
      <c r="B135" s="4">
        <v>2.7011379516869636E-2</v>
      </c>
    </row>
    <row r="136" spans="1:2">
      <c r="A136" s="1">
        <v>327</v>
      </c>
      <c r="B136" s="4">
        <v>2.8149331203833099E-2</v>
      </c>
    </row>
    <row r="137" spans="1:2">
      <c r="A137" s="1">
        <v>328</v>
      </c>
      <c r="B137" s="4">
        <v>2.9247354761429426E-2</v>
      </c>
    </row>
    <row r="138" spans="1:2">
      <c r="A138" s="1">
        <v>329</v>
      </c>
      <c r="B138" s="4">
        <v>2.9546815731682972E-2</v>
      </c>
    </row>
    <row r="139" spans="1:2">
      <c r="A139" s="1">
        <v>330</v>
      </c>
      <c r="B139" s="4">
        <v>2.7889798362946694E-2</v>
      </c>
    </row>
    <row r="140" spans="1:2">
      <c r="A140" s="1">
        <v>331</v>
      </c>
      <c r="B140" s="4">
        <v>2.7470553004591735E-2</v>
      </c>
    </row>
    <row r="141" spans="1:2">
      <c r="A141" s="1">
        <v>332</v>
      </c>
      <c r="B141" s="4">
        <v>2.9846276701936514E-2</v>
      </c>
    </row>
    <row r="142" spans="1:2">
      <c r="A142" s="1">
        <v>333</v>
      </c>
      <c r="B142" s="4">
        <v>2.8688360950289479E-2</v>
      </c>
    </row>
    <row r="143" spans="1:2">
      <c r="A143" s="1">
        <v>334</v>
      </c>
      <c r="B143" s="4">
        <v>2.6592134158514674E-2</v>
      </c>
    </row>
    <row r="144" spans="1:2">
      <c r="A144" s="1">
        <v>335</v>
      </c>
      <c r="B144" s="4">
        <v>2.8199241365542024E-2</v>
      </c>
    </row>
    <row r="145" spans="1:2">
      <c r="A145" s="1">
        <v>336</v>
      </c>
      <c r="B145" s="4">
        <v>2.9666600119784389E-2</v>
      </c>
    </row>
    <row r="146" spans="1:2">
      <c r="A146" s="1">
        <v>337</v>
      </c>
      <c r="B146" s="4">
        <v>2.8408864044719505E-2</v>
      </c>
    </row>
    <row r="147" spans="1:2">
      <c r="A147" s="1">
        <v>338</v>
      </c>
      <c r="B147" s="4">
        <v>2.675184667598323E-2</v>
      </c>
    </row>
    <row r="148" spans="1:2">
      <c r="A148" s="1">
        <v>339</v>
      </c>
      <c r="B148" s="4">
        <v>2.7710121780794569E-2</v>
      </c>
    </row>
    <row r="149" spans="1:2">
      <c r="A149" s="1">
        <v>340</v>
      </c>
      <c r="B149" s="4">
        <v>3.0824515871431424E-2</v>
      </c>
    </row>
    <row r="150" spans="1:2">
      <c r="A150" s="1">
        <v>341</v>
      </c>
      <c r="B150" s="4">
        <v>2.7600319425034936E-2</v>
      </c>
    </row>
    <row r="151" spans="1:2">
      <c r="A151" s="1">
        <v>342</v>
      </c>
      <c r="B151" s="4">
        <v>2.6991415452186068E-2</v>
      </c>
    </row>
    <row r="152" spans="1:2">
      <c r="A152" s="1">
        <v>343</v>
      </c>
      <c r="B152" s="4">
        <v>2.8309043721301656E-2</v>
      </c>
    </row>
    <row r="153" spans="1:2">
      <c r="A153" s="1">
        <v>344</v>
      </c>
      <c r="B153" s="4">
        <v>2.917248951886604E-2</v>
      </c>
    </row>
    <row r="154" spans="1:2">
      <c r="A154" s="1">
        <v>345</v>
      </c>
      <c r="B154" s="4">
        <v>2.8987821920543021E-2</v>
      </c>
    </row>
    <row r="155" spans="1:2">
      <c r="A155" s="1">
        <v>346</v>
      </c>
      <c r="B155" s="4">
        <v>2.6951487322818924E-2</v>
      </c>
    </row>
    <row r="156" spans="1:2">
      <c r="A156" s="1">
        <v>347</v>
      </c>
      <c r="B156" s="4">
        <v>2.8099421042124179E-2</v>
      </c>
    </row>
    <row r="157" spans="1:2">
      <c r="A157" s="1">
        <v>348</v>
      </c>
      <c r="B157" s="4">
        <v>2.95268516669994E-2</v>
      </c>
    </row>
    <row r="158" spans="1:2">
      <c r="A158" s="1">
        <v>349</v>
      </c>
      <c r="B158" s="4">
        <v>2.8109403074465963E-2</v>
      </c>
    </row>
    <row r="159" spans="1:2">
      <c r="A159" s="1">
        <v>350</v>
      </c>
      <c r="B159" s="4">
        <v>2.7201038131363545E-2</v>
      </c>
    </row>
    <row r="160" spans="1:2">
      <c r="A160" s="1">
        <v>351</v>
      </c>
      <c r="B160" s="4">
        <v>2.8229187462567376E-2</v>
      </c>
    </row>
    <row r="161" spans="1:2">
      <c r="A161" s="1">
        <v>352</v>
      </c>
      <c r="B161" s="4">
        <v>2.9826312637252946E-2</v>
      </c>
    </row>
    <row r="162" spans="1:2">
      <c r="A162" s="1">
        <v>353</v>
      </c>
      <c r="B162" s="4">
        <v>2.7400678778199239E-2</v>
      </c>
    </row>
    <row r="163" spans="1:2">
      <c r="A163" s="1">
        <v>354</v>
      </c>
      <c r="B163" s="4">
        <v>2.8408864044719505E-2</v>
      </c>
    </row>
    <row r="164" spans="1:2">
      <c r="A164" s="1">
        <v>355</v>
      </c>
      <c r="B164" s="4">
        <v>3.0205629866240764E-2</v>
      </c>
    </row>
    <row r="165" spans="1:2">
      <c r="A165" s="1">
        <v>356</v>
      </c>
      <c r="B165" s="4">
        <v>2.957177081253743E-2</v>
      </c>
    </row>
    <row r="166" spans="1:2">
      <c r="A166" s="1">
        <v>357</v>
      </c>
      <c r="B166" s="4">
        <v>2.8907965661808744E-2</v>
      </c>
    </row>
    <row r="167" spans="1:2">
      <c r="A167" s="1">
        <v>358</v>
      </c>
      <c r="B167" s="4">
        <v>2.8848073467758032E-2</v>
      </c>
    </row>
    <row r="168" spans="1:2">
      <c r="A168" s="1">
        <v>359</v>
      </c>
      <c r="B168" s="4">
        <v>3.0769614693551609E-2</v>
      </c>
    </row>
    <row r="169" spans="1:2">
      <c r="A169" s="1">
        <v>360</v>
      </c>
      <c r="B169" s="4">
        <v>2.9367139149530846E-2</v>
      </c>
    </row>
    <row r="170" spans="1:2">
      <c r="A170" s="1">
        <v>361</v>
      </c>
      <c r="B170" s="4">
        <v>2.7989618686364542E-2</v>
      </c>
    </row>
    <row r="171" spans="1:2">
      <c r="A171" s="1">
        <v>362</v>
      </c>
      <c r="B171" s="4">
        <v>2.7999600718706327E-2</v>
      </c>
    </row>
    <row r="172" spans="1:2">
      <c r="A172" s="1">
        <v>363</v>
      </c>
      <c r="B172" s="4">
        <v>3.0824515871431424E-2</v>
      </c>
    </row>
    <row r="173" spans="1:2">
      <c r="A173" s="1">
        <v>364</v>
      </c>
      <c r="B173" s="4">
        <v>2.9007785985226589E-2</v>
      </c>
    </row>
    <row r="174" spans="1:2">
      <c r="A174" s="1">
        <v>365</v>
      </c>
      <c r="B174" s="4">
        <v>2.7799960071870633E-2</v>
      </c>
    </row>
    <row r="175" spans="1:2">
      <c r="A175" s="1">
        <v>366</v>
      </c>
      <c r="B175" s="4">
        <v>2.8468756238770213E-2</v>
      </c>
    </row>
    <row r="176" spans="1:2">
      <c r="A176" s="1">
        <v>367</v>
      </c>
      <c r="B176" s="4">
        <v>2.9197444599720505E-2</v>
      </c>
    </row>
    <row r="177" spans="1:2">
      <c r="A177" s="1">
        <v>368</v>
      </c>
      <c r="B177" s="4">
        <v>2.9586743861050108E-2</v>
      </c>
    </row>
    <row r="178" spans="1:2">
      <c r="A178" s="1">
        <v>369</v>
      </c>
      <c r="B178" s="4">
        <v>3.0584947095228587E-2</v>
      </c>
    </row>
    <row r="179" spans="1:2">
      <c r="A179" s="1">
        <v>370</v>
      </c>
      <c r="B179" s="4">
        <v>2.8049510880415251E-2</v>
      </c>
    </row>
    <row r="180" spans="1:2">
      <c r="A180" s="1">
        <v>371</v>
      </c>
      <c r="B180" s="4">
        <v>3.2561389498901978E-2</v>
      </c>
    </row>
    <row r="181" spans="1:2">
      <c r="A181" s="1">
        <v>372</v>
      </c>
      <c r="B181" s="4">
        <v>2.8189259333200239E-2</v>
      </c>
    </row>
    <row r="182" spans="1:2">
      <c r="A182" s="1">
        <v>373</v>
      </c>
      <c r="B182" s="4">
        <v>2.7101217807945697E-2</v>
      </c>
    </row>
    <row r="183" spans="1:2">
      <c r="A183" s="1">
        <v>374</v>
      </c>
      <c r="B183" s="4">
        <v>3.0724695548013572E-2</v>
      </c>
    </row>
    <row r="184" spans="1:2">
      <c r="A184" s="1">
        <v>375</v>
      </c>
      <c r="B184" s="4">
        <v>3.0185665801557196E-2</v>
      </c>
    </row>
    <row r="185" spans="1:2">
      <c r="A185" s="1">
        <v>376</v>
      </c>
      <c r="B185" s="4">
        <v>2.8149331203833099E-2</v>
      </c>
    </row>
    <row r="186" spans="1:2">
      <c r="A186" s="1">
        <v>377</v>
      </c>
      <c r="B186" s="4">
        <v>3.0345378319025753E-2</v>
      </c>
    </row>
    <row r="187" spans="1:2">
      <c r="A187" s="1">
        <v>378</v>
      </c>
      <c r="B187" s="4">
        <v>3.0904372130165704E-2</v>
      </c>
    </row>
    <row r="188" spans="1:2">
      <c r="A188" s="1">
        <v>379</v>
      </c>
      <c r="B188" s="4">
        <v>3.0994210421241765E-2</v>
      </c>
    </row>
    <row r="189" spans="1:2">
      <c r="A189" s="1">
        <v>380</v>
      </c>
      <c r="B189" s="4">
        <v>2.8748253144340187E-2</v>
      </c>
    </row>
    <row r="190" spans="1:2">
      <c r="A190" s="1">
        <v>381</v>
      </c>
      <c r="B190" s="4">
        <v>3.0345378319025753E-2</v>
      </c>
    </row>
    <row r="191" spans="1:2">
      <c r="A191" s="1">
        <v>382</v>
      </c>
      <c r="B191" s="4">
        <v>3.0085845478139348E-2</v>
      </c>
    </row>
    <row r="192" spans="1:2">
      <c r="A192" s="1">
        <v>383</v>
      </c>
      <c r="B192" s="4">
        <v>3.1323617488520659E-2</v>
      </c>
    </row>
    <row r="193" spans="1:2">
      <c r="A193" s="1">
        <v>384</v>
      </c>
      <c r="B193" s="4">
        <v>2.8473747254941104E-2</v>
      </c>
    </row>
    <row r="194" spans="1:2">
      <c r="A194" s="1">
        <v>385</v>
      </c>
      <c r="B194" s="4">
        <v>3.050509083649431E-2</v>
      </c>
    </row>
    <row r="195" spans="1:2">
      <c r="A195" s="1">
        <v>386</v>
      </c>
      <c r="B195" s="4">
        <v>3.2167099221401471E-2</v>
      </c>
    </row>
    <row r="196" spans="1:2">
      <c r="A196" s="1">
        <v>387</v>
      </c>
      <c r="B196" s="4">
        <v>3.2441605110800562E-2</v>
      </c>
    </row>
    <row r="197" spans="1:2">
      <c r="A197" s="1">
        <v>388</v>
      </c>
      <c r="B197" s="4">
        <v>3.050509083649431E-2</v>
      </c>
    </row>
    <row r="198" spans="1:2">
      <c r="A198" s="1">
        <v>389</v>
      </c>
      <c r="B198" s="4">
        <v>3.2516470353363941E-2</v>
      </c>
    </row>
    <row r="199" spans="1:2">
      <c r="A199" s="1">
        <v>390</v>
      </c>
      <c r="B199" s="4">
        <v>3.2601317628269115E-2</v>
      </c>
    </row>
    <row r="200" spans="1:2">
      <c r="A200" s="1">
        <v>391</v>
      </c>
      <c r="B200" s="4">
        <v>3.1323617488520659E-2</v>
      </c>
    </row>
    <row r="201" spans="1:2">
      <c r="A201" s="1">
        <v>392</v>
      </c>
      <c r="B201" s="4">
        <v>3.2566380515072872E-2</v>
      </c>
    </row>
    <row r="202" spans="1:2">
      <c r="A202" s="1">
        <v>393</v>
      </c>
      <c r="B202" s="4">
        <v>3.343980834497904E-2</v>
      </c>
    </row>
    <row r="203" spans="1:2">
      <c r="A203" s="1">
        <v>394</v>
      </c>
      <c r="B203" s="4">
        <v>3.446296666001198E-2</v>
      </c>
    </row>
    <row r="204" spans="1:2">
      <c r="A204" s="1">
        <v>395</v>
      </c>
      <c r="B204" s="4">
        <v>3.1383509682571371E-2</v>
      </c>
    </row>
    <row r="205" spans="1:2">
      <c r="A205" s="1">
        <v>396</v>
      </c>
      <c r="B205" s="4">
        <v>3.2122180075863448E-2</v>
      </c>
    </row>
    <row r="206" spans="1:2">
      <c r="A206" s="1">
        <v>397</v>
      </c>
      <c r="B206" s="4">
        <v>3.481233779197445E-2</v>
      </c>
    </row>
    <row r="207" spans="1:2">
      <c r="A207" s="1">
        <v>398</v>
      </c>
      <c r="B207" s="4">
        <v>3.4278299061688965E-2</v>
      </c>
    </row>
    <row r="208" spans="1:2">
      <c r="A208" s="1">
        <v>399</v>
      </c>
      <c r="B208" s="4">
        <v>3.4063685366340586E-2</v>
      </c>
    </row>
    <row r="209" spans="1:2">
      <c r="A209" s="1">
        <v>400</v>
      </c>
      <c r="B209" s="4">
        <v>3.355959273308045E-2</v>
      </c>
    </row>
    <row r="210" spans="1:2">
      <c r="A210" s="1">
        <v>401</v>
      </c>
      <c r="B210" s="4">
        <v>3.5296466360551011E-2</v>
      </c>
    </row>
    <row r="211" spans="1:2">
      <c r="A211" s="1">
        <v>402</v>
      </c>
      <c r="B211" s="4">
        <v>3.6459373128368937E-2</v>
      </c>
    </row>
    <row r="212" spans="1:2">
      <c r="A212" s="1">
        <v>403</v>
      </c>
      <c r="B212" s="4">
        <v>3.4298263126372533E-2</v>
      </c>
    </row>
    <row r="213" spans="1:2">
      <c r="A213" s="1">
        <v>404</v>
      </c>
      <c r="B213" s="4">
        <v>3.6334597724096626E-2</v>
      </c>
    </row>
    <row r="214" spans="1:2">
      <c r="A214" s="1">
        <v>405</v>
      </c>
      <c r="B214" s="4">
        <v>3.7013375923337991E-2</v>
      </c>
    </row>
    <row r="215" spans="1:2">
      <c r="A215" s="1">
        <v>406</v>
      </c>
      <c r="B215" s="4">
        <v>3.7312836893591529E-2</v>
      </c>
    </row>
    <row r="216" spans="1:2">
      <c r="A216" s="1">
        <v>407</v>
      </c>
      <c r="B216" s="4">
        <v>3.6509283290077861E-2</v>
      </c>
    </row>
    <row r="217" spans="1:2">
      <c r="A217" s="1">
        <v>408</v>
      </c>
      <c r="B217" s="4">
        <v>3.8031543222200044E-2</v>
      </c>
    </row>
    <row r="218" spans="1:2">
      <c r="A218" s="1">
        <v>409</v>
      </c>
      <c r="B218" s="4">
        <v>4.0352365741665001E-2</v>
      </c>
    </row>
    <row r="219" spans="1:2">
      <c r="A219" s="1">
        <v>410</v>
      </c>
      <c r="B219" s="4">
        <v>3.7372729087642241E-2</v>
      </c>
    </row>
    <row r="220" spans="1:2">
      <c r="A220" s="1">
        <v>411</v>
      </c>
      <c r="B220" s="4">
        <v>3.9453982830904372E-2</v>
      </c>
    </row>
    <row r="221" spans="1:2">
      <c r="A221" s="1">
        <v>412</v>
      </c>
      <c r="B221" s="4">
        <v>3.9628668396885607E-2</v>
      </c>
    </row>
    <row r="222" spans="1:2">
      <c r="A222" s="1">
        <v>413</v>
      </c>
      <c r="B222" s="4">
        <v>4.1704931123976836E-2</v>
      </c>
    </row>
    <row r="223" spans="1:2">
      <c r="A223" s="1">
        <v>414</v>
      </c>
      <c r="B223" s="4">
        <v>4.065182671191854E-2</v>
      </c>
    </row>
    <row r="224" spans="1:2">
      <c r="A224" s="1">
        <v>415</v>
      </c>
      <c r="B224" s="4">
        <v>4.280295468157317E-2</v>
      </c>
    </row>
    <row r="225" spans="1:2">
      <c r="A225" s="1">
        <v>416</v>
      </c>
      <c r="B225" s="4">
        <v>4.1250748652425631E-2</v>
      </c>
    </row>
    <row r="226" spans="1:2">
      <c r="A226" s="1">
        <v>417</v>
      </c>
      <c r="B226" s="4">
        <v>4.256338590537033E-2</v>
      </c>
    </row>
    <row r="227" spans="1:2">
      <c r="A227" s="1">
        <v>418</v>
      </c>
      <c r="B227" s="4">
        <v>4.3122379716510284E-2</v>
      </c>
    </row>
    <row r="228" spans="1:2">
      <c r="A228" s="1">
        <v>419</v>
      </c>
      <c r="B228" s="4">
        <v>4.307246955480136E-2</v>
      </c>
    </row>
    <row r="229" spans="1:2">
      <c r="A229" s="1">
        <v>420</v>
      </c>
      <c r="B229" s="4">
        <v>4.6576162906767818E-2</v>
      </c>
    </row>
    <row r="230" spans="1:2">
      <c r="A230" s="1">
        <v>421</v>
      </c>
      <c r="B230" s="4">
        <v>4.4569774406069074E-2</v>
      </c>
    </row>
    <row r="231" spans="1:2">
      <c r="A231" s="1">
        <v>422</v>
      </c>
      <c r="B231" s="4">
        <v>4.4479936114993013E-2</v>
      </c>
    </row>
    <row r="232" spans="1:2">
      <c r="A232" s="1">
        <v>423</v>
      </c>
      <c r="B232" s="4">
        <v>4.6067079257336788E-2</v>
      </c>
    </row>
    <row r="233" spans="1:2">
      <c r="A233" s="1">
        <v>424</v>
      </c>
      <c r="B233" s="4">
        <v>4.8832102216011176E-2</v>
      </c>
    </row>
    <row r="234" spans="1:2">
      <c r="A234" s="1">
        <v>425</v>
      </c>
      <c r="B234" s="4">
        <v>4.8472749051706926E-2</v>
      </c>
    </row>
    <row r="235" spans="1:2">
      <c r="A235" s="1">
        <v>426</v>
      </c>
      <c r="B235" s="4">
        <v>4.8862048313036532E-2</v>
      </c>
    </row>
    <row r="236" spans="1:2">
      <c r="A236" s="1">
        <v>427</v>
      </c>
      <c r="B236" s="4">
        <v>4.8692353763226191E-2</v>
      </c>
    </row>
    <row r="237" spans="1:2">
      <c r="A237" s="1">
        <v>428</v>
      </c>
      <c r="B237" s="4">
        <v>5.1033140347374724E-2</v>
      </c>
    </row>
    <row r="238" spans="1:2">
      <c r="A238" s="1">
        <v>429</v>
      </c>
      <c r="B238" s="4">
        <v>5.0529047714114587E-2</v>
      </c>
    </row>
    <row r="239" spans="1:2">
      <c r="A239" s="1">
        <v>430</v>
      </c>
      <c r="B239" s="4">
        <v>5.0733679377121185E-2</v>
      </c>
    </row>
    <row r="240" spans="1:2">
      <c r="A240" s="1">
        <v>431</v>
      </c>
      <c r="B240" s="4">
        <v>5.2265921341585142E-2</v>
      </c>
    </row>
    <row r="241" spans="1:2">
      <c r="A241" s="1">
        <v>432</v>
      </c>
      <c r="B241" s="4">
        <v>5.3723298063485726E-2</v>
      </c>
    </row>
    <row r="242" spans="1:2">
      <c r="A242" s="1">
        <v>433</v>
      </c>
      <c r="B242" s="4">
        <v>5.4302255939309242E-2</v>
      </c>
    </row>
    <row r="243" spans="1:2">
      <c r="A243" s="1">
        <v>434</v>
      </c>
      <c r="B243" s="4">
        <v>5.2804951088041528E-2</v>
      </c>
    </row>
    <row r="244" spans="1:2">
      <c r="A244" s="1">
        <v>435</v>
      </c>
      <c r="B244" s="4">
        <v>5.3753244160511082E-2</v>
      </c>
    </row>
    <row r="245" spans="1:2">
      <c r="A245" s="1">
        <v>436</v>
      </c>
      <c r="B245" s="4">
        <v>5.7716111000199639E-2</v>
      </c>
    </row>
    <row r="246" spans="1:2">
      <c r="A246" s="1">
        <v>437</v>
      </c>
      <c r="B246" s="4">
        <v>5.7022359752445601E-2</v>
      </c>
    </row>
    <row r="247" spans="1:2">
      <c r="A247" s="1">
        <v>438</v>
      </c>
      <c r="B247" s="4">
        <v>5.6957476542223995E-2</v>
      </c>
    </row>
    <row r="248" spans="1:2">
      <c r="A248" s="1">
        <v>439</v>
      </c>
      <c r="B248" s="4">
        <v>5.9393092433619482E-2</v>
      </c>
    </row>
    <row r="249" spans="1:2">
      <c r="A249" s="1">
        <v>440</v>
      </c>
      <c r="B249" s="4">
        <v>6.1968456777799961E-2</v>
      </c>
    </row>
    <row r="250" spans="1:2">
      <c r="A250" s="1">
        <v>441</v>
      </c>
      <c r="B250" s="4">
        <v>6.0411259732481529E-2</v>
      </c>
    </row>
    <row r="251" spans="1:2">
      <c r="A251" s="1">
        <v>442</v>
      </c>
      <c r="B251" s="4">
        <v>5.9917149131563187E-2</v>
      </c>
    </row>
    <row r="252" spans="1:2">
      <c r="A252" s="1">
        <v>443</v>
      </c>
      <c r="B252" s="4">
        <v>6.3924935116789774E-2</v>
      </c>
    </row>
    <row r="253" spans="1:2">
      <c r="A253" s="1">
        <v>444</v>
      </c>
      <c r="B253" s="4">
        <v>6.5482132162108214E-2</v>
      </c>
    </row>
    <row r="254" spans="1:2">
      <c r="A254" s="1">
        <v>445</v>
      </c>
      <c r="B254" s="4">
        <v>6.7957676182870838E-2</v>
      </c>
    </row>
    <row r="255" spans="1:2">
      <c r="A255" s="1">
        <v>446</v>
      </c>
      <c r="B255" s="4">
        <v>6.6779796366540231E-2</v>
      </c>
    </row>
    <row r="256" spans="1:2">
      <c r="A256" s="1">
        <v>447</v>
      </c>
      <c r="B256" s="4">
        <v>6.8915951287682173E-2</v>
      </c>
    </row>
    <row r="257" spans="1:2">
      <c r="A257" s="1">
        <v>448</v>
      </c>
      <c r="B257" s="4">
        <v>6.9849271311639038E-2</v>
      </c>
    </row>
    <row r="258" spans="1:2">
      <c r="A258" s="1">
        <v>449</v>
      </c>
      <c r="B258" s="4">
        <v>7.0433220203633462E-2</v>
      </c>
    </row>
    <row r="259" spans="1:2">
      <c r="A259" s="1">
        <v>450</v>
      </c>
      <c r="B259" s="4">
        <v>7.3293072469554799E-2</v>
      </c>
    </row>
    <row r="260" spans="1:2">
      <c r="A260" s="1">
        <v>451</v>
      </c>
      <c r="B260" s="4">
        <v>7.3567578358953889E-2</v>
      </c>
    </row>
    <row r="261" spans="1:2">
      <c r="A261" s="1">
        <v>452</v>
      </c>
      <c r="B261" s="4">
        <v>7.5983230185665787E-2</v>
      </c>
    </row>
    <row r="262" spans="1:2">
      <c r="A262" s="1">
        <v>453</v>
      </c>
      <c r="B262" s="4">
        <v>7.6686963465761634E-2</v>
      </c>
    </row>
    <row r="263" spans="1:2">
      <c r="A263" s="1">
        <v>454</v>
      </c>
      <c r="B263" s="4">
        <v>8.0475144739468957E-2</v>
      </c>
    </row>
    <row r="264" spans="1:2">
      <c r="A264" s="1">
        <v>455</v>
      </c>
      <c r="B264" s="4">
        <v>8.2027350768616489E-2</v>
      </c>
    </row>
    <row r="265" spans="1:2">
      <c r="A265" s="1">
        <v>456</v>
      </c>
      <c r="B265" s="4">
        <v>8.6085046915552008E-2</v>
      </c>
    </row>
    <row r="266" spans="1:2">
      <c r="A266" s="1">
        <v>457</v>
      </c>
      <c r="B266" s="4">
        <v>8.434817328808146E-2</v>
      </c>
    </row>
    <row r="267" spans="1:2">
      <c r="A267" s="1">
        <v>458</v>
      </c>
      <c r="B267" s="4">
        <v>8.6963465761629069E-2</v>
      </c>
    </row>
    <row r="268" spans="1:2">
      <c r="A268" s="1">
        <v>459</v>
      </c>
      <c r="B268" s="4">
        <v>9.1635056897584347E-2</v>
      </c>
    </row>
    <row r="269" spans="1:2">
      <c r="A269" s="1">
        <v>460</v>
      </c>
      <c r="B269" s="4">
        <v>9.4350169694549818E-2</v>
      </c>
    </row>
    <row r="270" spans="1:2">
      <c r="A270" s="1">
        <v>461</v>
      </c>
      <c r="B270" s="4">
        <v>9.2857855859452984E-2</v>
      </c>
    </row>
    <row r="271" spans="1:2">
      <c r="A271" s="1">
        <v>462</v>
      </c>
      <c r="B271" s="4">
        <v>9.8283090437213019E-2</v>
      </c>
    </row>
    <row r="272" spans="1:2">
      <c r="A272" s="1">
        <v>463</v>
      </c>
      <c r="B272" s="4">
        <v>9.9221401477340793E-2</v>
      </c>
    </row>
    <row r="273" spans="1:2">
      <c r="A273" s="1">
        <v>464</v>
      </c>
      <c r="B273" s="4">
        <v>0.10165701736873627</v>
      </c>
    </row>
    <row r="274" spans="1:2">
      <c r="A274" s="1">
        <v>465</v>
      </c>
      <c r="B274" s="4">
        <v>9.9346176881613096E-2</v>
      </c>
    </row>
    <row r="275" spans="1:2">
      <c r="A275" s="1">
        <v>466</v>
      </c>
      <c r="B275" s="4">
        <v>0.10453184268317028</v>
      </c>
    </row>
    <row r="276" spans="1:2">
      <c r="A276" s="1">
        <v>467</v>
      </c>
      <c r="B276" s="4">
        <v>0.10788081453383909</v>
      </c>
    </row>
    <row r="277" spans="1:2">
      <c r="A277" s="1">
        <v>468</v>
      </c>
      <c r="B277" s="4">
        <v>0.11064084647634258</v>
      </c>
    </row>
    <row r="278" spans="1:2">
      <c r="A278" s="1">
        <v>469</v>
      </c>
      <c r="B278" s="4">
        <v>0.11355559992014373</v>
      </c>
    </row>
    <row r="279" spans="1:2">
      <c r="A279" s="1">
        <v>470</v>
      </c>
      <c r="B279" s="4">
        <v>0.11189858255140747</v>
      </c>
    </row>
    <row r="280" spans="1:2">
      <c r="A280" s="1">
        <v>471</v>
      </c>
      <c r="B280" s="4">
        <v>0.11832701137951687</v>
      </c>
    </row>
    <row r="281" spans="1:2">
      <c r="A281" s="1">
        <v>472</v>
      </c>
      <c r="B281" s="4">
        <v>0.11798762227989619</v>
      </c>
    </row>
    <row r="282" spans="1:2">
      <c r="A282" s="1">
        <v>473</v>
      </c>
      <c r="B282" s="4">
        <v>0.11896586144939109</v>
      </c>
    </row>
    <row r="283" spans="1:2">
      <c r="A283" s="1">
        <v>474</v>
      </c>
      <c r="B283" s="4">
        <v>0.12018366939508883</v>
      </c>
    </row>
    <row r="284" spans="1:2">
      <c r="A284" s="1">
        <v>475</v>
      </c>
      <c r="B284" s="4">
        <v>0.124535835496107</v>
      </c>
    </row>
    <row r="285" spans="1:2">
      <c r="A285" s="1">
        <v>476</v>
      </c>
      <c r="B285" s="4">
        <v>0.12460071870632861</v>
      </c>
    </row>
    <row r="286" spans="1:2">
      <c r="A286" s="1">
        <v>477</v>
      </c>
      <c r="B286" s="4">
        <v>0.12639249351167897</v>
      </c>
    </row>
    <row r="287" spans="1:2">
      <c r="A287" s="1">
        <v>478</v>
      </c>
      <c r="B287" s="4">
        <v>0.13036534238370931</v>
      </c>
    </row>
    <row r="288" spans="1:2">
      <c r="A288" s="1">
        <v>479</v>
      </c>
      <c r="B288" s="4">
        <v>0.13132361748852067</v>
      </c>
    </row>
    <row r="289" spans="1:2">
      <c r="A289" s="1">
        <v>480</v>
      </c>
      <c r="B289" s="4">
        <v>0.1355559992014374</v>
      </c>
    </row>
    <row r="290" spans="1:2">
      <c r="A290" s="1">
        <v>481</v>
      </c>
      <c r="B290" s="4">
        <v>0.13707326811738871</v>
      </c>
    </row>
    <row r="291" spans="1:2">
      <c r="A291" s="1">
        <v>482</v>
      </c>
      <c r="B291" s="4">
        <v>0.14339189458973847</v>
      </c>
    </row>
    <row r="292" spans="1:2">
      <c r="A292" s="1">
        <v>483</v>
      </c>
      <c r="B292" s="4">
        <v>0.1456578159313236</v>
      </c>
    </row>
    <row r="293" spans="1:2">
      <c r="A293" s="1">
        <v>484</v>
      </c>
      <c r="B293" s="4">
        <v>0.14830804551806748</v>
      </c>
    </row>
    <row r="294" spans="1:2">
      <c r="A294" s="1">
        <v>485</v>
      </c>
      <c r="B294" s="4">
        <v>0.15224595727690157</v>
      </c>
    </row>
    <row r="295" spans="1:2">
      <c r="A295" s="1">
        <v>486</v>
      </c>
      <c r="B295" s="4">
        <v>0.15265022958674387</v>
      </c>
    </row>
    <row r="296" spans="1:2">
      <c r="A296" s="1">
        <v>487</v>
      </c>
      <c r="B296" s="4">
        <v>0.16015172689159513</v>
      </c>
    </row>
    <row r="297" spans="1:2">
      <c r="A297" s="1">
        <v>488</v>
      </c>
      <c r="B297" s="4">
        <v>0.1623328009582751</v>
      </c>
    </row>
    <row r="298" spans="1:2">
      <c r="A298" s="1">
        <v>489</v>
      </c>
      <c r="B298" s="4">
        <v>0.16602116190856459</v>
      </c>
    </row>
    <row r="299" spans="1:2">
      <c r="A299" s="1">
        <v>490</v>
      </c>
      <c r="B299" s="4">
        <v>0.16902076262727092</v>
      </c>
    </row>
    <row r="300" spans="1:2">
      <c r="A300" s="1">
        <v>491</v>
      </c>
      <c r="B300" s="4">
        <v>0.17510481133958872</v>
      </c>
    </row>
    <row r="301" spans="1:2">
      <c r="A301" s="1">
        <v>492</v>
      </c>
      <c r="B301" s="4">
        <v>0.17830405270513078</v>
      </c>
    </row>
    <row r="302" spans="1:2">
      <c r="A302" s="1">
        <v>493</v>
      </c>
      <c r="B302" s="4">
        <v>0.17746057097224993</v>
      </c>
    </row>
    <row r="303" spans="1:2">
      <c r="A303" s="1">
        <v>494</v>
      </c>
      <c r="B303" s="4">
        <v>0.18294569774406069</v>
      </c>
    </row>
    <row r="304" spans="1:2">
      <c r="A304" s="1">
        <v>495</v>
      </c>
      <c r="B304" s="4">
        <v>0.19037732082251946</v>
      </c>
    </row>
    <row r="305" spans="1:2">
      <c r="A305" s="1">
        <v>496</v>
      </c>
      <c r="B305" s="4">
        <v>0.19370133759233379</v>
      </c>
    </row>
    <row r="306" spans="1:2">
      <c r="A306" s="1">
        <v>497</v>
      </c>
      <c r="B306" s="4">
        <v>0.19484927131163907</v>
      </c>
    </row>
    <row r="307" spans="1:2">
      <c r="A307" s="1">
        <v>498</v>
      </c>
      <c r="B307" s="4">
        <v>0.19557296865641843</v>
      </c>
    </row>
    <row r="308" spans="1:2">
      <c r="A308" s="1">
        <v>499</v>
      </c>
      <c r="B308" s="4">
        <v>0.20155719704531841</v>
      </c>
    </row>
    <row r="309" spans="1:2">
      <c r="A309" s="1">
        <v>500</v>
      </c>
      <c r="B309" s="4">
        <v>0.20520562986624077</v>
      </c>
    </row>
    <row r="310" spans="1:2">
      <c r="A310" s="1">
        <v>501</v>
      </c>
      <c r="B310" s="4">
        <v>0.20606907566380517</v>
      </c>
    </row>
    <row r="311" spans="1:2">
      <c r="A311" s="1">
        <v>502</v>
      </c>
      <c r="B311" s="4">
        <v>0.21141944499900178</v>
      </c>
    </row>
    <row r="312" spans="1:2">
      <c r="A312" s="1">
        <v>503</v>
      </c>
      <c r="B312" s="4">
        <v>0.21425434218406866</v>
      </c>
    </row>
    <row r="313" spans="1:2">
      <c r="A313" s="1">
        <v>504</v>
      </c>
      <c r="B313" s="4">
        <v>0.21930525054901179</v>
      </c>
    </row>
    <row r="314" spans="1:2">
      <c r="A314" s="1">
        <v>505</v>
      </c>
      <c r="B314" s="4">
        <v>0.22030345378319027</v>
      </c>
    </row>
    <row r="315" spans="1:2">
      <c r="A315" s="1">
        <v>506</v>
      </c>
      <c r="B315" s="4">
        <v>0.22484527849870234</v>
      </c>
    </row>
    <row r="316" spans="1:2">
      <c r="A316" s="1">
        <v>507</v>
      </c>
      <c r="B316" s="4">
        <v>0.23001098023557595</v>
      </c>
    </row>
    <row r="317" spans="1:2">
      <c r="A317" s="1">
        <v>508</v>
      </c>
      <c r="B317" s="4">
        <v>0.23353962866839689</v>
      </c>
    </row>
    <row r="318" spans="1:2">
      <c r="A318" s="1">
        <v>509</v>
      </c>
      <c r="B318" s="4">
        <v>0.23896985426232781</v>
      </c>
    </row>
    <row r="319" spans="1:2">
      <c r="A319" s="1">
        <v>510</v>
      </c>
      <c r="B319" s="4">
        <v>0.24603713316031145</v>
      </c>
    </row>
    <row r="320" spans="1:2">
      <c r="A320" s="1">
        <v>511</v>
      </c>
      <c r="B320" s="4">
        <v>0.25054901177879818</v>
      </c>
    </row>
    <row r="321" spans="1:2">
      <c r="A321" s="1">
        <v>512</v>
      </c>
      <c r="B321" s="4">
        <v>0.2574366140946297</v>
      </c>
    </row>
    <row r="322" spans="1:2">
      <c r="A322" s="1">
        <v>513</v>
      </c>
      <c r="B322" s="4">
        <v>0.25908364943102413</v>
      </c>
    </row>
    <row r="323" spans="1:2">
      <c r="A323" s="1">
        <v>514</v>
      </c>
      <c r="B323" s="4">
        <v>0.25953284088640449</v>
      </c>
    </row>
    <row r="324" spans="1:2">
      <c r="A324" s="1">
        <v>515</v>
      </c>
      <c r="B324" s="4">
        <v>0.26442403673387904</v>
      </c>
    </row>
    <row r="325" spans="1:2">
      <c r="A325" s="1">
        <v>516</v>
      </c>
      <c r="B325" s="4">
        <v>0.26957476542223996</v>
      </c>
    </row>
    <row r="326" spans="1:2">
      <c r="A326" s="1">
        <v>517</v>
      </c>
      <c r="B326" s="4">
        <v>0.27003892992613299</v>
      </c>
    </row>
    <row r="327" spans="1:2">
      <c r="A327" s="1">
        <v>518</v>
      </c>
      <c r="B327" s="4">
        <v>0.2750648832102216</v>
      </c>
    </row>
    <row r="328" spans="1:2">
      <c r="A328" s="1">
        <v>519</v>
      </c>
      <c r="B328" s="4">
        <v>0.2791475344380116</v>
      </c>
    </row>
    <row r="329" spans="1:2">
      <c r="A329" s="1">
        <v>520</v>
      </c>
      <c r="B329" s="4">
        <v>0.28338989818327009</v>
      </c>
    </row>
    <row r="330" spans="1:2">
      <c r="A330" s="1">
        <v>521</v>
      </c>
      <c r="B330" s="4">
        <v>0.28416350568975846</v>
      </c>
    </row>
    <row r="331" spans="1:2">
      <c r="A331" s="1">
        <v>522</v>
      </c>
      <c r="B331" s="4">
        <v>0.2898582551407467</v>
      </c>
    </row>
    <row r="332" spans="1:2">
      <c r="A332" s="1">
        <v>523</v>
      </c>
      <c r="B332" s="4">
        <v>0.29417049311239768</v>
      </c>
    </row>
    <row r="333" spans="1:2">
      <c r="A333" s="1">
        <v>524</v>
      </c>
      <c r="B333" s="4">
        <v>0.29634158514673586</v>
      </c>
    </row>
    <row r="334" spans="1:2">
      <c r="A334" s="1">
        <v>525</v>
      </c>
      <c r="B334" s="4">
        <v>0.29822319824316235</v>
      </c>
    </row>
    <row r="335" spans="1:2">
      <c r="A335" s="1">
        <v>526</v>
      </c>
      <c r="B335" s="4">
        <v>0.29851267718107405</v>
      </c>
    </row>
    <row r="336" spans="1:2">
      <c r="A336" s="1">
        <v>527</v>
      </c>
      <c r="B336" s="4">
        <v>0.30560990217608303</v>
      </c>
    </row>
    <row r="337" spans="1:2">
      <c r="A337" s="1">
        <v>528</v>
      </c>
      <c r="B337" s="4">
        <v>0.3097923737272909</v>
      </c>
    </row>
    <row r="338" spans="1:2">
      <c r="A338" s="1">
        <v>529</v>
      </c>
      <c r="B338" s="4">
        <v>0.31179876222798963</v>
      </c>
    </row>
    <row r="339" spans="1:2">
      <c r="A339" s="1">
        <v>530</v>
      </c>
      <c r="B339" s="4">
        <v>0.32034837292872831</v>
      </c>
    </row>
    <row r="340" spans="1:2">
      <c r="A340" s="1">
        <v>531</v>
      </c>
      <c r="B340" s="4">
        <v>0.32225993212218007</v>
      </c>
    </row>
    <row r="341" spans="1:2">
      <c r="A341" s="1">
        <v>532</v>
      </c>
      <c r="B341" s="4">
        <v>0.32536434418047516</v>
      </c>
    </row>
    <row r="342" spans="1:2">
      <c r="A342" s="1">
        <v>533</v>
      </c>
      <c r="B342" s="4">
        <v>0.33134358155320426</v>
      </c>
    </row>
    <row r="343" spans="1:2">
      <c r="A343" s="1">
        <v>534</v>
      </c>
      <c r="B343" s="4">
        <v>0.32983130365342384</v>
      </c>
    </row>
    <row r="344" spans="1:2">
      <c r="A344" s="1">
        <v>535</v>
      </c>
      <c r="B344" s="4">
        <v>0.33609502894789378</v>
      </c>
    </row>
    <row r="345" spans="1:2">
      <c r="A345" s="1">
        <v>536</v>
      </c>
      <c r="B345" s="4">
        <v>0.34527849870233579</v>
      </c>
    </row>
    <row r="346" spans="1:2">
      <c r="A346" s="1">
        <v>537</v>
      </c>
      <c r="B346" s="4">
        <v>0.35016969454981034</v>
      </c>
    </row>
    <row r="347" spans="1:2">
      <c r="A347" s="1">
        <v>538</v>
      </c>
      <c r="B347" s="4">
        <v>0.3514673587542424</v>
      </c>
    </row>
    <row r="348" spans="1:2">
      <c r="A348" s="1">
        <v>539</v>
      </c>
      <c r="B348" s="4">
        <v>0.35685765621880611</v>
      </c>
    </row>
    <row r="349" spans="1:2">
      <c r="A349" s="1">
        <v>540</v>
      </c>
      <c r="B349" s="4">
        <v>0.36540227590337393</v>
      </c>
    </row>
    <row r="350" spans="1:2">
      <c r="A350" s="1">
        <v>541</v>
      </c>
      <c r="B350" s="4">
        <v>0.36868636454382114</v>
      </c>
    </row>
    <row r="351" spans="1:2">
      <c r="A351" s="1">
        <v>542</v>
      </c>
      <c r="B351" s="4">
        <v>0.37215012976642042</v>
      </c>
    </row>
    <row r="352" spans="1:2">
      <c r="A352" s="1">
        <v>543</v>
      </c>
      <c r="B352" s="4">
        <v>0.37921740866440407</v>
      </c>
    </row>
    <row r="353" spans="1:2">
      <c r="A353" s="1">
        <v>544</v>
      </c>
      <c r="B353" s="4">
        <v>0.39265322419644638</v>
      </c>
    </row>
    <row r="354" spans="1:2">
      <c r="A354" s="1">
        <v>545</v>
      </c>
      <c r="B354" s="4">
        <v>0.39147035336394487</v>
      </c>
    </row>
    <row r="355" spans="1:2">
      <c r="A355" s="1">
        <v>546</v>
      </c>
      <c r="B355" s="4">
        <v>0.39718506687961663</v>
      </c>
    </row>
    <row r="356" spans="1:2">
      <c r="A356" s="1">
        <v>547</v>
      </c>
      <c r="B356" s="4">
        <v>0.40626871631064082</v>
      </c>
    </row>
    <row r="357" spans="1:2">
      <c r="A357" s="1">
        <v>548</v>
      </c>
      <c r="B357" s="4">
        <v>0.40806548213216209</v>
      </c>
    </row>
    <row r="358" spans="1:2">
      <c r="A358" s="1">
        <v>549</v>
      </c>
      <c r="B358" s="4">
        <v>0.41680974246356556</v>
      </c>
    </row>
    <row r="359" spans="1:2">
      <c r="A359" s="1">
        <v>550</v>
      </c>
      <c r="B359" s="4">
        <v>0.42079257336793768</v>
      </c>
    </row>
    <row r="360" spans="1:2">
      <c r="A360" s="1">
        <v>551</v>
      </c>
      <c r="B360" s="4">
        <v>0.43060491115991212</v>
      </c>
    </row>
    <row r="361" spans="1:2">
      <c r="A361" s="1">
        <v>552</v>
      </c>
      <c r="B361" s="4">
        <v>0.44058195248552606</v>
      </c>
    </row>
    <row r="362" spans="1:2">
      <c r="A362" s="1">
        <v>553</v>
      </c>
      <c r="B362" s="4">
        <v>0.43843581553204231</v>
      </c>
    </row>
    <row r="363" spans="1:2">
      <c r="A363" s="1">
        <v>554</v>
      </c>
      <c r="B363" s="4">
        <v>0.45184667598323019</v>
      </c>
    </row>
    <row r="364" spans="1:2">
      <c r="A364" s="1">
        <v>555</v>
      </c>
      <c r="B364" s="4">
        <v>0.45458175284487923</v>
      </c>
    </row>
    <row r="365" spans="1:2">
      <c r="A365" s="1">
        <v>556</v>
      </c>
      <c r="B365" s="4">
        <v>0.46624076662008385</v>
      </c>
    </row>
    <row r="366" spans="1:2">
      <c r="A366" s="1">
        <v>557</v>
      </c>
      <c r="B366" s="4">
        <v>0.47546915552006386</v>
      </c>
    </row>
    <row r="367" spans="1:2">
      <c r="A367" s="1">
        <v>558</v>
      </c>
      <c r="B367" s="4">
        <v>0.47776003194250349</v>
      </c>
    </row>
    <row r="368" spans="1:2">
      <c r="A368" s="1">
        <v>559</v>
      </c>
      <c r="B368" s="4">
        <v>0.48342982631263726</v>
      </c>
    </row>
    <row r="369" spans="1:2">
      <c r="A369" s="1">
        <v>560</v>
      </c>
      <c r="B369" s="4">
        <v>0.49603214214414054</v>
      </c>
    </row>
    <row r="370" spans="1:2">
      <c r="A370" s="1">
        <v>561</v>
      </c>
      <c r="B370" s="4">
        <v>0.49754442004392091</v>
      </c>
    </row>
    <row r="371" spans="1:2">
      <c r="A371" s="1">
        <v>562</v>
      </c>
      <c r="B371" s="4">
        <v>0.50414254342184073</v>
      </c>
    </row>
    <row r="372" spans="1:2">
      <c r="A372" s="1">
        <v>563</v>
      </c>
      <c r="B372" s="4">
        <v>0.51235775603912947</v>
      </c>
    </row>
    <row r="373" spans="1:2">
      <c r="A373" s="1">
        <v>564</v>
      </c>
      <c r="B373" s="4">
        <v>0.51849171491315638</v>
      </c>
    </row>
    <row r="374" spans="1:2">
      <c r="A374" s="1">
        <v>565</v>
      </c>
      <c r="B374" s="4">
        <v>0.52771012178079457</v>
      </c>
    </row>
    <row r="375" spans="1:2">
      <c r="A375" s="1">
        <v>566</v>
      </c>
      <c r="B375" s="4">
        <v>0.5336394489918147</v>
      </c>
    </row>
    <row r="376" spans="1:2">
      <c r="A376" s="1">
        <v>567</v>
      </c>
      <c r="B376" s="4">
        <v>0.53770712717109204</v>
      </c>
    </row>
    <row r="377" spans="1:2">
      <c r="A377" s="1">
        <v>568</v>
      </c>
      <c r="B377" s="4">
        <v>0.5453583549610701</v>
      </c>
    </row>
    <row r="378" spans="1:2">
      <c r="A378" s="1">
        <v>569</v>
      </c>
      <c r="B378" s="4">
        <v>0.55163206228788186</v>
      </c>
    </row>
    <row r="379" spans="1:2">
      <c r="A379" s="1">
        <v>570</v>
      </c>
      <c r="B379" s="4">
        <v>0.55755639848273097</v>
      </c>
    </row>
    <row r="380" spans="1:2">
      <c r="A380" s="1">
        <v>571</v>
      </c>
      <c r="B380" s="4">
        <v>0.55981732880814539</v>
      </c>
    </row>
    <row r="381" spans="1:2">
      <c r="A381" s="1">
        <v>572</v>
      </c>
      <c r="B381" s="4">
        <v>0.563959872229986</v>
      </c>
    </row>
    <row r="382" spans="1:2">
      <c r="A382" s="1">
        <v>573</v>
      </c>
      <c r="B382" s="4">
        <v>0.57450588939908165</v>
      </c>
    </row>
    <row r="383" spans="1:2">
      <c r="A383" s="1">
        <v>574</v>
      </c>
      <c r="B383" s="4">
        <v>0.57731084048712322</v>
      </c>
    </row>
    <row r="384" spans="1:2">
      <c r="A384" s="1">
        <v>575</v>
      </c>
      <c r="B384" s="4">
        <v>0.57997604312237971</v>
      </c>
    </row>
    <row r="385" spans="1:2">
      <c r="A385" s="1">
        <v>576</v>
      </c>
      <c r="B385" s="4">
        <v>0.58714314234378118</v>
      </c>
    </row>
    <row r="386" spans="1:2">
      <c r="A386" s="1">
        <v>577</v>
      </c>
      <c r="B386" s="4">
        <v>0.59260830505090833</v>
      </c>
    </row>
    <row r="387" spans="1:2">
      <c r="A387" s="1">
        <v>578</v>
      </c>
      <c r="B387" s="4">
        <v>0.59530844479936118</v>
      </c>
    </row>
    <row r="388" spans="1:2">
      <c r="A388" s="1">
        <v>579</v>
      </c>
      <c r="B388" s="4">
        <v>0.59837292872828907</v>
      </c>
    </row>
    <row r="389" spans="1:2">
      <c r="A389" s="1">
        <v>580</v>
      </c>
      <c r="B389" s="4">
        <v>0.60946296666001198</v>
      </c>
    </row>
    <row r="390" spans="1:2">
      <c r="A390" s="1">
        <v>581</v>
      </c>
      <c r="B390" s="4">
        <v>0.61012677181074071</v>
      </c>
    </row>
    <row r="391" spans="1:2">
      <c r="A391" s="1">
        <v>582</v>
      </c>
      <c r="B391" s="4">
        <v>0.61653024555799552</v>
      </c>
    </row>
    <row r="392" spans="1:2">
      <c r="A392" s="1">
        <v>583</v>
      </c>
      <c r="B392" s="4">
        <v>0.62040826512277902</v>
      </c>
    </row>
    <row r="393" spans="1:2">
      <c r="A393" s="1">
        <v>584</v>
      </c>
      <c r="B393" s="4">
        <v>0.63286085046915552</v>
      </c>
    </row>
    <row r="394" spans="1:2">
      <c r="A394" s="1">
        <v>585</v>
      </c>
      <c r="B394" s="4">
        <v>0.63070473148332995</v>
      </c>
    </row>
    <row r="395" spans="1:2">
      <c r="A395" s="1">
        <v>586</v>
      </c>
      <c r="B395" s="4">
        <v>0.63331004192453577</v>
      </c>
    </row>
    <row r="396" spans="1:2">
      <c r="A396" s="1">
        <v>587</v>
      </c>
      <c r="B396" s="4">
        <v>0.64579756438410851</v>
      </c>
    </row>
    <row r="397" spans="1:2">
      <c r="A397" s="1">
        <v>588</v>
      </c>
      <c r="B397" s="4">
        <v>0.65307446596126972</v>
      </c>
    </row>
    <row r="398" spans="1:2">
      <c r="A398" s="1">
        <v>589</v>
      </c>
      <c r="B398" s="4">
        <v>0.65579456977440598</v>
      </c>
    </row>
    <row r="399" spans="1:2">
      <c r="A399" s="1">
        <v>590</v>
      </c>
      <c r="B399" s="4">
        <v>0.66620083849071665</v>
      </c>
    </row>
    <row r="400" spans="1:2">
      <c r="A400" s="1">
        <v>591</v>
      </c>
      <c r="B400" s="4">
        <v>0.66919544819325216</v>
      </c>
    </row>
    <row r="401" spans="1:2">
      <c r="A401" s="1">
        <v>592</v>
      </c>
      <c r="B401" s="4">
        <v>0.67536434418047508</v>
      </c>
    </row>
    <row r="402" spans="1:2">
      <c r="A402" s="1">
        <v>593</v>
      </c>
      <c r="B402" s="4">
        <v>0.68025054901177884</v>
      </c>
    </row>
    <row r="403" spans="1:2">
      <c r="A403" s="1">
        <v>594</v>
      </c>
      <c r="B403" s="4">
        <v>0.68768716310640843</v>
      </c>
    </row>
    <row r="404" spans="1:2">
      <c r="A404" s="1">
        <v>595</v>
      </c>
      <c r="B404" s="4">
        <v>0.69928129367139158</v>
      </c>
    </row>
    <row r="405" spans="1:2">
      <c r="A405" s="1">
        <v>596</v>
      </c>
      <c r="B405" s="4">
        <v>0.69884208424835292</v>
      </c>
    </row>
    <row r="406" spans="1:2">
      <c r="A406" s="1">
        <v>597</v>
      </c>
      <c r="B406" s="4">
        <v>0.71034637652225985</v>
      </c>
    </row>
    <row r="407" spans="1:2">
      <c r="A407" s="1">
        <v>598</v>
      </c>
      <c r="B407" s="4">
        <v>0.72016370533040519</v>
      </c>
    </row>
    <row r="408" spans="1:2">
      <c r="A408" s="1">
        <v>599</v>
      </c>
      <c r="B408" s="4">
        <v>0.72110201637053306</v>
      </c>
    </row>
    <row r="409" spans="1:2">
      <c r="A409" s="1">
        <v>600</v>
      </c>
      <c r="B409" s="4">
        <v>0.73246156917548411</v>
      </c>
    </row>
    <row r="410" spans="1:2">
      <c r="A410" s="1">
        <v>601</v>
      </c>
      <c r="B410" s="4">
        <v>0.73769714513875029</v>
      </c>
    </row>
    <row r="411" spans="1:2">
      <c r="A411" s="1">
        <v>602</v>
      </c>
      <c r="B411" s="4">
        <v>0.74381113994809345</v>
      </c>
    </row>
    <row r="412" spans="1:2">
      <c r="A412" s="1">
        <v>603</v>
      </c>
      <c r="B412" s="4">
        <v>0.74469954082651235</v>
      </c>
    </row>
    <row r="413" spans="1:2">
      <c r="A413" s="1">
        <v>604</v>
      </c>
      <c r="B413" s="4">
        <v>0.75860950289478934</v>
      </c>
    </row>
    <row r="414" spans="1:2">
      <c r="A414" s="1">
        <v>605</v>
      </c>
      <c r="B414" s="4">
        <v>0.76378518666400474</v>
      </c>
    </row>
    <row r="415" spans="1:2">
      <c r="A415" s="1">
        <v>606</v>
      </c>
      <c r="B415" s="4">
        <v>0.76452385705729686</v>
      </c>
    </row>
    <row r="416" spans="1:2">
      <c r="A416" s="1">
        <v>607</v>
      </c>
      <c r="B416" s="4">
        <v>0.77250948293072474</v>
      </c>
    </row>
    <row r="417" spans="1:2">
      <c r="A417" s="1">
        <v>608</v>
      </c>
      <c r="B417" s="4">
        <v>0.77153124376122983</v>
      </c>
    </row>
    <row r="418" spans="1:2">
      <c r="A418" s="1">
        <v>609</v>
      </c>
      <c r="B418" s="4">
        <v>0.78511179876222803</v>
      </c>
    </row>
    <row r="419" spans="1:2">
      <c r="A419" s="1">
        <v>610</v>
      </c>
      <c r="B419" s="4">
        <v>0.78658414853264125</v>
      </c>
    </row>
    <row r="420" spans="1:2">
      <c r="A420" s="1">
        <v>611</v>
      </c>
      <c r="B420" s="4">
        <v>0.79282291874625677</v>
      </c>
    </row>
    <row r="421" spans="1:2">
      <c r="A421" s="1">
        <v>612</v>
      </c>
      <c r="B421" s="4">
        <v>0.79654122579357156</v>
      </c>
    </row>
    <row r="422" spans="1:2">
      <c r="A422" s="1">
        <v>613</v>
      </c>
      <c r="B422" s="4">
        <v>0.79644639648632465</v>
      </c>
    </row>
    <row r="423" spans="1:2">
      <c r="A423" s="1">
        <v>614</v>
      </c>
      <c r="B423" s="4">
        <v>0.79861249750449192</v>
      </c>
    </row>
    <row r="424" spans="1:2">
      <c r="A424" s="1">
        <v>615</v>
      </c>
      <c r="B424" s="4">
        <v>0.80672289878219205</v>
      </c>
    </row>
    <row r="425" spans="1:2">
      <c r="A425" s="1">
        <v>616</v>
      </c>
      <c r="B425" s="4">
        <v>0.80686763825114793</v>
      </c>
    </row>
    <row r="426" spans="1:2">
      <c r="A426" s="1">
        <v>617</v>
      </c>
      <c r="B426" s="4">
        <v>0.80747155120782588</v>
      </c>
    </row>
    <row r="427" spans="1:2">
      <c r="A427" s="1">
        <v>618</v>
      </c>
      <c r="B427" s="4">
        <v>0.8105609902176083</v>
      </c>
    </row>
    <row r="428" spans="1:2">
      <c r="A428" s="1">
        <v>619</v>
      </c>
      <c r="B428" s="4">
        <v>0.82189558794170492</v>
      </c>
    </row>
    <row r="429" spans="1:2">
      <c r="A429" s="1">
        <v>620</v>
      </c>
      <c r="B429" s="4">
        <v>0.82364244360151728</v>
      </c>
    </row>
    <row r="430" spans="1:2">
      <c r="A430" s="1">
        <v>621</v>
      </c>
      <c r="B430" s="4">
        <v>0.82104212417648237</v>
      </c>
    </row>
    <row r="431" spans="1:2">
      <c r="A431" s="1">
        <v>622</v>
      </c>
      <c r="B431" s="4">
        <v>0.82663705330405268</v>
      </c>
    </row>
    <row r="432" spans="1:2">
      <c r="A432" s="1">
        <v>623</v>
      </c>
      <c r="B432" s="4">
        <v>0.83599520862447596</v>
      </c>
    </row>
    <row r="433" spans="1:2">
      <c r="A433" s="1">
        <v>624</v>
      </c>
      <c r="B433" s="4">
        <v>0.8372529446995407</v>
      </c>
    </row>
    <row r="434" spans="1:2">
      <c r="A434" s="1">
        <v>625</v>
      </c>
      <c r="B434" s="4">
        <v>0.83524655619884203</v>
      </c>
    </row>
    <row r="435" spans="1:2">
      <c r="A435" s="1">
        <v>626</v>
      </c>
      <c r="B435" s="4">
        <v>0.83749251347574361</v>
      </c>
    </row>
    <row r="436" spans="1:2">
      <c r="A436" s="1">
        <v>627</v>
      </c>
      <c r="B436" s="4">
        <v>0.84212417648233173</v>
      </c>
    </row>
    <row r="437" spans="1:2">
      <c r="A437" s="1">
        <v>628</v>
      </c>
      <c r="B437" s="4">
        <v>0.84734977041325621</v>
      </c>
    </row>
    <row r="438" spans="1:2">
      <c r="A438" s="1">
        <v>629</v>
      </c>
      <c r="B438" s="4">
        <v>0.85264523857057295</v>
      </c>
    </row>
    <row r="439" spans="1:2">
      <c r="A439" s="1">
        <v>630</v>
      </c>
      <c r="B439" s="4">
        <v>0.8517917748053504</v>
      </c>
    </row>
    <row r="440" spans="1:2">
      <c r="A440" s="1">
        <v>631</v>
      </c>
      <c r="B440" s="4">
        <v>0.86164903174286278</v>
      </c>
    </row>
    <row r="441" spans="1:2">
      <c r="A441" s="1">
        <v>632</v>
      </c>
      <c r="B441" s="4">
        <v>0.87135156717907769</v>
      </c>
    </row>
    <row r="442" spans="1:2">
      <c r="A442" s="1">
        <v>633</v>
      </c>
      <c r="B442" s="4">
        <v>0.87015871431423431</v>
      </c>
    </row>
    <row r="443" spans="1:2">
      <c r="A443" s="1">
        <v>634</v>
      </c>
      <c r="B443" s="4">
        <v>0.87911758834098619</v>
      </c>
    </row>
    <row r="444" spans="1:2">
      <c r="A444" s="1">
        <v>635</v>
      </c>
      <c r="B444" s="4">
        <v>0.88550608903972849</v>
      </c>
    </row>
    <row r="445" spans="1:2">
      <c r="A445" s="1">
        <v>636</v>
      </c>
      <c r="B445" s="4">
        <v>0.88118886005190655</v>
      </c>
    </row>
    <row r="446" spans="1:2">
      <c r="A446" s="1">
        <v>637</v>
      </c>
      <c r="B446" s="4">
        <v>0.90444699540826512</v>
      </c>
    </row>
    <row r="447" spans="1:2">
      <c r="A447" s="1">
        <v>638</v>
      </c>
      <c r="B447" s="4">
        <v>0.90786584148532634</v>
      </c>
    </row>
    <row r="448" spans="1:2">
      <c r="A448" s="1">
        <v>639</v>
      </c>
      <c r="B448" s="4">
        <v>0.8968356957476542</v>
      </c>
    </row>
    <row r="449" spans="1:2">
      <c r="A449" s="1">
        <v>640</v>
      </c>
      <c r="B449" s="4">
        <v>0.89131563186264728</v>
      </c>
    </row>
    <row r="450" spans="1:2">
      <c r="A450" s="1">
        <v>641</v>
      </c>
      <c r="B450" s="4">
        <v>0.88380914354162499</v>
      </c>
    </row>
    <row r="451" spans="1:2">
      <c r="A451" s="1">
        <v>642</v>
      </c>
      <c r="B451" s="4">
        <v>0.86738870033938908</v>
      </c>
    </row>
    <row r="452" spans="1:2">
      <c r="A452" s="1">
        <v>643</v>
      </c>
      <c r="B452" s="4">
        <v>0.88452784987023358</v>
      </c>
    </row>
    <row r="453" spans="1:2">
      <c r="A453" s="1">
        <v>644</v>
      </c>
      <c r="B453" s="4">
        <v>0.8897983629466959</v>
      </c>
    </row>
    <row r="454" spans="1:2">
      <c r="A454" s="1">
        <v>645</v>
      </c>
      <c r="B454" s="4">
        <v>0.88213715312437613</v>
      </c>
    </row>
    <row r="455" spans="1:2">
      <c r="A455" s="1">
        <v>646</v>
      </c>
      <c r="B455" s="4">
        <v>0.88053503693351964</v>
      </c>
    </row>
    <row r="456" spans="1:2">
      <c r="A456" s="1">
        <v>647</v>
      </c>
      <c r="B456" s="4">
        <v>0.87365242563385903</v>
      </c>
    </row>
    <row r="457" spans="1:2">
      <c r="A457" s="1">
        <v>648</v>
      </c>
      <c r="B457" s="4">
        <v>0.87856857656218801</v>
      </c>
    </row>
    <row r="458" spans="1:2">
      <c r="A458" s="1">
        <v>649</v>
      </c>
      <c r="B458" s="4">
        <v>0.86101018167298859</v>
      </c>
    </row>
    <row r="459" spans="1:2">
      <c r="A459" s="1">
        <v>650</v>
      </c>
      <c r="B459" s="4">
        <v>0.85136753843082447</v>
      </c>
    </row>
    <row r="460" spans="1:2">
      <c r="A460" s="1">
        <v>651</v>
      </c>
      <c r="B460" s="4">
        <v>0.85403773208225187</v>
      </c>
    </row>
    <row r="461" spans="1:2">
      <c r="A461" s="1">
        <v>652</v>
      </c>
      <c r="B461" s="4">
        <v>0.84701537232980628</v>
      </c>
    </row>
    <row r="462" spans="1:2">
      <c r="A462" s="1">
        <v>653</v>
      </c>
      <c r="B462" s="4">
        <v>0.85091834697544422</v>
      </c>
    </row>
    <row r="463" spans="1:2">
      <c r="A463" s="1">
        <v>654</v>
      </c>
      <c r="B463" s="4">
        <v>0.85071870632860846</v>
      </c>
    </row>
    <row r="464" spans="1:2">
      <c r="A464" s="1">
        <v>655</v>
      </c>
      <c r="B464" s="4">
        <v>0.85232581353563575</v>
      </c>
    </row>
    <row r="465" spans="1:2">
      <c r="A465" s="1">
        <v>656</v>
      </c>
      <c r="B465" s="4">
        <v>0.84433020562986616</v>
      </c>
    </row>
    <row r="466" spans="1:2">
      <c r="A466" s="1">
        <v>657</v>
      </c>
      <c r="B466" s="4">
        <v>0.85645837492513477</v>
      </c>
    </row>
    <row r="467" spans="1:2">
      <c r="A467" s="1">
        <v>658</v>
      </c>
      <c r="B467" s="4">
        <v>0.85474146536234774</v>
      </c>
    </row>
    <row r="468" spans="1:2">
      <c r="A468" s="1">
        <v>659</v>
      </c>
      <c r="B468" s="4">
        <v>0.85880415252545406</v>
      </c>
    </row>
    <row r="469" spans="1:2">
      <c r="A469" s="1">
        <v>660</v>
      </c>
      <c r="B469" s="4">
        <v>0.86481832701137951</v>
      </c>
    </row>
    <row r="470" spans="1:2">
      <c r="A470" s="1">
        <v>661</v>
      </c>
      <c r="B470" s="4">
        <v>0.87318826112996606</v>
      </c>
    </row>
    <row r="471" spans="1:2">
      <c r="A471" s="1">
        <v>662</v>
      </c>
      <c r="B471" s="4">
        <v>0.87699640646835697</v>
      </c>
    </row>
    <row r="472" spans="1:2">
      <c r="A472" s="1">
        <v>663</v>
      </c>
      <c r="B472" s="4">
        <v>0.87714613695348365</v>
      </c>
    </row>
    <row r="473" spans="1:2">
      <c r="A473" s="1">
        <v>664</v>
      </c>
      <c r="B473" s="4">
        <v>0.8838889998003594</v>
      </c>
    </row>
    <row r="474" spans="1:2">
      <c r="A474" s="1">
        <v>665</v>
      </c>
      <c r="B474" s="4">
        <v>0.88443302056298656</v>
      </c>
    </row>
    <row r="475" spans="1:2">
      <c r="A475" s="1">
        <v>666</v>
      </c>
      <c r="B475" s="4">
        <v>0.89548812138151324</v>
      </c>
    </row>
    <row r="476" spans="1:2">
      <c r="A476" s="1">
        <v>667</v>
      </c>
      <c r="B476" s="4">
        <v>0.90267518466759833</v>
      </c>
    </row>
    <row r="477" spans="1:2">
      <c r="A477" s="1">
        <v>668</v>
      </c>
      <c r="B477" s="4">
        <v>0.90472150129766415</v>
      </c>
    </row>
    <row r="478" spans="1:2">
      <c r="A478" s="1">
        <v>669</v>
      </c>
      <c r="B478" s="4">
        <v>0.90901377520463156</v>
      </c>
    </row>
    <row r="479" spans="1:2">
      <c r="A479" s="1">
        <v>670</v>
      </c>
      <c r="B479" s="4">
        <v>0.90954282291874622</v>
      </c>
    </row>
    <row r="480" spans="1:2">
      <c r="A480" s="1">
        <v>671</v>
      </c>
      <c r="B480" s="4">
        <v>0.91310640846476332</v>
      </c>
    </row>
    <row r="481" spans="1:2">
      <c r="A481" s="1">
        <v>672</v>
      </c>
      <c r="B481" s="4">
        <v>0.9188211219804352</v>
      </c>
    </row>
    <row r="482" spans="1:2">
      <c r="A482" s="1">
        <v>673</v>
      </c>
      <c r="B482" s="4">
        <v>0.92593332002395679</v>
      </c>
    </row>
    <row r="483" spans="1:2">
      <c r="A483" s="1">
        <v>674</v>
      </c>
      <c r="B483" s="4">
        <v>0.93993312038331012</v>
      </c>
    </row>
    <row r="484" spans="1:2">
      <c r="A484" s="1">
        <v>675</v>
      </c>
      <c r="B484" s="4">
        <v>0.92982631263725291</v>
      </c>
    </row>
    <row r="485" spans="1:2">
      <c r="A485" s="1">
        <v>676</v>
      </c>
      <c r="B485" s="4">
        <v>0.93825114793371933</v>
      </c>
    </row>
    <row r="486" spans="1:2">
      <c r="A486" s="1">
        <v>677</v>
      </c>
      <c r="B486" s="4">
        <v>0.94614693551607099</v>
      </c>
    </row>
    <row r="487" spans="1:2">
      <c r="A487" s="1">
        <v>678</v>
      </c>
      <c r="B487" s="4">
        <v>0.94741964463964856</v>
      </c>
    </row>
    <row r="488" spans="1:2">
      <c r="A488" s="1">
        <v>679</v>
      </c>
      <c r="B488" s="4">
        <v>0.95248552605310444</v>
      </c>
    </row>
    <row r="489" spans="1:2">
      <c r="A489" s="1">
        <v>680</v>
      </c>
      <c r="B489" s="4">
        <v>0.94652126172888795</v>
      </c>
    </row>
    <row r="490" spans="1:2">
      <c r="A490" s="1">
        <v>681</v>
      </c>
      <c r="B490" s="4">
        <v>0.94779397085246553</v>
      </c>
    </row>
    <row r="491" spans="1:2">
      <c r="A491" s="1">
        <v>682</v>
      </c>
      <c r="B491" s="4">
        <v>0.95372329806348566</v>
      </c>
    </row>
    <row r="492" spans="1:2">
      <c r="A492" s="1">
        <v>683</v>
      </c>
      <c r="B492" s="4">
        <v>0.94969055699740468</v>
      </c>
    </row>
    <row r="493" spans="1:2">
      <c r="A493" s="1">
        <v>684</v>
      </c>
      <c r="B493" s="4">
        <v>0.95548013575563984</v>
      </c>
    </row>
    <row r="494" spans="1:2">
      <c r="A494" s="1">
        <v>685</v>
      </c>
      <c r="B494" s="4">
        <v>0.94577760031942504</v>
      </c>
    </row>
    <row r="495" spans="1:2">
      <c r="A495" s="1">
        <v>686</v>
      </c>
      <c r="B495" s="4">
        <v>0.95031443401876625</v>
      </c>
    </row>
    <row r="496" spans="1:2">
      <c r="A496" s="1">
        <v>687</v>
      </c>
      <c r="B496" s="4">
        <v>0.96094529846276699</v>
      </c>
    </row>
    <row r="497" spans="1:2">
      <c r="A497" s="1">
        <v>688</v>
      </c>
      <c r="B497" s="4">
        <v>0.95552006388500699</v>
      </c>
    </row>
    <row r="498" spans="1:2">
      <c r="A498" s="1">
        <v>689</v>
      </c>
      <c r="B498" s="4">
        <v>0.96254242363745257</v>
      </c>
    </row>
    <row r="499" spans="1:2">
      <c r="A499" s="1">
        <v>690</v>
      </c>
      <c r="B499" s="4">
        <v>0.95557995607905777</v>
      </c>
    </row>
    <row r="500" spans="1:2">
      <c r="A500" s="1">
        <v>691</v>
      </c>
      <c r="B500" s="4">
        <v>0.95884907167099209</v>
      </c>
    </row>
    <row r="501" spans="1:2">
      <c r="A501" s="1">
        <v>692</v>
      </c>
      <c r="B501" s="4">
        <v>0.95653823118386905</v>
      </c>
    </row>
    <row r="502" spans="1:2">
      <c r="A502" s="1">
        <v>693</v>
      </c>
      <c r="B502" s="4">
        <v>0.9591734877221002</v>
      </c>
    </row>
    <row r="503" spans="1:2">
      <c r="A503" s="1">
        <v>694</v>
      </c>
      <c r="B503" s="4">
        <v>0.96276701936514275</v>
      </c>
    </row>
    <row r="504" spans="1:2">
      <c r="A504" s="1">
        <v>695</v>
      </c>
      <c r="B504" s="4">
        <v>0.95871431423437803</v>
      </c>
    </row>
    <row r="505" spans="1:2">
      <c r="A505" s="1">
        <v>696</v>
      </c>
      <c r="B505" s="4">
        <v>0.96276701936514275</v>
      </c>
    </row>
    <row r="506" spans="1:2">
      <c r="A506" s="1">
        <v>697</v>
      </c>
      <c r="B506" s="4">
        <v>0.96790776602116191</v>
      </c>
    </row>
    <row r="507" spans="1:2">
      <c r="A507" s="1">
        <v>698</v>
      </c>
      <c r="B507" s="4">
        <v>0.96518267119185464</v>
      </c>
    </row>
    <row r="508" spans="1:2">
      <c r="A508" s="1">
        <v>699</v>
      </c>
      <c r="B508" s="4">
        <v>0.97487023357955671</v>
      </c>
    </row>
    <row r="509" spans="1:2">
      <c r="A509" s="1">
        <v>700</v>
      </c>
      <c r="B509" s="4">
        <v>0.97117688161309645</v>
      </c>
    </row>
    <row r="510" spans="1:2">
      <c r="A510" s="1">
        <v>701</v>
      </c>
      <c r="B510" s="4">
        <v>0.96883110401277694</v>
      </c>
    </row>
    <row r="511" spans="1:2">
      <c r="A511" s="1">
        <v>702</v>
      </c>
      <c r="B511" s="4">
        <v>0.98085446196845683</v>
      </c>
    </row>
    <row r="512" spans="1:2">
      <c r="A512" s="1">
        <v>703</v>
      </c>
      <c r="B512" s="4">
        <v>0.97766520263525647</v>
      </c>
    </row>
    <row r="513" spans="1:2">
      <c r="A513" s="1">
        <v>704</v>
      </c>
      <c r="B513" s="4">
        <v>0.98088440806548216</v>
      </c>
    </row>
    <row r="514" spans="1:2">
      <c r="A514" s="1">
        <v>705</v>
      </c>
      <c r="B514" s="4">
        <v>0.98410860451187854</v>
      </c>
    </row>
    <row r="515" spans="1:2">
      <c r="A515" s="1">
        <v>706</v>
      </c>
      <c r="B515" s="4">
        <v>0.98974346176881611</v>
      </c>
    </row>
    <row r="516" spans="1:2">
      <c r="A516" s="1">
        <v>707</v>
      </c>
      <c r="B516" s="4">
        <v>0.99276302655220605</v>
      </c>
    </row>
    <row r="517" spans="1:2">
      <c r="A517" s="1">
        <v>708</v>
      </c>
      <c r="B517" s="4">
        <v>0.99387103214214412</v>
      </c>
    </row>
    <row r="518" spans="1:2">
      <c r="A518" s="1">
        <v>709</v>
      </c>
      <c r="B518" s="4">
        <v>0.99625673787183067</v>
      </c>
    </row>
    <row r="519" spans="1:2">
      <c r="A519" s="1">
        <v>710</v>
      </c>
      <c r="B519" s="4">
        <v>1</v>
      </c>
    </row>
    <row r="520" spans="1:2">
      <c r="A520" s="1">
        <v>711</v>
      </c>
      <c r="B520" s="4">
        <v>0.99927630265522049</v>
      </c>
    </row>
    <row r="521" spans="1:2">
      <c r="A521" s="1">
        <v>712</v>
      </c>
      <c r="B521" s="4">
        <v>0.99710521062088242</v>
      </c>
    </row>
    <row r="522" spans="1:2">
      <c r="A522" s="1">
        <v>713</v>
      </c>
      <c r="B522" s="4">
        <v>0.99782890796566182</v>
      </c>
    </row>
    <row r="523" spans="1:2">
      <c r="A523" s="1">
        <v>714</v>
      </c>
      <c r="B523" s="4">
        <v>0.99807845877420631</v>
      </c>
    </row>
    <row r="524" spans="1:2">
      <c r="A524" s="1">
        <v>715</v>
      </c>
      <c r="B524" s="4">
        <v>0.9957077260930326</v>
      </c>
    </row>
    <row r="525" spans="1:2">
      <c r="A525" s="1">
        <v>716</v>
      </c>
      <c r="B525" s="4">
        <v>0.99231383509682569</v>
      </c>
    </row>
    <row r="526" spans="1:2">
      <c r="A526" s="1">
        <v>717</v>
      </c>
      <c r="B526" s="4">
        <v>0.99418546616091041</v>
      </c>
    </row>
    <row r="527" spans="1:2">
      <c r="A527" s="1">
        <v>718</v>
      </c>
      <c r="B527" s="4">
        <v>0.99307246955480133</v>
      </c>
    </row>
    <row r="528" spans="1:2">
      <c r="A528" s="1">
        <v>719</v>
      </c>
      <c r="B528" s="4">
        <v>0.98926931523258133</v>
      </c>
    </row>
    <row r="529" spans="1:2">
      <c r="A529" s="1">
        <v>720</v>
      </c>
      <c r="B529" s="4">
        <v>0.98133359952086241</v>
      </c>
    </row>
    <row r="530" spans="1:2">
      <c r="A530" s="1">
        <v>721</v>
      </c>
      <c r="B530" s="4">
        <v>0.98013575563984823</v>
      </c>
    </row>
    <row r="531" spans="1:2">
      <c r="A531" s="1">
        <v>722</v>
      </c>
      <c r="B531" s="4">
        <v>0.97205030944300252</v>
      </c>
    </row>
    <row r="532" spans="1:2">
      <c r="A532" s="1">
        <v>723</v>
      </c>
      <c r="B532" s="4">
        <v>0.9658864044719504</v>
      </c>
    </row>
    <row r="533" spans="1:2">
      <c r="A533" s="1">
        <v>724</v>
      </c>
      <c r="B533" s="4">
        <v>0.96393990816530239</v>
      </c>
    </row>
    <row r="534" spans="1:2">
      <c r="A534" s="1">
        <v>725</v>
      </c>
      <c r="B534" s="4">
        <v>0.96284687562387694</v>
      </c>
    </row>
    <row r="535" spans="1:2">
      <c r="A535" s="1">
        <v>726</v>
      </c>
      <c r="B535" s="4">
        <v>0.96104511878618493</v>
      </c>
    </row>
    <row r="536" spans="1:2">
      <c r="A536" s="1">
        <v>727</v>
      </c>
      <c r="B536" s="4">
        <v>0.964838291076063</v>
      </c>
    </row>
    <row r="537" spans="1:2">
      <c r="A537" s="1">
        <v>728</v>
      </c>
      <c r="B537" s="4">
        <v>0.95418247155120772</v>
      </c>
    </row>
    <row r="538" spans="1:2">
      <c r="A538" s="1">
        <v>729</v>
      </c>
      <c r="B538" s="4">
        <v>0.95727690157716105</v>
      </c>
    </row>
    <row r="539" spans="1:2">
      <c r="A539" s="1">
        <v>730</v>
      </c>
      <c r="B539" s="4">
        <v>0.9483429826312636</v>
      </c>
    </row>
    <row r="540" spans="1:2">
      <c r="A540" s="1">
        <v>731</v>
      </c>
      <c r="B540" s="4">
        <v>0.94864244360151728</v>
      </c>
    </row>
    <row r="541" spans="1:2">
      <c r="A541" s="1">
        <v>732</v>
      </c>
      <c r="B541" s="4">
        <v>0.95344380115791572</v>
      </c>
    </row>
    <row r="542" spans="1:2">
      <c r="A542" s="1">
        <v>733</v>
      </c>
      <c r="B542" s="4">
        <v>0.95168696346576165</v>
      </c>
    </row>
    <row r="543" spans="1:2">
      <c r="A543" s="1">
        <v>734</v>
      </c>
      <c r="B543" s="4">
        <v>0.95061389498901971</v>
      </c>
    </row>
    <row r="544" spans="1:2">
      <c r="A544" s="1">
        <v>735</v>
      </c>
      <c r="B544" s="4">
        <v>0.9456727889798362</v>
      </c>
    </row>
    <row r="545" spans="1:2">
      <c r="A545" s="1">
        <v>736</v>
      </c>
      <c r="B545" s="4">
        <v>0.94589738470752638</v>
      </c>
    </row>
    <row r="546" spans="1:2">
      <c r="A546" s="1">
        <v>737</v>
      </c>
      <c r="B546" s="4">
        <v>0.93746256737871836</v>
      </c>
    </row>
    <row r="547" spans="1:2">
      <c r="A547" s="1">
        <v>738</v>
      </c>
      <c r="B547" s="4">
        <v>0.93791175883409861</v>
      </c>
    </row>
    <row r="548" spans="1:2">
      <c r="A548" s="1">
        <v>739</v>
      </c>
      <c r="B548" s="4">
        <v>0.92857855859452987</v>
      </c>
    </row>
    <row r="549" spans="1:2">
      <c r="A549" s="1">
        <v>740</v>
      </c>
      <c r="B549" s="4">
        <v>0.92866839688560587</v>
      </c>
    </row>
    <row r="550" spans="1:2">
      <c r="A550" s="1">
        <v>741</v>
      </c>
      <c r="B550" s="4">
        <v>0.92436114993012575</v>
      </c>
    </row>
    <row r="551" spans="1:2">
      <c r="A551" s="1">
        <v>742</v>
      </c>
      <c r="B551" s="4">
        <v>0.92398682371730878</v>
      </c>
    </row>
    <row r="552" spans="1:2">
      <c r="A552" s="1">
        <v>743</v>
      </c>
      <c r="B552" s="4">
        <v>0.91475344380115786</v>
      </c>
    </row>
    <row r="553" spans="1:2">
      <c r="A553" s="1">
        <v>744</v>
      </c>
      <c r="B553" s="4">
        <v>0.91096027151127967</v>
      </c>
    </row>
    <row r="554" spans="1:2">
      <c r="A554" s="1">
        <v>745</v>
      </c>
      <c r="B554" s="4">
        <v>0.90649331203833095</v>
      </c>
    </row>
    <row r="555" spans="1:2">
      <c r="A555" s="1">
        <v>746</v>
      </c>
      <c r="B555" s="4">
        <v>0.90946296666001203</v>
      </c>
    </row>
    <row r="556" spans="1:2">
      <c r="A556" s="1">
        <v>747</v>
      </c>
      <c r="B556" s="4">
        <v>0.90379317228987821</v>
      </c>
    </row>
    <row r="557" spans="1:2">
      <c r="A557" s="1">
        <v>748</v>
      </c>
      <c r="B557" s="4">
        <v>0.90624376122978634</v>
      </c>
    </row>
    <row r="558" spans="1:2">
      <c r="A558" s="1">
        <v>749</v>
      </c>
      <c r="B558" s="4">
        <v>0.9049211419444998</v>
      </c>
    </row>
    <row r="559" spans="1:2">
      <c r="A559" s="1">
        <v>750</v>
      </c>
      <c r="B559" s="4">
        <v>0.89734477939708523</v>
      </c>
    </row>
    <row r="560" spans="1:2">
      <c r="A560" s="1">
        <v>751</v>
      </c>
      <c r="B560" s="4">
        <v>0.89910660810541021</v>
      </c>
    </row>
    <row r="561" spans="1:2">
      <c r="A561" s="1">
        <v>752</v>
      </c>
      <c r="B561" s="4">
        <v>0.89915651826711918</v>
      </c>
    </row>
    <row r="562" spans="1:2">
      <c r="A562" s="1">
        <v>753</v>
      </c>
      <c r="B562" s="4">
        <v>0.89271810740666802</v>
      </c>
    </row>
    <row r="563" spans="1:2">
      <c r="A563" s="1">
        <v>754</v>
      </c>
      <c r="B563" s="4">
        <v>0.89417049311239771</v>
      </c>
    </row>
    <row r="564" spans="1:2">
      <c r="A564" s="1">
        <v>755</v>
      </c>
      <c r="B564" s="4">
        <v>0.89236873627470548</v>
      </c>
    </row>
    <row r="565" spans="1:2">
      <c r="A565" s="1">
        <v>756</v>
      </c>
      <c r="B565" s="4">
        <v>0.88937412657217008</v>
      </c>
    </row>
    <row r="566" spans="1:2">
      <c r="A566" s="1">
        <v>757</v>
      </c>
      <c r="B566" s="4">
        <v>0.89092134158514669</v>
      </c>
    </row>
    <row r="567" spans="1:2">
      <c r="A567" s="1">
        <v>758</v>
      </c>
      <c r="B567" s="4">
        <v>0.89207426632062292</v>
      </c>
    </row>
    <row r="568" spans="1:2">
      <c r="A568" s="1">
        <v>759</v>
      </c>
      <c r="B568" s="4">
        <v>0.88655420243561589</v>
      </c>
    </row>
    <row r="569" spans="1:2">
      <c r="A569" s="1">
        <v>760</v>
      </c>
      <c r="B569" s="4">
        <v>0.88533140347374717</v>
      </c>
    </row>
    <row r="570" spans="1:2">
      <c r="A570" s="1">
        <v>761</v>
      </c>
      <c r="B570" s="4">
        <v>0.88545617887801953</v>
      </c>
    </row>
    <row r="571" spans="1:2">
      <c r="A571" s="1">
        <v>762</v>
      </c>
      <c r="B571" s="4">
        <v>0.87845877420642848</v>
      </c>
    </row>
    <row r="572" spans="1:2">
      <c r="A572" s="1">
        <v>763</v>
      </c>
      <c r="B572" s="4">
        <v>0.87754541824715515</v>
      </c>
    </row>
    <row r="573" spans="1:2">
      <c r="A573" s="1">
        <v>764</v>
      </c>
      <c r="B573" s="4">
        <v>0.87053304052705127</v>
      </c>
    </row>
    <row r="574" spans="1:2">
      <c r="A574" s="1">
        <v>765</v>
      </c>
      <c r="B574" s="4">
        <v>0.8708824116590137</v>
      </c>
    </row>
    <row r="575" spans="1:2">
      <c r="A575" s="1">
        <v>766</v>
      </c>
      <c r="B575" s="4">
        <v>0.87109203433819127</v>
      </c>
    </row>
    <row r="576" spans="1:2">
      <c r="A576" s="1">
        <v>767</v>
      </c>
      <c r="B576" s="4">
        <v>0.8698342982631263</v>
      </c>
    </row>
    <row r="577" spans="1:2">
      <c r="A577" s="1">
        <v>768</v>
      </c>
      <c r="B577" s="4">
        <v>0.86995907366739866</v>
      </c>
    </row>
    <row r="578" spans="1:2">
      <c r="A578" s="1">
        <v>769</v>
      </c>
      <c r="B578" s="4">
        <v>0.86162407666200835</v>
      </c>
    </row>
    <row r="579" spans="1:2">
      <c r="A579" s="1">
        <v>770</v>
      </c>
      <c r="B579" s="4">
        <v>0.85520063885006981</v>
      </c>
    </row>
    <row r="580" spans="1:2">
      <c r="A580" s="1">
        <v>771</v>
      </c>
      <c r="B580" s="4">
        <v>0.86080055899381103</v>
      </c>
    </row>
    <row r="581" spans="1:2">
      <c r="A581" s="1">
        <v>772</v>
      </c>
      <c r="B581" s="4">
        <v>0.85331403473747258</v>
      </c>
    </row>
    <row r="582" spans="1:2">
      <c r="A582" s="1">
        <v>773</v>
      </c>
      <c r="B582" s="4">
        <v>0.84470453184268313</v>
      </c>
    </row>
    <row r="583" spans="1:2">
      <c r="A583" s="1">
        <v>774</v>
      </c>
      <c r="B583" s="4">
        <v>0.8429826312637253</v>
      </c>
    </row>
    <row r="584" spans="1:2">
      <c r="A584" s="1">
        <v>775</v>
      </c>
      <c r="B584" s="4">
        <v>0.83923936913555597</v>
      </c>
    </row>
    <row r="585" spans="1:2">
      <c r="A585" s="1">
        <v>776</v>
      </c>
      <c r="B585" s="4">
        <v>0.83349970053902966</v>
      </c>
    </row>
    <row r="586" spans="1:2">
      <c r="A586" s="1">
        <v>777</v>
      </c>
      <c r="B586" s="4">
        <v>0.82651227789978032</v>
      </c>
    </row>
    <row r="587" spans="1:2">
      <c r="A587" s="1">
        <v>778</v>
      </c>
      <c r="B587" s="4">
        <v>0.82237971651028152</v>
      </c>
    </row>
    <row r="588" spans="1:2">
      <c r="A588" s="1">
        <v>779</v>
      </c>
      <c r="B588" s="4">
        <v>0.82192054302255935</v>
      </c>
    </row>
    <row r="589" spans="1:2">
      <c r="A589" s="1">
        <v>780</v>
      </c>
      <c r="B589" s="4">
        <v>0.81737871830704723</v>
      </c>
    </row>
    <row r="590" spans="1:2">
      <c r="A590" s="1">
        <v>781</v>
      </c>
      <c r="B590" s="4">
        <v>0.82014873228189267</v>
      </c>
    </row>
    <row r="591" spans="1:2">
      <c r="A591" s="1">
        <v>782</v>
      </c>
      <c r="B591" s="4">
        <v>0.81866640047913752</v>
      </c>
    </row>
    <row r="592" spans="1:2">
      <c r="A592" s="1">
        <v>783</v>
      </c>
      <c r="B592" s="4">
        <v>0.82152126172888795</v>
      </c>
    </row>
    <row r="593" spans="1:2">
      <c r="A593" s="1">
        <v>784</v>
      </c>
      <c r="B593" s="4">
        <v>0.81603114394090637</v>
      </c>
    </row>
    <row r="594" spans="1:2">
      <c r="A594" s="1">
        <v>785</v>
      </c>
      <c r="B594" s="4">
        <v>0.81208824116590139</v>
      </c>
    </row>
    <row r="595" spans="1:2">
      <c r="A595" s="1">
        <v>786</v>
      </c>
      <c r="B595" s="4">
        <v>0.81393491714913158</v>
      </c>
    </row>
    <row r="596" spans="1:2">
      <c r="A596" s="1">
        <v>787</v>
      </c>
      <c r="B596" s="4">
        <v>0.81633060491115983</v>
      </c>
    </row>
    <row r="597" spans="1:2">
      <c r="A597" s="1">
        <v>788</v>
      </c>
      <c r="B597" s="4">
        <v>0.81288680375324418</v>
      </c>
    </row>
    <row r="598" spans="1:2">
      <c r="A598" s="1">
        <v>789</v>
      </c>
      <c r="B598" s="4">
        <v>0.80834497903773206</v>
      </c>
    </row>
    <row r="599" spans="1:2">
      <c r="A599" s="1">
        <v>790</v>
      </c>
      <c r="B599" s="4">
        <v>0.81455380315432213</v>
      </c>
    </row>
    <row r="600" spans="1:2">
      <c r="A600" s="1">
        <v>791</v>
      </c>
      <c r="B600" s="4">
        <v>0.80804551806747849</v>
      </c>
    </row>
    <row r="601" spans="1:2">
      <c r="A601" s="1">
        <v>792</v>
      </c>
      <c r="B601" s="4">
        <v>0.80674785386304648</v>
      </c>
    </row>
    <row r="602" spans="1:2">
      <c r="A602" s="1">
        <v>793</v>
      </c>
      <c r="B602" s="4">
        <v>0.81183869035735678</v>
      </c>
    </row>
    <row r="603" spans="1:2">
      <c r="A603" s="1">
        <v>794</v>
      </c>
      <c r="B603" s="4">
        <v>0.80277500499101617</v>
      </c>
    </row>
    <row r="604" spans="1:2">
      <c r="A604" s="1">
        <v>795</v>
      </c>
      <c r="B604" s="4">
        <v>0.80153224196446393</v>
      </c>
    </row>
    <row r="605" spans="1:2">
      <c r="A605" s="1">
        <v>796</v>
      </c>
      <c r="B605" s="4">
        <v>0.79921141944499896</v>
      </c>
    </row>
    <row r="606" spans="1:2">
      <c r="A606" s="1">
        <v>797</v>
      </c>
      <c r="B606" s="4">
        <v>0.80550009982032333</v>
      </c>
    </row>
    <row r="607" spans="1:2">
      <c r="A607" s="1">
        <v>798</v>
      </c>
      <c r="B607" s="4">
        <v>0.79684567777999593</v>
      </c>
    </row>
    <row r="608" spans="1:2">
      <c r="A608" s="1">
        <v>799</v>
      </c>
      <c r="B608" s="4">
        <v>0.79963565581952478</v>
      </c>
    </row>
    <row r="609" spans="1:2">
      <c r="A609" s="1">
        <v>800</v>
      </c>
      <c r="B609" s="4">
        <v>0.79454481932521459</v>
      </c>
    </row>
    <row r="610" spans="1:2">
      <c r="A610" s="1">
        <v>801</v>
      </c>
      <c r="B610" s="4">
        <v>0.78912956677979629</v>
      </c>
    </row>
    <row r="611" spans="1:2">
      <c r="A611" s="1">
        <v>802</v>
      </c>
      <c r="B611" s="4">
        <v>0.78620982231982428</v>
      </c>
    </row>
    <row r="612" spans="1:2">
      <c r="A612" s="1">
        <v>803</v>
      </c>
      <c r="B612" s="4">
        <v>0.77700139748452779</v>
      </c>
    </row>
    <row r="613" spans="1:2">
      <c r="A613" s="1">
        <v>804</v>
      </c>
      <c r="B613" s="4">
        <v>0.78086943501696948</v>
      </c>
    </row>
    <row r="614" spans="1:2">
      <c r="A614" s="1">
        <v>805</v>
      </c>
      <c r="B614" s="4">
        <v>0.77380714713515675</v>
      </c>
    </row>
    <row r="615" spans="1:2">
      <c r="A615" s="1">
        <v>806</v>
      </c>
      <c r="B615" s="4">
        <v>0.76469854262327808</v>
      </c>
    </row>
    <row r="616" spans="1:2">
      <c r="A616" s="1">
        <v>807</v>
      </c>
      <c r="B616" s="4">
        <v>0.7663405869435016</v>
      </c>
    </row>
    <row r="617" spans="1:2">
      <c r="A617" s="1">
        <v>808</v>
      </c>
      <c r="B617" s="4">
        <v>0.75646336594130559</v>
      </c>
    </row>
    <row r="618" spans="1:2">
      <c r="A618" s="1">
        <v>809</v>
      </c>
      <c r="B618" s="4">
        <v>0.75826013176282692</v>
      </c>
    </row>
    <row r="619" spans="1:2">
      <c r="A619" s="1">
        <v>810</v>
      </c>
      <c r="B619" s="4">
        <v>0.74900179676582146</v>
      </c>
    </row>
    <row r="620" spans="1:2">
      <c r="A620" s="1">
        <v>811</v>
      </c>
      <c r="B620" s="4">
        <v>0.74378618486723902</v>
      </c>
    </row>
    <row r="621" spans="1:2">
      <c r="A621" s="1">
        <v>812</v>
      </c>
      <c r="B621" s="4">
        <v>0.73523657416650023</v>
      </c>
    </row>
    <row r="622" spans="1:2">
      <c r="A622" s="1">
        <v>813</v>
      </c>
      <c r="B622" s="4">
        <v>0.72267418646436421</v>
      </c>
    </row>
    <row r="623" spans="1:2">
      <c r="A623" s="1">
        <v>814</v>
      </c>
      <c r="B623" s="4">
        <v>0.72120183669395088</v>
      </c>
    </row>
    <row r="624" spans="1:2">
      <c r="A624" s="1">
        <v>815</v>
      </c>
      <c r="B624" s="4">
        <v>0.7126422439608705</v>
      </c>
    </row>
    <row r="625" spans="1:2">
      <c r="A625" s="1">
        <v>816</v>
      </c>
      <c r="B625" s="4">
        <v>0.71145937312836893</v>
      </c>
    </row>
    <row r="626" spans="1:2">
      <c r="A626" s="1">
        <v>817</v>
      </c>
      <c r="B626" s="4">
        <v>0.70847474545817524</v>
      </c>
    </row>
    <row r="627" spans="1:2">
      <c r="A627" s="1">
        <v>818</v>
      </c>
      <c r="B627" s="4">
        <v>0.69991515272509486</v>
      </c>
    </row>
    <row r="628" spans="1:2">
      <c r="A628" s="1">
        <v>819</v>
      </c>
      <c r="B628" s="4">
        <v>0.70031443401876614</v>
      </c>
    </row>
    <row r="629" spans="1:2">
      <c r="A629" s="1">
        <v>820</v>
      </c>
      <c r="B629" s="4">
        <v>0.69472948692353764</v>
      </c>
    </row>
    <row r="630" spans="1:2">
      <c r="A630" s="1">
        <v>821</v>
      </c>
      <c r="B630" s="4">
        <v>0.68466759832301849</v>
      </c>
    </row>
    <row r="631" spans="1:2">
      <c r="A631" s="1">
        <v>822</v>
      </c>
      <c r="B631" s="4">
        <v>0.6818476741864643</v>
      </c>
    </row>
    <row r="632" spans="1:2">
      <c r="A632" s="1">
        <v>823</v>
      </c>
      <c r="B632" s="4">
        <v>0.68307047314833302</v>
      </c>
    </row>
    <row r="633" spans="1:2">
      <c r="A633" s="1">
        <v>824</v>
      </c>
      <c r="B633" s="4">
        <v>0.68279596725893388</v>
      </c>
    </row>
    <row r="634" spans="1:2">
      <c r="A634" s="1">
        <v>825</v>
      </c>
      <c r="B634" s="4">
        <v>0.6784388101417449</v>
      </c>
    </row>
    <row r="635" spans="1:2">
      <c r="A635" s="1">
        <v>826</v>
      </c>
      <c r="B635" s="4">
        <v>0.67643242164104611</v>
      </c>
    </row>
    <row r="636" spans="1:2">
      <c r="A636" s="1">
        <v>827</v>
      </c>
      <c r="B636" s="4">
        <v>0.67810441205829497</v>
      </c>
    </row>
    <row r="637" spans="1:2">
      <c r="A637" s="1">
        <v>828</v>
      </c>
      <c r="B637" s="4">
        <v>0.67548412856857654</v>
      </c>
    </row>
    <row r="638" spans="1:2">
      <c r="A638" s="1">
        <v>829</v>
      </c>
      <c r="B638" s="4">
        <v>0.67233978838091435</v>
      </c>
    </row>
    <row r="639" spans="1:2">
      <c r="A639" s="1">
        <v>830</v>
      </c>
      <c r="B639" s="4">
        <v>0.6714913156318626</v>
      </c>
    </row>
    <row r="640" spans="1:2">
      <c r="A640" s="1">
        <v>831</v>
      </c>
      <c r="B640" s="4">
        <v>0.67126671990417253</v>
      </c>
    </row>
    <row r="641" spans="1:2">
      <c r="A641" s="1">
        <v>832</v>
      </c>
      <c r="B641" s="4">
        <v>0.6693950888400878</v>
      </c>
    </row>
    <row r="642" spans="1:2">
      <c r="A642" s="1">
        <v>833</v>
      </c>
      <c r="B642" s="4">
        <v>0.66812237971651023</v>
      </c>
    </row>
    <row r="643" spans="1:2">
      <c r="A643" s="1">
        <v>834</v>
      </c>
      <c r="B643" s="4">
        <v>0.66999401078059495</v>
      </c>
    </row>
    <row r="644" spans="1:2">
      <c r="A644" s="1">
        <v>835</v>
      </c>
      <c r="B644" s="4">
        <v>0.67176582152126174</v>
      </c>
    </row>
    <row r="645" spans="1:2">
      <c r="A645" s="1">
        <v>836</v>
      </c>
      <c r="B645" s="4">
        <v>0.67079257336793774</v>
      </c>
    </row>
    <row r="646" spans="1:2">
      <c r="A646" s="1">
        <v>837</v>
      </c>
      <c r="B646" s="4">
        <v>0.67079257336793774</v>
      </c>
    </row>
    <row r="647" spans="1:2">
      <c r="A647" s="1">
        <v>838</v>
      </c>
      <c r="B647" s="4">
        <v>0.66699940107805944</v>
      </c>
    </row>
    <row r="648" spans="1:2">
      <c r="A648" s="1">
        <v>839</v>
      </c>
      <c r="B648" s="4">
        <v>0.6693152325813535</v>
      </c>
    </row>
    <row r="649" spans="1:2">
      <c r="A649" s="1">
        <v>840</v>
      </c>
      <c r="B649" s="4">
        <v>0.65878917947694149</v>
      </c>
    </row>
    <row r="650" spans="1:2">
      <c r="A650" s="1">
        <v>841</v>
      </c>
      <c r="B650" s="4">
        <v>0.66265721700938318</v>
      </c>
    </row>
    <row r="651" spans="1:2">
      <c r="A651" s="1">
        <v>842</v>
      </c>
      <c r="B651" s="4">
        <v>0.65711718905969252</v>
      </c>
    </row>
    <row r="652" spans="1:2">
      <c r="A652" s="1">
        <v>843</v>
      </c>
      <c r="B652" s="4">
        <v>0.66425434218406865</v>
      </c>
    </row>
    <row r="653" spans="1:2">
      <c r="A653" s="1">
        <v>844</v>
      </c>
      <c r="B653" s="4">
        <v>0.65544020762627264</v>
      </c>
    </row>
    <row r="654" spans="1:2">
      <c r="A654" s="1">
        <v>845</v>
      </c>
      <c r="B654" s="4">
        <v>0.65554501896586148</v>
      </c>
    </row>
    <row r="655" spans="1:2">
      <c r="A655" s="1">
        <v>846</v>
      </c>
      <c r="B655" s="4">
        <v>0.65417248951886597</v>
      </c>
    </row>
    <row r="656" spans="1:2">
      <c r="A656" s="1">
        <v>847</v>
      </c>
      <c r="B656" s="4">
        <v>0.64873228189259335</v>
      </c>
    </row>
    <row r="657" spans="1:2">
      <c r="A657" s="1">
        <v>848</v>
      </c>
      <c r="B657" s="4">
        <v>0.64708524655619881</v>
      </c>
    </row>
    <row r="658" spans="1:2">
      <c r="A658" s="1">
        <v>849</v>
      </c>
      <c r="B658" s="4">
        <v>0.64569774406069069</v>
      </c>
    </row>
    <row r="659" spans="1:2">
      <c r="A659" s="1">
        <v>850</v>
      </c>
      <c r="B659" s="4">
        <v>0.6364793371930525</v>
      </c>
    </row>
    <row r="660" spans="1:2">
      <c r="A660" s="1">
        <v>851</v>
      </c>
      <c r="B660" s="4">
        <v>0.64266819724495905</v>
      </c>
    </row>
    <row r="661" spans="1:2">
      <c r="A661" s="1">
        <v>852</v>
      </c>
      <c r="B661" s="4">
        <v>0.63645438211219796</v>
      </c>
    </row>
    <row r="662" spans="1:2">
      <c r="A662" s="1">
        <v>853</v>
      </c>
      <c r="B662" s="4">
        <v>0.63473248153324013</v>
      </c>
    </row>
    <row r="663" spans="1:2">
      <c r="A663" s="1">
        <v>854</v>
      </c>
      <c r="B663" s="4">
        <v>0.62773008584547807</v>
      </c>
    </row>
    <row r="664" spans="1:2">
      <c r="A664" s="1">
        <v>855</v>
      </c>
      <c r="B664" s="4">
        <v>0.63044020762627273</v>
      </c>
    </row>
    <row r="665" spans="1:2">
      <c r="A665" s="1">
        <v>856</v>
      </c>
      <c r="B665" s="4">
        <v>0.6273457776003194</v>
      </c>
    </row>
    <row r="666" spans="1:2">
      <c r="A666" s="1">
        <v>857</v>
      </c>
      <c r="B666" s="4">
        <v>0.62160610900379309</v>
      </c>
    </row>
    <row r="667" spans="1:2">
      <c r="A667" s="1">
        <v>858</v>
      </c>
      <c r="B667" s="4">
        <v>0.61668995807546412</v>
      </c>
    </row>
    <row r="668" spans="1:2">
      <c r="A668" s="1">
        <v>859</v>
      </c>
      <c r="B668" s="4">
        <v>0.61271710920343381</v>
      </c>
    </row>
    <row r="669" spans="1:2">
      <c r="A669" s="1">
        <v>860</v>
      </c>
      <c r="B669" s="4">
        <v>0.6044619684567778</v>
      </c>
    </row>
    <row r="670" spans="1:2">
      <c r="A670" s="1">
        <v>861</v>
      </c>
      <c r="B670" s="4">
        <v>0.59729986025154724</v>
      </c>
    </row>
    <row r="671" spans="1:2">
      <c r="A671" s="1">
        <v>862</v>
      </c>
      <c r="B671" s="4">
        <v>0.58644440007985632</v>
      </c>
    </row>
    <row r="672" spans="1:2">
      <c r="A672" s="1">
        <v>863</v>
      </c>
      <c r="B672" s="4">
        <v>0.58884008784188457</v>
      </c>
    </row>
    <row r="673" spans="1:2">
      <c r="A673" s="1">
        <v>864</v>
      </c>
      <c r="B673" s="4">
        <v>0.58315032940706735</v>
      </c>
    </row>
    <row r="674" spans="1:2">
      <c r="A674" s="1">
        <v>865</v>
      </c>
      <c r="B674" s="4">
        <v>0.57616290676781801</v>
      </c>
    </row>
    <row r="675" spans="1:2">
      <c r="A675" s="1">
        <v>866</v>
      </c>
      <c r="B675" s="4">
        <v>0.56742862846875619</v>
      </c>
    </row>
    <row r="676" spans="1:2">
      <c r="A676" s="1">
        <v>867</v>
      </c>
      <c r="B676" s="4">
        <v>0.56408464763425836</v>
      </c>
    </row>
    <row r="677" spans="1:2">
      <c r="A677" s="1">
        <v>868</v>
      </c>
      <c r="B677" s="4">
        <v>0.55896885605909363</v>
      </c>
    </row>
    <row r="678" spans="1:2">
      <c r="A678" s="1">
        <v>869</v>
      </c>
      <c r="B678" s="4">
        <v>0.55569974046715909</v>
      </c>
    </row>
    <row r="679" spans="1:2">
      <c r="A679" s="1">
        <v>870</v>
      </c>
      <c r="B679" s="4">
        <v>0.54851267718107399</v>
      </c>
    </row>
    <row r="680" spans="1:2">
      <c r="A680" s="1">
        <v>871</v>
      </c>
      <c r="B680" s="4">
        <v>0.54080155719704526</v>
      </c>
    </row>
    <row r="681" spans="1:2">
      <c r="A681" s="1">
        <v>872</v>
      </c>
      <c r="B681" s="4">
        <v>0.54267318826112987</v>
      </c>
    </row>
    <row r="682" spans="1:2">
      <c r="A682" s="1">
        <v>873</v>
      </c>
      <c r="B682" s="4">
        <v>0.53269115591934513</v>
      </c>
    </row>
    <row r="683" spans="1:2">
      <c r="A683" s="1">
        <v>874</v>
      </c>
      <c r="B683" s="4">
        <v>0.53228189259333203</v>
      </c>
    </row>
    <row r="684" spans="1:2">
      <c r="A684" s="1">
        <v>875</v>
      </c>
      <c r="B684" s="4">
        <v>0.52812437612297858</v>
      </c>
    </row>
    <row r="685" spans="1:2">
      <c r="A685" s="1">
        <v>876</v>
      </c>
      <c r="B685" s="4">
        <v>0.52495508085446196</v>
      </c>
    </row>
    <row r="686" spans="1:2">
      <c r="A686" s="1">
        <v>877</v>
      </c>
      <c r="B686" s="4">
        <v>0.51839189458973844</v>
      </c>
    </row>
    <row r="687" spans="1:2">
      <c r="A687" s="1">
        <v>878</v>
      </c>
      <c r="B687" s="4">
        <v>0.51417448592533443</v>
      </c>
    </row>
    <row r="688" spans="1:2">
      <c r="A688" s="1">
        <v>879</v>
      </c>
      <c r="B688" s="4">
        <v>0.51200339389099614</v>
      </c>
    </row>
    <row r="689" spans="1:2">
      <c r="A689" s="1">
        <v>880</v>
      </c>
      <c r="B689" s="4">
        <v>0.51752844879217408</v>
      </c>
    </row>
    <row r="690" spans="1:2">
      <c r="A690" s="1">
        <v>881</v>
      </c>
      <c r="B690" s="4">
        <v>0.51265222599321225</v>
      </c>
    </row>
    <row r="691" spans="1:2">
      <c r="A691" s="1">
        <v>882</v>
      </c>
      <c r="B691" s="4">
        <v>0.51634557795967262</v>
      </c>
    </row>
    <row r="692" spans="1:2">
      <c r="A692" s="1">
        <v>883</v>
      </c>
      <c r="B692" s="4">
        <v>0.5121281692952685</v>
      </c>
    </row>
    <row r="693" spans="1:2">
      <c r="A693" s="1">
        <v>884</v>
      </c>
      <c r="B693" s="4">
        <v>0.51427430624875226</v>
      </c>
    </row>
    <row r="694" spans="1:2">
      <c r="A694" s="1">
        <v>885</v>
      </c>
      <c r="B694" s="4">
        <v>0.51242763026552207</v>
      </c>
    </row>
    <row r="695" spans="1:2">
      <c r="A695" s="1">
        <v>886</v>
      </c>
      <c r="B695" s="4">
        <v>0.51349570772609299</v>
      </c>
    </row>
    <row r="696" spans="1:2">
      <c r="A696" s="1">
        <v>887</v>
      </c>
      <c r="B696" s="4">
        <v>0.51242763026552207</v>
      </c>
    </row>
    <row r="697" spans="1:2">
      <c r="A697" s="1">
        <v>888</v>
      </c>
      <c r="B697" s="4">
        <v>0.51050608903972849</v>
      </c>
    </row>
    <row r="698" spans="1:2">
      <c r="A698" s="1">
        <v>889</v>
      </c>
      <c r="B698" s="4">
        <v>0.50985725693751249</v>
      </c>
    </row>
    <row r="699" spans="1:2">
      <c r="A699" s="1">
        <v>890</v>
      </c>
      <c r="B699" s="4">
        <v>0.51247754042723093</v>
      </c>
    </row>
    <row r="700" spans="1:2">
      <c r="A700" s="1">
        <v>891</v>
      </c>
      <c r="B700" s="4">
        <v>0.50788580555000995</v>
      </c>
    </row>
    <row r="701" spans="1:2">
      <c r="A701" s="1">
        <v>892</v>
      </c>
      <c r="B701" s="4">
        <v>0.50631363545617891</v>
      </c>
    </row>
    <row r="702" spans="1:2">
      <c r="A702" s="1">
        <v>893</v>
      </c>
      <c r="B702" s="4">
        <v>0.50578957875823516</v>
      </c>
    </row>
    <row r="703" spans="1:2">
      <c r="A703" s="1">
        <v>894</v>
      </c>
      <c r="B703" s="4">
        <v>0.50499101617089237</v>
      </c>
    </row>
    <row r="704" spans="1:2">
      <c r="A704" s="1">
        <v>895</v>
      </c>
      <c r="B704" s="4">
        <v>0.50339389099620679</v>
      </c>
    </row>
    <row r="705" spans="1:2">
      <c r="A705" s="1">
        <v>896</v>
      </c>
      <c r="B705" s="4">
        <v>0.50052405669794375</v>
      </c>
    </row>
    <row r="706" spans="1:2">
      <c r="A706" s="1">
        <v>897</v>
      </c>
      <c r="B706" s="4">
        <v>0.49632661209822321</v>
      </c>
    </row>
    <row r="707" spans="1:2">
      <c r="A707" s="1">
        <v>898</v>
      </c>
      <c r="B707" s="4">
        <v>0.50117288880015975</v>
      </c>
    </row>
    <row r="708" spans="1:2">
      <c r="A708" s="1">
        <v>899</v>
      </c>
      <c r="B708" s="4">
        <v>0.49408564583749248</v>
      </c>
    </row>
    <row r="709" spans="1:2">
      <c r="A709" s="1">
        <v>900</v>
      </c>
      <c r="B709" s="4">
        <v>0.48812138151327611</v>
      </c>
    </row>
    <row r="710" spans="1:2">
      <c r="A710" s="1">
        <v>901</v>
      </c>
      <c r="B710" s="4">
        <v>0.48812138151327611</v>
      </c>
    </row>
    <row r="711" spans="1:2">
      <c r="A711" s="1">
        <v>902</v>
      </c>
      <c r="B711" s="4">
        <v>0.48502695148732283</v>
      </c>
    </row>
    <row r="712" spans="1:2">
      <c r="A712" s="1">
        <v>903</v>
      </c>
      <c r="B712" s="4">
        <v>0.48510181672988617</v>
      </c>
    </row>
    <row r="713" spans="1:2">
      <c r="A713" s="1">
        <v>904</v>
      </c>
      <c r="B713" s="4">
        <v>0.48382910760630865</v>
      </c>
    </row>
    <row r="714" spans="1:2">
      <c r="A714" s="1">
        <v>905</v>
      </c>
      <c r="B714" s="4">
        <v>0.47531942503493713</v>
      </c>
    </row>
    <row r="715" spans="1:2">
      <c r="A715" s="1">
        <v>906</v>
      </c>
      <c r="B715" s="4">
        <v>0.4706528249151527</v>
      </c>
    </row>
    <row r="716" spans="1:2">
      <c r="A716" s="1">
        <v>907</v>
      </c>
      <c r="B716" s="4">
        <v>0.47180075863445797</v>
      </c>
    </row>
    <row r="717" spans="1:2">
      <c r="A717" s="1">
        <v>908</v>
      </c>
      <c r="B717" s="4">
        <v>0.467578358953883</v>
      </c>
    </row>
    <row r="718" spans="1:2">
      <c r="A718" s="1">
        <v>909</v>
      </c>
      <c r="B718" s="4">
        <v>0.46044619684567778</v>
      </c>
    </row>
    <row r="719" spans="1:2">
      <c r="A719" s="1">
        <v>910</v>
      </c>
      <c r="B719" s="4">
        <v>0.46037133160311439</v>
      </c>
    </row>
    <row r="720" spans="1:2">
      <c r="A720" s="1">
        <v>911</v>
      </c>
      <c r="B720" s="4">
        <v>0.45328408864044717</v>
      </c>
    </row>
    <row r="721" spans="1:2">
      <c r="A721" s="1">
        <v>912</v>
      </c>
      <c r="B721" s="4">
        <v>0.44964064683569577</v>
      </c>
    </row>
    <row r="722" spans="1:2">
      <c r="A722" s="1">
        <v>913</v>
      </c>
      <c r="B722" s="4">
        <v>0.44896685965262523</v>
      </c>
    </row>
    <row r="723" spans="1:2">
      <c r="A723" s="1">
        <v>914</v>
      </c>
      <c r="B723" s="4">
        <v>0.4450988221201837</v>
      </c>
    </row>
    <row r="724" spans="1:2">
      <c r="A724" s="1">
        <v>915</v>
      </c>
      <c r="B724" s="4">
        <v>0.44148033539628667</v>
      </c>
    </row>
    <row r="725" spans="1:2">
      <c r="A725" s="1">
        <v>916</v>
      </c>
      <c r="B725" s="4">
        <v>0.43738770213615491</v>
      </c>
    </row>
    <row r="726" spans="1:2">
      <c r="A726" s="1">
        <v>917</v>
      </c>
      <c r="B726" s="4">
        <v>0.44237871830704728</v>
      </c>
    </row>
    <row r="727" spans="1:2">
      <c r="A727" s="1">
        <v>918</v>
      </c>
      <c r="B727" s="4">
        <v>0.42870333399880212</v>
      </c>
    </row>
    <row r="728" spans="1:2">
      <c r="A728" s="1">
        <v>919</v>
      </c>
      <c r="B728" s="4">
        <v>0.42498502695148732</v>
      </c>
    </row>
    <row r="729" spans="1:2">
      <c r="A729" s="1">
        <v>920</v>
      </c>
      <c r="B729" s="4">
        <v>0.42223996805749647</v>
      </c>
    </row>
    <row r="730" spans="1:2">
      <c r="A730" s="1">
        <v>921</v>
      </c>
      <c r="B730" s="4">
        <v>0.42209023757236974</v>
      </c>
    </row>
    <row r="731" spans="1:2">
      <c r="A731" s="1">
        <v>922</v>
      </c>
      <c r="B731" s="4">
        <v>0.4143292074266321</v>
      </c>
    </row>
    <row r="732" spans="1:2">
      <c r="A732" s="1">
        <v>923</v>
      </c>
      <c r="B732" s="4">
        <v>0.40931323617488524</v>
      </c>
    </row>
    <row r="733" spans="1:2">
      <c r="A733" s="1">
        <v>924</v>
      </c>
      <c r="B733" s="4">
        <v>0.40624376122978634</v>
      </c>
    </row>
    <row r="734" spans="1:2">
      <c r="A734" s="1">
        <v>925</v>
      </c>
      <c r="B734" s="4">
        <v>0.40357356757835894</v>
      </c>
    </row>
    <row r="735" spans="1:2">
      <c r="A735" s="1">
        <v>926</v>
      </c>
      <c r="B735" s="4">
        <v>0.39708524655619881</v>
      </c>
    </row>
    <row r="736" spans="1:2">
      <c r="A736" s="1">
        <v>927</v>
      </c>
      <c r="B736" s="4">
        <v>0.38866041125973244</v>
      </c>
    </row>
    <row r="737" spans="1:2">
      <c r="A737" s="1">
        <v>928</v>
      </c>
      <c r="B737" s="4">
        <v>0.38024056697943703</v>
      </c>
    </row>
    <row r="738" spans="1:2">
      <c r="A738" s="1">
        <v>929</v>
      </c>
      <c r="B738" s="4">
        <v>0.37425134757436612</v>
      </c>
    </row>
    <row r="739" spans="1:2">
      <c r="A739" s="1">
        <v>930</v>
      </c>
      <c r="B739" s="4">
        <v>0.36960970253543624</v>
      </c>
    </row>
    <row r="740" spans="1:2">
      <c r="A740" s="1">
        <v>931</v>
      </c>
      <c r="B740" s="4">
        <v>0.36479337193052502</v>
      </c>
    </row>
    <row r="741" spans="1:2">
      <c r="A741" s="1">
        <v>932</v>
      </c>
      <c r="B741" s="4">
        <v>0.35773108404871229</v>
      </c>
    </row>
    <row r="742" spans="1:2">
      <c r="A742" s="1">
        <v>933</v>
      </c>
      <c r="B742" s="4">
        <v>0.35008983829107604</v>
      </c>
    </row>
    <row r="743" spans="1:2">
      <c r="A743" s="1">
        <v>934</v>
      </c>
      <c r="B743" s="4">
        <v>0.33706827710121778</v>
      </c>
    </row>
    <row r="744" spans="1:2">
      <c r="A744" s="1">
        <v>935</v>
      </c>
      <c r="B744" s="4">
        <v>0.32903274106608105</v>
      </c>
    </row>
    <row r="745" spans="1:2">
      <c r="A745" s="1">
        <v>936</v>
      </c>
      <c r="B745" s="4">
        <v>0.31323617488520666</v>
      </c>
    </row>
    <row r="746" spans="1:2">
      <c r="A746" s="1">
        <v>937</v>
      </c>
      <c r="B746" s="4">
        <v>0.29798862048313035</v>
      </c>
    </row>
    <row r="747" spans="1:2">
      <c r="A747" s="1">
        <v>938</v>
      </c>
      <c r="B747" s="4">
        <v>0.28206727889798366</v>
      </c>
    </row>
    <row r="748" spans="1:2">
      <c r="A748" s="1">
        <v>939</v>
      </c>
      <c r="B748" s="4">
        <v>0.26714414054701535</v>
      </c>
    </row>
    <row r="749" spans="1:2">
      <c r="A749" s="1">
        <v>940</v>
      </c>
      <c r="B749" s="4">
        <v>0.24863246156917548</v>
      </c>
    </row>
    <row r="750" spans="1:2">
      <c r="A750" s="1">
        <v>941</v>
      </c>
      <c r="B750" s="4">
        <v>0.23570073867039329</v>
      </c>
    </row>
    <row r="751" spans="1:2">
      <c r="A751" s="1">
        <v>942</v>
      </c>
      <c r="B751" s="4">
        <v>0.22699141545218604</v>
      </c>
    </row>
    <row r="752" spans="1:2">
      <c r="A752" s="1">
        <v>943</v>
      </c>
      <c r="B752" s="4">
        <v>0.21568676382511479</v>
      </c>
    </row>
    <row r="753" spans="1:2">
      <c r="A753" s="1">
        <v>944</v>
      </c>
      <c r="B753" s="4">
        <v>0.20737672190057893</v>
      </c>
    </row>
    <row r="754" spans="1:2">
      <c r="A754" s="1">
        <v>945</v>
      </c>
      <c r="B754" s="4">
        <v>0.19936614094629668</v>
      </c>
    </row>
    <row r="755" spans="1:2">
      <c r="A755" s="1">
        <v>946</v>
      </c>
      <c r="B755" s="4">
        <v>0.1979686564184468</v>
      </c>
    </row>
    <row r="756" spans="1:2">
      <c r="A756" s="1">
        <v>947</v>
      </c>
      <c r="B756" s="4">
        <v>0.19580754641645037</v>
      </c>
    </row>
    <row r="757" spans="1:2">
      <c r="A757" s="1">
        <v>948</v>
      </c>
      <c r="B757" s="4">
        <v>0.19634657616290677</v>
      </c>
    </row>
    <row r="758" spans="1:2">
      <c r="A758" s="1">
        <v>949</v>
      </c>
      <c r="B758" s="4">
        <v>0.1947993611499301</v>
      </c>
    </row>
    <row r="759" spans="1:2">
      <c r="A759" s="1">
        <v>950</v>
      </c>
      <c r="B759" s="4">
        <v>0.19891694949091634</v>
      </c>
    </row>
    <row r="760" spans="1:2">
      <c r="A760" s="1">
        <v>951</v>
      </c>
      <c r="B760" s="4">
        <v>0.19821820722699141</v>
      </c>
    </row>
    <row r="761" spans="1:2">
      <c r="A761" s="1">
        <v>952</v>
      </c>
      <c r="B761" s="4">
        <v>0.20622878818127371</v>
      </c>
    </row>
    <row r="762" spans="1:2">
      <c r="A762" s="1">
        <v>953</v>
      </c>
      <c r="B762" s="4">
        <v>0.20248552605310441</v>
      </c>
    </row>
    <row r="763" spans="1:2">
      <c r="A763" s="1">
        <v>954</v>
      </c>
      <c r="B763" s="4">
        <v>0.20527051307646235</v>
      </c>
    </row>
    <row r="764" spans="1:2">
      <c r="A764" s="1">
        <v>955</v>
      </c>
      <c r="B764" s="4">
        <v>0.21139448991814733</v>
      </c>
    </row>
    <row r="765" spans="1:2">
      <c r="A765" s="1">
        <v>956</v>
      </c>
      <c r="B765" s="4">
        <v>0.21174386105010981</v>
      </c>
    </row>
    <row r="766" spans="1:2">
      <c r="A766" s="1">
        <v>957</v>
      </c>
      <c r="B766" s="4">
        <v>0.21431423437811939</v>
      </c>
    </row>
    <row r="767" spans="1:2">
      <c r="A767" s="1">
        <v>958</v>
      </c>
      <c r="B767" s="4">
        <v>0.21072070273507687</v>
      </c>
    </row>
    <row r="768" spans="1:2">
      <c r="A768" s="1">
        <v>959</v>
      </c>
      <c r="B768" s="4">
        <v>0.21256737871830705</v>
      </c>
    </row>
    <row r="769" spans="1:2">
      <c r="A769" s="1">
        <v>960</v>
      </c>
      <c r="B769" s="4">
        <v>0.21848672389698542</v>
      </c>
    </row>
    <row r="770" spans="1:2">
      <c r="A770" s="1">
        <v>961</v>
      </c>
      <c r="B770" s="4">
        <v>0.21743361948492712</v>
      </c>
    </row>
    <row r="771" spans="1:2">
      <c r="A771" s="1">
        <v>962</v>
      </c>
      <c r="B771" s="4">
        <v>0.21715911359552803</v>
      </c>
    </row>
    <row r="772" spans="1:2">
      <c r="A772" s="1">
        <v>963</v>
      </c>
      <c r="B772" s="4">
        <v>0.22007885805550009</v>
      </c>
    </row>
    <row r="773" spans="1:2">
      <c r="A773" s="1">
        <v>964</v>
      </c>
      <c r="B773" s="4">
        <v>0.21960471151926531</v>
      </c>
    </row>
    <row r="774" spans="1:2">
      <c r="A774" s="1">
        <v>965</v>
      </c>
      <c r="B774" s="4">
        <v>0.22147634258334994</v>
      </c>
    </row>
    <row r="775" spans="1:2">
      <c r="A775" s="1">
        <v>966</v>
      </c>
      <c r="B775" s="4">
        <v>0.21611100019964063</v>
      </c>
    </row>
    <row r="776" spans="1:2">
      <c r="A776" s="1">
        <v>967</v>
      </c>
      <c r="B776" s="4">
        <v>0.21463865042922739</v>
      </c>
    </row>
    <row r="777" spans="1:2">
      <c r="A777" s="1">
        <v>968</v>
      </c>
      <c r="B777" s="4">
        <v>0.2136554202435616</v>
      </c>
    </row>
    <row r="778" spans="1:2">
      <c r="A778" s="1">
        <v>969</v>
      </c>
      <c r="B778" s="4">
        <v>0.21690956278698342</v>
      </c>
    </row>
    <row r="779" spans="1:2">
      <c r="A779" s="1">
        <v>970</v>
      </c>
      <c r="B779" s="4">
        <v>0.21513775204631663</v>
      </c>
    </row>
    <row r="780" spans="1:2">
      <c r="A780" s="1">
        <v>971</v>
      </c>
      <c r="B780" s="4">
        <v>0.20999700539029748</v>
      </c>
    </row>
    <row r="781" spans="1:2">
      <c r="A781" s="1">
        <v>972</v>
      </c>
      <c r="B781" s="4">
        <v>0.20964763425833499</v>
      </c>
    </row>
    <row r="782" spans="1:2">
      <c r="A782" s="1">
        <v>973</v>
      </c>
      <c r="B782" s="4">
        <v>0.20837492513475742</v>
      </c>
    </row>
    <row r="783" spans="1:2">
      <c r="A783" s="1">
        <v>974</v>
      </c>
      <c r="B783" s="4">
        <v>0.20702735076861647</v>
      </c>
    </row>
    <row r="784" spans="1:2">
      <c r="A784" s="1">
        <v>975</v>
      </c>
      <c r="B784" s="4">
        <v>0.20361349570772608</v>
      </c>
    </row>
    <row r="785" spans="1:2">
      <c r="A785" s="1">
        <v>976</v>
      </c>
      <c r="B785" s="4">
        <v>0.20303453783190256</v>
      </c>
    </row>
    <row r="786" spans="1:2">
      <c r="A786" s="1">
        <v>977</v>
      </c>
      <c r="B786" s="4">
        <v>0.2013875024955081</v>
      </c>
    </row>
    <row r="787" spans="1:2">
      <c r="A787" s="1">
        <v>978</v>
      </c>
      <c r="B787" s="4">
        <v>0.19861748852066283</v>
      </c>
    </row>
    <row r="788" spans="1:2">
      <c r="A788" s="1">
        <v>979</v>
      </c>
      <c r="B788" s="4">
        <v>0.19689558794170495</v>
      </c>
    </row>
    <row r="789" spans="1:2">
      <c r="A789" s="1">
        <v>980</v>
      </c>
      <c r="B789" s="4">
        <v>0.1938261129966061</v>
      </c>
    </row>
    <row r="790" spans="1:2">
      <c r="A790" s="1">
        <v>981</v>
      </c>
      <c r="B790" s="4">
        <v>0.18888500698742264</v>
      </c>
    </row>
    <row r="791" spans="1:2">
      <c r="A791" s="1">
        <v>982</v>
      </c>
      <c r="B791" s="4">
        <v>0.18738770213615491</v>
      </c>
    </row>
    <row r="792" spans="1:2">
      <c r="A792" s="1">
        <v>983</v>
      </c>
      <c r="B792" s="4">
        <v>0.18708325014973048</v>
      </c>
    </row>
    <row r="793" spans="1:2">
      <c r="A793" s="1">
        <v>984</v>
      </c>
      <c r="B793" s="4">
        <v>0.186040127770014</v>
      </c>
    </row>
    <row r="794" spans="1:2">
      <c r="A794" s="1">
        <v>985</v>
      </c>
      <c r="B794" s="4">
        <v>0.18177280894390099</v>
      </c>
    </row>
    <row r="795" spans="1:2">
      <c r="A795" s="1">
        <v>986</v>
      </c>
      <c r="B795" s="4">
        <v>0.17693152325813535</v>
      </c>
    </row>
    <row r="796" spans="1:2">
      <c r="A796" s="1">
        <v>987</v>
      </c>
      <c r="B796" s="4">
        <v>0.17638251147933717</v>
      </c>
    </row>
    <row r="797" spans="1:2">
      <c r="A797" s="1">
        <v>988</v>
      </c>
      <c r="B797" s="4">
        <v>0.16989419045717707</v>
      </c>
    </row>
    <row r="798" spans="1:2">
      <c r="A798" s="1">
        <v>989</v>
      </c>
      <c r="B798" s="4">
        <v>0.17076761828708326</v>
      </c>
    </row>
    <row r="799" spans="1:2">
      <c r="A799" s="1">
        <v>990</v>
      </c>
      <c r="B799" s="4">
        <v>0.17041824715512077</v>
      </c>
    </row>
    <row r="800" spans="1:2">
      <c r="A800" s="1">
        <v>991</v>
      </c>
      <c r="B800" s="4">
        <v>0.16891595128768216</v>
      </c>
    </row>
    <row r="801" spans="1:2">
      <c r="A801" s="1">
        <v>992</v>
      </c>
      <c r="B801" s="4">
        <v>0.1659512876821721</v>
      </c>
    </row>
    <row r="802" spans="1:2">
      <c r="A802" s="1">
        <v>993</v>
      </c>
      <c r="B802" s="4">
        <v>0.16088540626871631</v>
      </c>
    </row>
    <row r="803" spans="1:2">
      <c r="A803" s="1">
        <v>994</v>
      </c>
      <c r="B803" s="4">
        <v>0.15799061688959873</v>
      </c>
    </row>
    <row r="804" spans="1:2">
      <c r="A804" s="1">
        <v>995</v>
      </c>
      <c r="B804" s="4">
        <v>0.1573417847873827</v>
      </c>
    </row>
    <row r="805" spans="1:2">
      <c r="A805" s="1">
        <v>996</v>
      </c>
      <c r="B805" s="4">
        <v>0.15110301457376724</v>
      </c>
    </row>
    <row r="806" spans="1:2">
      <c r="A806" s="1">
        <v>997</v>
      </c>
      <c r="B806" s="4">
        <v>0.14968057496506287</v>
      </c>
    </row>
    <row r="807" spans="1:2">
      <c r="A807" s="1">
        <v>998</v>
      </c>
      <c r="B807" s="4">
        <v>0.14860750648832102</v>
      </c>
    </row>
    <row r="808" spans="1:2">
      <c r="A808" s="1">
        <v>999</v>
      </c>
      <c r="B808" s="4">
        <v>0.1439009782391695</v>
      </c>
    </row>
    <row r="809" spans="1:2">
      <c r="A809" s="1">
        <v>1000</v>
      </c>
      <c r="B809" s="4">
        <v>0.14523857057296866</v>
      </c>
    </row>
  </sheetData>
  <mergeCells count="1">
    <mergeCell ref="A1:G1"/>
  </mergeCells>
  <pageMargins left="0.7" right="0.7" top="0.75" bottom="0.75" header="0.3" footer="0.3"/>
  <pageSetup paperSize="9" scale="76" fitToHeight="0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8A771-6A3B-4632-A226-5C77E2790BC3}">
  <sheetPr>
    <pageSetUpPr fitToPage="1"/>
  </sheetPr>
  <dimension ref="A1:G3650"/>
  <sheetViews>
    <sheetView tabSelected="1" workbookViewId="0">
      <selection activeCell="I10" sqref="I10"/>
    </sheetView>
  </sheetViews>
  <sheetFormatPr defaultColWidth="11.42578125" defaultRowHeight="14.45"/>
  <cols>
    <col min="2" max="2" width="18.28515625" customWidth="1"/>
    <col min="4" max="4" width="39.42578125" customWidth="1"/>
  </cols>
  <sheetData>
    <row r="1" spans="1:7" ht="45" customHeight="1">
      <c r="A1" s="7" t="s">
        <v>7</v>
      </c>
      <c r="B1" s="6"/>
      <c r="C1" s="6"/>
      <c r="D1" s="6"/>
      <c r="E1" s="6"/>
      <c r="F1" s="6"/>
      <c r="G1" s="6"/>
    </row>
    <row r="2" spans="1:7" ht="15">
      <c r="A2" s="1" t="s">
        <v>1</v>
      </c>
      <c r="B2" s="1" t="s">
        <v>2</v>
      </c>
      <c r="D2" t="s">
        <v>8</v>
      </c>
      <c r="E2" t="s">
        <v>9</v>
      </c>
    </row>
    <row r="3" spans="1:7">
      <c r="A3">
        <v>194.22</v>
      </c>
      <c r="B3">
        <v>0.01</v>
      </c>
      <c r="D3" t="s">
        <v>5</v>
      </c>
      <c r="E3" t="s">
        <v>10</v>
      </c>
    </row>
    <row r="4" spans="1:7">
      <c r="A4">
        <v>194.43</v>
      </c>
      <c r="B4">
        <v>0.01</v>
      </c>
    </row>
    <row r="5" spans="1:7">
      <c r="A5">
        <v>194.63</v>
      </c>
      <c r="B5">
        <v>0.01</v>
      </c>
    </row>
    <row r="6" spans="1:7">
      <c r="A6">
        <v>194.83</v>
      </c>
      <c r="B6">
        <v>0.01</v>
      </c>
    </row>
    <row r="7" spans="1:7">
      <c r="A7">
        <v>195.04</v>
      </c>
      <c r="B7">
        <v>0.01</v>
      </c>
    </row>
    <row r="8" spans="1:7">
      <c r="A8">
        <v>195.24</v>
      </c>
      <c r="B8">
        <v>0.01</v>
      </c>
    </row>
    <row r="9" spans="1:7">
      <c r="A9">
        <v>195.45</v>
      </c>
      <c r="B9">
        <v>0.01</v>
      </c>
    </row>
    <row r="10" spans="1:7">
      <c r="A10">
        <v>195.65</v>
      </c>
      <c r="B10">
        <v>0.01</v>
      </c>
    </row>
    <row r="11" spans="1:7">
      <c r="A11">
        <v>195.85</v>
      </c>
      <c r="B11">
        <v>0.01</v>
      </c>
    </row>
    <row r="12" spans="1:7">
      <c r="A12">
        <v>196.06</v>
      </c>
      <c r="B12">
        <v>0.01</v>
      </c>
    </row>
    <row r="13" spans="1:7">
      <c r="A13">
        <v>196.26</v>
      </c>
      <c r="B13">
        <v>0.01</v>
      </c>
    </row>
    <row r="14" spans="1:7">
      <c r="A14">
        <v>196.47</v>
      </c>
      <c r="B14">
        <v>0.01</v>
      </c>
    </row>
    <row r="15" spans="1:7">
      <c r="A15">
        <v>196.67</v>
      </c>
      <c r="B15">
        <v>0.01</v>
      </c>
    </row>
    <row r="16" spans="1:7">
      <c r="A16">
        <v>196.87</v>
      </c>
      <c r="B16">
        <v>0.01</v>
      </c>
    </row>
    <row r="17" spans="1:2">
      <c r="A17">
        <v>197.08</v>
      </c>
      <c r="B17">
        <v>0.01</v>
      </c>
    </row>
    <row r="18" spans="1:2">
      <c r="A18">
        <v>197.28</v>
      </c>
      <c r="B18">
        <v>0.01</v>
      </c>
    </row>
    <row r="19" spans="1:2">
      <c r="A19">
        <v>197.49</v>
      </c>
      <c r="B19">
        <v>0.01</v>
      </c>
    </row>
    <row r="20" spans="1:2">
      <c r="A20">
        <v>197.69</v>
      </c>
      <c r="B20">
        <v>0.01</v>
      </c>
    </row>
    <row r="21" spans="1:2">
      <c r="A21">
        <v>197.89</v>
      </c>
      <c r="B21">
        <v>0.01</v>
      </c>
    </row>
    <row r="22" spans="1:2">
      <c r="A22">
        <v>198.1</v>
      </c>
      <c r="B22">
        <v>0.01</v>
      </c>
    </row>
    <row r="23" spans="1:2">
      <c r="A23">
        <v>198.3</v>
      </c>
      <c r="B23">
        <v>0.01</v>
      </c>
    </row>
    <row r="24" spans="1:2">
      <c r="A24">
        <v>198.51</v>
      </c>
      <c r="B24">
        <v>0.01</v>
      </c>
    </row>
    <row r="25" spans="1:2">
      <c r="A25">
        <v>198.71</v>
      </c>
      <c r="B25">
        <v>0.01</v>
      </c>
    </row>
    <row r="26" spans="1:2">
      <c r="A26">
        <v>198.92</v>
      </c>
      <c r="B26">
        <v>0.01</v>
      </c>
    </row>
    <row r="27" spans="1:2">
      <c r="A27">
        <v>199.12</v>
      </c>
      <c r="B27">
        <v>0.01</v>
      </c>
    </row>
    <row r="28" spans="1:2">
      <c r="A28">
        <v>199.32</v>
      </c>
      <c r="B28">
        <v>0.01</v>
      </c>
    </row>
    <row r="29" spans="1:2">
      <c r="A29">
        <v>199.53</v>
      </c>
      <c r="B29">
        <v>0.01</v>
      </c>
    </row>
    <row r="30" spans="1:2">
      <c r="A30">
        <v>199.73</v>
      </c>
      <c r="B30">
        <v>0</v>
      </c>
    </row>
    <row r="31" spans="1:2">
      <c r="A31">
        <v>199.94</v>
      </c>
      <c r="B31">
        <v>0.01</v>
      </c>
    </row>
    <row r="32" spans="1:2">
      <c r="A32">
        <v>200.14</v>
      </c>
      <c r="B32">
        <v>0</v>
      </c>
    </row>
    <row r="33" spans="1:2">
      <c r="A33">
        <v>200.35</v>
      </c>
      <c r="B33">
        <v>0.01</v>
      </c>
    </row>
    <row r="34" spans="1:2">
      <c r="A34">
        <v>200.55</v>
      </c>
      <c r="B34">
        <v>0.01</v>
      </c>
    </row>
    <row r="35" spans="1:2">
      <c r="A35">
        <v>200.75</v>
      </c>
      <c r="B35">
        <v>0.01</v>
      </c>
    </row>
    <row r="36" spans="1:2">
      <c r="A36">
        <v>200.96</v>
      </c>
      <c r="B36">
        <v>0.01</v>
      </c>
    </row>
    <row r="37" spans="1:2">
      <c r="A37">
        <v>201.16</v>
      </c>
      <c r="B37">
        <v>0.01</v>
      </c>
    </row>
    <row r="38" spans="1:2">
      <c r="A38">
        <v>201.37</v>
      </c>
      <c r="B38">
        <v>0.01</v>
      </c>
    </row>
    <row r="39" spans="1:2">
      <c r="A39">
        <v>201.57</v>
      </c>
      <c r="B39">
        <v>0.01</v>
      </c>
    </row>
    <row r="40" spans="1:2">
      <c r="A40">
        <v>201.78</v>
      </c>
      <c r="B40">
        <v>0.01</v>
      </c>
    </row>
    <row r="41" spans="1:2">
      <c r="A41">
        <v>201.98</v>
      </c>
      <c r="B41">
        <v>0.01</v>
      </c>
    </row>
    <row r="42" spans="1:2">
      <c r="A42">
        <v>202.19</v>
      </c>
      <c r="B42">
        <v>0.01</v>
      </c>
    </row>
    <row r="43" spans="1:2">
      <c r="A43">
        <v>202.39</v>
      </c>
      <c r="B43">
        <v>0.01</v>
      </c>
    </row>
    <row r="44" spans="1:2">
      <c r="A44">
        <v>202.59</v>
      </c>
      <c r="B44">
        <v>0.01</v>
      </c>
    </row>
    <row r="45" spans="1:2">
      <c r="A45">
        <v>202.8</v>
      </c>
      <c r="B45">
        <v>0.01</v>
      </c>
    </row>
    <row r="46" spans="1:2">
      <c r="A46">
        <v>203</v>
      </c>
      <c r="B46">
        <v>0.01</v>
      </c>
    </row>
    <row r="47" spans="1:2">
      <c r="A47">
        <v>203.21</v>
      </c>
      <c r="B47">
        <v>0.01</v>
      </c>
    </row>
    <row r="48" spans="1:2">
      <c r="A48">
        <v>203.41</v>
      </c>
      <c r="B48">
        <v>0.01</v>
      </c>
    </row>
    <row r="49" spans="1:2">
      <c r="A49">
        <v>203.62</v>
      </c>
      <c r="B49">
        <v>0.01</v>
      </c>
    </row>
    <row r="50" spans="1:2">
      <c r="A50">
        <v>203.82</v>
      </c>
      <c r="B50">
        <v>0.01</v>
      </c>
    </row>
    <row r="51" spans="1:2">
      <c r="A51">
        <v>204.03</v>
      </c>
      <c r="B51">
        <v>0.01</v>
      </c>
    </row>
    <row r="52" spans="1:2">
      <c r="A52">
        <v>204.23</v>
      </c>
      <c r="B52">
        <v>0</v>
      </c>
    </row>
    <row r="53" spans="1:2">
      <c r="A53">
        <v>204.44</v>
      </c>
      <c r="B53">
        <v>0.01</v>
      </c>
    </row>
    <row r="54" spans="1:2">
      <c r="A54">
        <v>204.64</v>
      </c>
      <c r="B54">
        <v>0.01</v>
      </c>
    </row>
    <row r="55" spans="1:2">
      <c r="A55">
        <v>204.84</v>
      </c>
      <c r="B55">
        <v>0.01</v>
      </c>
    </row>
    <row r="56" spans="1:2">
      <c r="A56">
        <v>205.05</v>
      </c>
      <c r="B56">
        <v>0.01</v>
      </c>
    </row>
    <row r="57" spans="1:2">
      <c r="A57">
        <v>205.25</v>
      </c>
      <c r="B57">
        <v>0.01</v>
      </c>
    </row>
    <row r="58" spans="1:2">
      <c r="A58">
        <v>205.46</v>
      </c>
      <c r="B58">
        <v>0.01</v>
      </c>
    </row>
    <row r="59" spans="1:2">
      <c r="A59">
        <v>205.66</v>
      </c>
      <c r="B59">
        <v>0.01</v>
      </c>
    </row>
    <row r="60" spans="1:2">
      <c r="A60">
        <v>205.87</v>
      </c>
      <c r="B60">
        <v>0.01</v>
      </c>
    </row>
    <row r="61" spans="1:2">
      <c r="A61">
        <v>206.07</v>
      </c>
      <c r="B61">
        <v>0.01</v>
      </c>
    </row>
    <row r="62" spans="1:2">
      <c r="A62">
        <v>206.28</v>
      </c>
      <c r="B62">
        <v>0.01</v>
      </c>
    </row>
    <row r="63" spans="1:2">
      <c r="A63">
        <v>206.48</v>
      </c>
      <c r="B63">
        <v>0.01</v>
      </c>
    </row>
    <row r="64" spans="1:2">
      <c r="A64">
        <v>206.69</v>
      </c>
      <c r="B64">
        <v>0.01</v>
      </c>
    </row>
    <row r="65" spans="1:2">
      <c r="A65">
        <v>206.89</v>
      </c>
      <c r="B65">
        <v>0.01</v>
      </c>
    </row>
    <row r="66" spans="1:2">
      <c r="A66">
        <v>207.1</v>
      </c>
      <c r="B66">
        <v>0.01</v>
      </c>
    </row>
    <row r="67" spans="1:2">
      <c r="A67">
        <v>207.3</v>
      </c>
      <c r="B67">
        <v>0.01</v>
      </c>
    </row>
    <row r="68" spans="1:2">
      <c r="A68">
        <v>207.51</v>
      </c>
      <c r="B68">
        <v>0.01</v>
      </c>
    </row>
    <row r="69" spans="1:2">
      <c r="A69">
        <v>207.71</v>
      </c>
      <c r="B69">
        <v>0.01</v>
      </c>
    </row>
    <row r="70" spans="1:2">
      <c r="A70">
        <v>207.92</v>
      </c>
      <c r="B70">
        <v>0.01</v>
      </c>
    </row>
    <row r="71" spans="1:2">
      <c r="A71">
        <v>208.12</v>
      </c>
      <c r="B71">
        <v>0.01</v>
      </c>
    </row>
    <row r="72" spans="1:2">
      <c r="A72">
        <v>208.33</v>
      </c>
      <c r="B72">
        <v>0.01</v>
      </c>
    </row>
    <row r="73" spans="1:2">
      <c r="A73">
        <v>208.53</v>
      </c>
      <c r="B73">
        <v>0.01</v>
      </c>
    </row>
    <row r="74" spans="1:2">
      <c r="A74">
        <v>208.74</v>
      </c>
      <c r="B74">
        <v>0.01</v>
      </c>
    </row>
    <row r="75" spans="1:2">
      <c r="A75">
        <v>208.94</v>
      </c>
      <c r="B75">
        <v>0.01</v>
      </c>
    </row>
    <row r="76" spans="1:2">
      <c r="A76">
        <v>209.15</v>
      </c>
      <c r="B76">
        <v>0.01</v>
      </c>
    </row>
    <row r="77" spans="1:2">
      <c r="A77">
        <v>209.35</v>
      </c>
      <c r="B77">
        <v>0.01</v>
      </c>
    </row>
    <row r="78" spans="1:2">
      <c r="A78">
        <v>209.56</v>
      </c>
      <c r="B78">
        <v>0.01</v>
      </c>
    </row>
    <row r="79" spans="1:2">
      <c r="A79">
        <v>209.76</v>
      </c>
      <c r="B79">
        <v>0.01</v>
      </c>
    </row>
    <row r="80" spans="1:2">
      <c r="A80">
        <v>209.97</v>
      </c>
      <c r="B80">
        <v>0.01</v>
      </c>
    </row>
    <row r="81" spans="1:2">
      <c r="A81">
        <v>210.17</v>
      </c>
      <c r="B81">
        <v>0.01</v>
      </c>
    </row>
    <row r="82" spans="1:2">
      <c r="A82">
        <v>210.38</v>
      </c>
      <c r="B82">
        <v>0.01</v>
      </c>
    </row>
    <row r="83" spans="1:2">
      <c r="A83">
        <v>210.58</v>
      </c>
      <c r="B83">
        <v>0.01</v>
      </c>
    </row>
    <row r="84" spans="1:2">
      <c r="A84">
        <v>210.79</v>
      </c>
      <c r="B84">
        <v>0.01</v>
      </c>
    </row>
    <row r="85" spans="1:2">
      <c r="A85">
        <v>210.99</v>
      </c>
      <c r="B85">
        <v>0.01</v>
      </c>
    </row>
    <row r="86" spans="1:2">
      <c r="A86">
        <v>211.2</v>
      </c>
      <c r="B86">
        <v>0.01</v>
      </c>
    </row>
    <row r="87" spans="1:2">
      <c r="A87">
        <v>211.4</v>
      </c>
      <c r="B87">
        <v>0.01</v>
      </c>
    </row>
    <row r="88" spans="1:2">
      <c r="A88">
        <v>211.61</v>
      </c>
      <c r="B88">
        <v>0.01</v>
      </c>
    </row>
    <row r="89" spans="1:2">
      <c r="A89">
        <v>211.81</v>
      </c>
      <c r="B89">
        <v>0.01</v>
      </c>
    </row>
    <row r="90" spans="1:2">
      <c r="A90">
        <v>212.02</v>
      </c>
      <c r="B90">
        <v>0.01</v>
      </c>
    </row>
    <row r="91" spans="1:2">
      <c r="A91">
        <v>212.22</v>
      </c>
      <c r="B91">
        <v>0.01</v>
      </c>
    </row>
    <row r="92" spans="1:2">
      <c r="A92">
        <v>212.43</v>
      </c>
      <c r="B92">
        <v>0.01</v>
      </c>
    </row>
    <row r="93" spans="1:2">
      <c r="A93">
        <v>212.63</v>
      </c>
      <c r="B93">
        <v>0.01</v>
      </c>
    </row>
    <row r="94" spans="1:2">
      <c r="A94">
        <v>212.84</v>
      </c>
      <c r="B94">
        <v>0.01</v>
      </c>
    </row>
    <row r="95" spans="1:2">
      <c r="A95">
        <v>213.04</v>
      </c>
      <c r="B95">
        <v>0.01</v>
      </c>
    </row>
    <row r="96" spans="1:2">
      <c r="A96">
        <v>213.25</v>
      </c>
      <c r="B96">
        <v>0.01</v>
      </c>
    </row>
    <row r="97" spans="1:2">
      <c r="A97">
        <v>213.45</v>
      </c>
      <c r="B97">
        <v>0.01</v>
      </c>
    </row>
    <row r="98" spans="1:2">
      <c r="A98">
        <v>213.66</v>
      </c>
      <c r="B98">
        <v>0</v>
      </c>
    </row>
    <row r="99" spans="1:2">
      <c r="A99">
        <v>213.86</v>
      </c>
      <c r="B99">
        <v>0.01</v>
      </c>
    </row>
    <row r="100" spans="1:2">
      <c r="A100">
        <v>214.07</v>
      </c>
      <c r="B100">
        <v>0.01</v>
      </c>
    </row>
    <row r="101" spans="1:2">
      <c r="A101">
        <v>214.27</v>
      </c>
      <c r="B101">
        <v>0.01</v>
      </c>
    </row>
    <row r="102" spans="1:2">
      <c r="A102">
        <v>214.48</v>
      </c>
      <c r="B102">
        <v>0.01</v>
      </c>
    </row>
    <row r="103" spans="1:2">
      <c r="A103">
        <v>214.68</v>
      </c>
      <c r="B103">
        <v>0.01</v>
      </c>
    </row>
    <row r="104" spans="1:2">
      <c r="A104">
        <v>214.89</v>
      </c>
      <c r="B104">
        <v>0.01</v>
      </c>
    </row>
    <row r="105" spans="1:2">
      <c r="A105">
        <v>215.1</v>
      </c>
      <c r="B105">
        <v>0.01</v>
      </c>
    </row>
    <row r="106" spans="1:2">
      <c r="A106">
        <v>215.3</v>
      </c>
      <c r="B106">
        <v>0.01</v>
      </c>
    </row>
    <row r="107" spans="1:2">
      <c r="A107">
        <v>215.51</v>
      </c>
      <c r="B107">
        <v>0.01</v>
      </c>
    </row>
    <row r="108" spans="1:2">
      <c r="A108">
        <v>215.71</v>
      </c>
      <c r="B108">
        <v>0.01</v>
      </c>
    </row>
    <row r="109" spans="1:2">
      <c r="A109">
        <v>215.92</v>
      </c>
      <c r="B109">
        <v>0.01</v>
      </c>
    </row>
    <row r="110" spans="1:2">
      <c r="A110">
        <v>216.12</v>
      </c>
      <c r="B110">
        <v>0.01</v>
      </c>
    </row>
    <row r="111" spans="1:2">
      <c r="A111">
        <v>216.33</v>
      </c>
      <c r="B111">
        <v>0.01</v>
      </c>
    </row>
    <row r="112" spans="1:2">
      <c r="A112">
        <v>216.53</v>
      </c>
      <c r="B112">
        <v>0.01</v>
      </c>
    </row>
    <row r="113" spans="1:2">
      <c r="A113">
        <v>216.74</v>
      </c>
      <c r="B113">
        <v>0.01</v>
      </c>
    </row>
    <row r="114" spans="1:2">
      <c r="A114">
        <v>216.94</v>
      </c>
      <c r="B114">
        <v>0.01</v>
      </c>
    </row>
    <row r="115" spans="1:2">
      <c r="A115">
        <v>217.15</v>
      </c>
      <c r="B115">
        <v>0.01</v>
      </c>
    </row>
    <row r="116" spans="1:2">
      <c r="A116">
        <v>217.36</v>
      </c>
      <c r="B116">
        <v>0.01</v>
      </c>
    </row>
    <row r="117" spans="1:2">
      <c r="A117">
        <v>217.56</v>
      </c>
      <c r="B117">
        <v>0.01</v>
      </c>
    </row>
    <row r="118" spans="1:2">
      <c r="A118">
        <v>217.77</v>
      </c>
      <c r="B118">
        <v>0.01</v>
      </c>
    </row>
    <row r="119" spans="1:2">
      <c r="A119">
        <v>217.97</v>
      </c>
      <c r="B119">
        <v>0.01</v>
      </c>
    </row>
    <row r="120" spans="1:2">
      <c r="A120">
        <v>218.18</v>
      </c>
      <c r="B120">
        <v>0.01</v>
      </c>
    </row>
    <row r="121" spans="1:2">
      <c r="A121">
        <v>218.38</v>
      </c>
      <c r="B121">
        <v>0.01</v>
      </c>
    </row>
    <row r="122" spans="1:2">
      <c r="A122">
        <v>218.59</v>
      </c>
      <c r="B122">
        <v>0.01</v>
      </c>
    </row>
    <row r="123" spans="1:2">
      <c r="A123">
        <v>218.79</v>
      </c>
      <c r="B123">
        <v>0.01</v>
      </c>
    </row>
    <row r="124" spans="1:2">
      <c r="A124">
        <v>219</v>
      </c>
      <c r="B124">
        <v>0.01</v>
      </c>
    </row>
    <row r="125" spans="1:2">
      <c r="A125">
        <v>219.21</v>
      </c>
      <c r="B125">
        <v>0.01</v>
      </c>
    </row>
    <row r="126" spans="1:2">
      <c r="A126">
        <v>219.41</v>
      </c>
      <c r="B126">
        <v>0.01</v>
      </c>
    </row>
    <row r="127" spans="1:2">
      <c r="A127">
        <v>219.62</v>
      </c>
      <c r="B127">
        <v>0.01</v>
      </c>
    </row>
    <row r="128" spans="1:2">
      <c r="A128">
        <v>219.82</v>
      </c>
      <c r="B128">
        <v>0.01</v>
      </c>
    </row>
    <row r="129" spans="1:2">
      <c r="A129">
        <v>220.03</v>
      </c>
      <c r="B129">
        <v>0.01</v>
      </c>
    </row>
    <row r="130" spans="1:2">
      <c r="A130">
        <v>220.23</v>
      </c>
      <c r="B130">
        <v>0.01</v>
      </c>
    </row>
    <row r="131" spans="1:2">
      <c r="A131">
        <v>220.44</v>
      </c>
      <c r="B131">
        <v>0.01</v>
      </c>
    </row>
    <row r="132" spans="1:2">
      <c r="A132">
        <v>220.65</v>
      </c>
      <c r="B132">
        <v>0.01</v>
      </c>
    </row>
    <row r="133" spans="1:2">
      <c r="A133">
        <v>220.85</v>
      </c>
      <c r="B133">
        <v>0.01</v>
      </c>
    </row>
    <row r="134" spans="1:2">
      <c r="A134">
        <v>221.06</v>
      </c>
      <c r="B134">
        <v>0.01</v>
      </c>
    </row>
    <row r="135" spans="1:2">
      <c r="A135">
        <v>221.26</v>
      </c>
      <c r="B135">
        <v>0.01</v>
      </c>
    </row>
    <row r="136" spans="1:2">
      <c r="A136">
        <v>221.47</v>
      </c>
      <c r="B136">
        <v>0.01</v>
      </c>
    </row>
    <row r="137" spans="1:2">
      <c r="A137">
        <v>221.67</v>
      </c>
      <c r="B137">
        <v>0.01</v>
      </c>
    </row>
    <row r="138" spans="1:2">
      <c r="A138">
        <v>221.88</v>
      </c>
      <c r="B138">
        <v>0.01</v>
      </c>
    </row>
    <row r="139" spans="1:2">
      <c r="A139">
        <v>222.09</v>
      </c>
      <c r="B139">
        <v>0.01</v>
      </c>
    </row>
    <row r="140" spans="1:2">
      <c r="A140">
        <v>222.29</v>
      </c>
      <c r="B140">
        <v>0.01</v>
      </c>
    </row>
    <row r="141" spans="1:2">
      <c r="A141">
        <v>222.5</v>
      </c>
      <c r="B141">
        <v>0.01</v>
      </c>
    </row>
    <row r="142" spans="1:2">
      <c r="A142">
        <v>222.7</v>
      </c>
      <c r="B142">
        <v>0.01</v>
      </c>
    </row>
    <row r="143" spans="1:2">
      <c r="A143">
        <v>222.91</v>
      </c>
      <c r="B143">
        <v>0.01</v>
      </c>
    </row>
    <row r="144" spans="1:2">
      <c r="A144">
        <v>223.12</v>
      </c>
      <c r="B144">
        <v>0.01</v>
      </c>
    </row>
    <row r="145" spans="1:2">
      <c r="A145">
        <v>223.32</v>
      </c>
      <c r="B145">
        <v>0.01</v>
      </c>
    </row>
    <row r="146" spans="1:2">
      <c r="A146">
        <v>223.53</v>
      </c>
      <c r="B146">
        <v>0.01</v>
      </c>
    </row>
    <row r="147" spans="1:2">
      <c r="A147">
        <v>223.73</v>
      </c>
      <c r="B147">
        <v>0.01</v>
      </c>
    </row>
    <row r="148" spans="1:2">
      <c r="A148">
        <v>223.94</v>
      </c>
      <c r="B148">
        <v>0.01</v>
      </c>
    </row>
    <row r="149" spans="1:2">
      <c r="A149">
        <v>224.15</v>
      </c>
      <c r="B149">
        <v>0.01</v>
      </c>
    </row>
    <row r="150" spans="1:2">
      <c r="A150">
        <v>224.35</v>
      </c>
      <c r="B150">
        <v>0.01</v>
      </c>
    </row>
    <row r="151" spans="1:2">
      <c r="A151">
        <v>224.56</v>
      </c>
      <c r="B151">
        <v>0.01</v>
      </c>
    </row>
    <row r="152" spans="1:2">
      <c r="A152">
        <v>224.76</v>
      </c>
      <c r="B152">
        <v>0.01</v>
      </c>
    </row>
    <row r="153" spans="1:2">
      <c r="A153">
        <v>224.97</v>
      </c>
      <c r="B153">
        <v>0.01</v>
      </c>
    </row>
    <row r="154" spans="1:2">
      <c r="A154">
        <v>225.18</v>
      </c>
      <c r="B154">
        <v>0.01</v>
      </c>
    </row>
    <row r="155" spans="1:2">
      <c r="A155">
        <v>225.38</v>
      </c>
      <c r="B155">
        <v>0.01</v>
      </c>
    </row>
    <row r="156" spans="1:2">
      <c r="A156">
        <v>225.59</v>
      </c>
      <c r="B156">
        <v>0.01</v>
      </c>
    </row>
    <row r="157" spans="1:2">
      <c r="A157">
        <v>225.79</v>
      </c>
      <c r="B157">
        <v>0.01</v>
      </c>
    </row>
    <row r="158" spans="1:2">
      <c r="A158">
        <v>226</v>
      </c>
      <c r="B158">
        <v>0.01</v>
      </c>
    </row>
    <row r="159" spans="1:2">
      <c r="A159">
        <v>226.21</v>
      </c>
      <c r="B159">
        <v>0.01</v>
      </c>
    </row>
    <row r="160" spans="1:2">
      <c r="A160">
        <v>226.41</v>
      </c>
      <c r="B160">
        <v>0.01</v>
      </c>
    </row>
    <row r="161" spans="1:2">
      <c r="A161">
        <v>226.62</v>
      </c>
      <c r="B161">
        <v>0.01</v>
      </c>
    </row>
    <row r="162" spans="1:2">
      <c r="A162">
        <v>226.83</v>
      </c>
      <c r="B162">
        <v>0.01</v>
      </c>
    </row>
    <row r="163" spans="1:2">
      <c r="A163">
        <v>227.03</v>
      </c>
      <c r="B163">
        <v>0.01</v>
      </c>
    </row>
    <row r="164" spans="1:2">
      <c r="A164">
        <v>227.24</v>
      </c>
      <c r="B164">
        <v>0.01</v>
      </c>
    </row>
    <row r="165" spans="1:2">
      <c r="A165">
        <v>227.44</v>
      </c>
      <c r="B165">
        <v>0.01</v>
      </c>
    </row>
    <row r="166" spans="1:2">
      <c r="A166">
        <v>227.65</v>
      </c>
      <c r="B166">
        <v>0.01</v>
      </c>
    </row>
    <row r="167" spans="1:2">
      <c r="A167">
        <v>227.86</v>
      </c>
      <c r="B167">
        <v>0.01</v>
      </c>
    </row>
    <row r="168" spans="1:2">
      <c r="A168">
        <v>228.06</v>
      </c>
      <c r="B168">
        <v>0.01</v>
      </c>
    </row>
    <row r="169" spans="1:2">
      <c r="A169">
        <v>228.27</v>
      </c>
      <c r="B169">
        <v>0.01</v>
      </c>
    </row>
    <row r="170" spans="1:2">
      <c r="A170">
        <v>228.48</v>
      </c>
      <c r="B170">
        <v>0.01</v>
      </c>
    </row>
    <row r="171" spans="1:2">
      <c r="A171">
        <v>228.68</v>
      </c>
      <c r="B171">
        <v>0.01</v>
      </c>
    </row>
    <row r="172" spans="1:2">
      <c r="A172">
        <v>228.89</v>
      </c>
      <c r="B172">
        <v>0.01</v>
      </c>
    </row>
    <row r="173" spans="1:2">
      <c r="A173">
        <v>229.1</v>
      </c>
      <c r="B173">
        <v>0.01</v>
      </c>
    </row>
    <row r="174" spans="1:2">
      <c r="A174">
        <v>229.3</v>
      </c>
      <c r="B174">
        <v>0.01</v>
      </c>
    </row>
    <row r="175" spans="1:2">
      <c r="A175">
        <v>229.51</v>
      </c>
      <c r="B175">
        <v>0.01</v>
      </c>
    </row>
    <row r="176" spans="1:2">
      <c r="A176">
        <v>229.71</v>
      </c>
      <c r="B176">
        <v>0.01</v>
      </c>
    </row>
    <row r="177" spans="1:2">
      <c r="A177">
        <v>229.92</v>
      </c>
      <c r="B177">
        <v>0.01</v>
      </c>
    </row>
    <row r="178" spans="1:2">
      <c r="A178">
        <v>230.13</v>
      </c>
      <c r="B178">
        <v>0.01</v>
      </c>
    </row>
    <row r="179" spans="1:2">
      <c r="A179">
        <v>230.33</v>
      </c>
      <c r="B179">
        <v>0.01</v>
      </c>
    </row>
    <row r="180" spans="1:2">
      <c r="A180">
        <v>230.54</v>
      </c>
      <c r="B180">
        <v>0.01</v>
      </c>
    </row>
    <row r="181" spans="1:2">
      <c r="A181">
        <v>230.75</v>
      </c>
      <c r="B181">
        <v>0.01</v>
      </c>
    </row>
    <row r="182" spans="1:2">
      <c r="A182">
        <v>230.95</v>
      </c>
      <c r="B182">
        <v>0.01</v>
      </c>
    </row>
    <row r="183" spans="1:2">
      <c r="A183">
        <v>231.16</v>
      </c>
      <c r="B183">
        <v>0.01</v>
      </c>
    </row>
    <row r="184" spans="1:2">
      <c r="A184">
        <v>231.37</v>
      </c>
      <c r="B184">
        <v>0.01</v>
      </c>
    </row>
    <row r="185" spans="1:2">
      <c r="A185">
        <v>231.57</v>
      </c>
      <c r="B185">
        <v>0.01</v>
      </c>
    </row>
    <row r="186" spans="1:2">
      <c r="A186">
        <v>231.78</v>
      </c>
      <c r="B186">
        <v>0.01</v>
      </c>
    </row>
    <row r="187" spans="1:2">
      <c r="A187">
        <v>231.99</v>
      </c>
      <c r="B187">
        <v>0.01</v>
      </c>
    </row>
    <row r="188" spans="1:2">
      <c r="A188">
        <v>232.19</v>
      </c>
      <c r="B188">
        <v>0.01</v>
      </c>
    </row>
    <row r="189" spans="1:2">
      <c r="A189">
        <v>232.4</v>
      </c>
      <c r="B189">
        <v>0.01</v>
      </c>
    </row>
    <row r="190" spans="1:2">
      <c r="A190">
        <v>232.61</v>
      </c>
      <c r="B190">
        <v>0.01</v>
      </c>
    </row>
    <row r="191" spans="1:2">
      <c r="A191">
        <v>232.81</v>
      </c>
      <c r="B191">
        <v>0.01</v>
      </c>
    </row>
    <row r="192" spans="1:2">
      <c r="A192">
        <v>233.02</v>
      </c>
      <c r="B192">
        <v>0.01</v>
      </c>
    </row>
    <row r="193" spans="1:2">
      <c r="A193">
        <v>233.23</v>
      </c>
      <c r="B193">
        <v>0.01</v>
      </c>
    </row>
    <row r="194" spans="1:2">
      <c r="A194">
        <v>233.43</v>
      </c>
      <c r="B194">
        <v>0.01</v>
      </c>
    </row>
    <row r="195" spans="1:2">
      <c r="A195">
        <v>233.64</v>
      </c>
      <c r="B195">
        <v>0.01</v>
      </c>
    </row>
    <row r="196" spans="1:2">
      <c r="A196">
        <v>233.85</v>
      </c>
      <c r="B196">
        <v>0.01</v>
      </c>
    </row>
    <row r="197" spans="1:2">
      <c r="A197">
        <v>234.05</v>
      </c>
      <c r="B197">
        <v>0.01</v>
      </c>
    </row>
    <row r="198" spans="1:2">
      <c r="A198">
        <v>234.26</v>
      </c>
      <c r="B198">
        <v>0.01</v>
      </c>
    </row>
    <row r="199" spans="1:2">
      <c r="A199">
        <v>234.47</v>
      </c>
      <c r="B199">
        <v>0.01</v>
      </c>
    </row>
    <row r="200" spans="1:2">
      <c r="A200">
        <v>234.67</v>
      </c>
      <c r="B200">
        <v>0.01</v>
      </c>
    </row>
    <row r="201" spans="1:2">
      <c r="A201">
        <v>234.88</v>
      </c>
      <c r="B201">
        <v>0.01</v>
      </c>
    </row>
    <row r="202" spans="1:2">
      <c r="A202">
        <v>235.09</v>
      </c>
      <c r="B202">
        <v>0.01</v>
      </c>
    </row>
    <row r="203" spans="1:2">
      <c r="A203">
        <v>235.29</v>
      </c>
      <c r="B203">
        <v>0.01</v>
      </c>
    </row>
    <row r="204" spans="1:2">
      <c r="A204">
        <v>235.5</v>
      </c>
      <c r="B204">
        <v>0.01</v>
      </c>
    </row>
    <row r="205" spans="1:2">
      <c r="A205">
        <v>235.71</v>
      </c>
      <c r="B205">
        <v>0.01</v>
      </c>
    </row>
    <row r="206" spans="1:2">
      <c r="A206">
        <v>235.91</v>
      </c>
      <c r="B206">
        <v>0.01</v>
      </c>
    </row>
    <row r="207" spans="1:2">
      <c r="A207">
        <v>236.12</v>
      </c>
      <c r="B207">
        <v>0.01</v>
      </c>
    </row>
    <row r="208" spans="1:2">
      <c r="A208">
        <v>236.33</v>
      </c>
      <c r="B208">
        <v>0.01</v>
      </c>
    </row>
    <row r="209" spans="1:2">
      <c r="A209">
        <v>236.53</v>
      </c>
      <c r="B209">
        <v>0.01</v>
      </c>
    </row>
    <row r="210" spans="1:2">
      <c r="A210">
        <v>236.74</v>
      </c>
      <c r="B210">
        <v>0.01</v>
      </c>
    </row>
    <row r="211" spans="1:2">
      <c r="A211">
        <v>236.95</v>
      </c>
      <c r="B211">
        <v>0.01</v>
      </c>
    </row>
    <row r="212" spans="1:2">
      <c r="A212">
        <v>237.15</v>
      </c>
      <c r="B212">
        <v>0.01</v>
      </c>
    </row>
    <row r="213" spans="1:2">
      <c r="A213">
        <v>237.36</v>
      </c>
      <c r="B213">
        <v>0.01</v>
      </c>
    </row>
    <row r="214" spans="1:2">
      <c r="A214">
        <v>237.57</v>
      </c>
      <c r="B214">
        <v>0.01</v>
      </c>
    </row>
    <row r="215" spans="1:2">
      <c r="A215">
        <v>237.78</v>
      </c>
      <c r="B215">
        <v>0.01</v>
      </c>
    </row>
    <row r="216" spans="1:2">
      <c r="A216">
        <v>237.98</v>
      </c>
      <c r="B216">
        <v>0.01</v>
      </c>
    </row>
    <row r="217" spans="1:2">
      <c r="A217">
        <v>238.19</v>
      </c>
      <c r="B217">
        <v>0.01</v>
      </c>
    </row>
    <row r="218" spans="1:2">
      <c r="A218">
        <v>238.4</v>
      </c>
      <c r="B218">
        <v>0.01</v>
      </c>
    </row>
    <row r="219" spans="1:2">
      <c r="A219">
        <v>238.6</v>
      </c>
      <c r="B219">
        <v>0.01</v>
      </c>
    </row>
    <row r="220" spans="1:2">
      <c r="A220">
        <v>238.81</v>
      </c>
      <c r="B220">
        <v>0.01</v>
      </c>
    </row>
    <row r="221" spans="1:2">
      <c r="A221">
        <v>239.02</v>
      </c>
      <c r="B221">
        <v>0.01</v>
      </c>
    </row>
    <row r="222" spans="1:2">
      <c r="A222">
        <v>239.23</v>
      </c>
      <c r="B222">
        <v>0.01</v>
      </c>
    </row>
    <row r="223" spans="1:2">
      <c r="A223">
        <v>239.43</v>
      </c>
      <c r="B223">
        <v>0.01</v>
      </c>
    </row>
    <row r="224" spans="1:2">
      <c r="A224">
        <v>239.64</v>
      </c>
      <c r="B224">
        <v>0</v>
      </c>
    </row>
    <row r="225" spans="1:2">
      <c r="A225">
        <v>239.85</v>
      </c>
      <c r="B225">
        <v>0.01</v>
      </c>
    </row>
    <row r="226" spans="1:2">
      <c r="A226">
        <v>240.05</v>
      </c>
      <c r="B226">
        <v>0.01</v>
      </c>
    </row>
    <row r="227" spans="1:2">
      <c r="A227">
        <v>240.26</v>
      </c>
      <c r="B227">
        <v>0.01</v>
      </c>
    </row>
    <row r="228" spans="1:2">
      <c r="A228">
        <v>240.47</v>
      </c>
      <c r="B228">
        <v>0.01</v>
      </c>
    </row>
    <row r="229" spans="1:2">
      <c r="A229">
        <v>240.68</v>
      </c>
      <c r="B229">
        <v>0.01</v>
      </c>
    </row>
    <row r="230" spans="1:2">
      <c r="A230">
        <v>240.88</v>
      </c>
      <c r="B230">
        <v>0.01</v>
      </c>
    </row>
    <row r="231" spans="1:2">
      <c r="A231">
        <v>241.09</v>
      </c>
      <c r="B231">
        <v>0.01</v>
      </c>
    </row>
    <row r="232" spans="1:2">
      <c r="A232">
        <v>241.3</v>
      </c>
      <c r="B232">
        <v>0.01</v>
      </c>
    </row>
    <row r="233" spans="1:2">
      <c r="A233">
        <v>241.5</v>
      </c>
      <c r="B233">
        <v>0.01</v>
      </c>
    </row>
    <row r="234" spans="1:2">
      <c r="A234">
        <v>241.71</v>
      </c>
      <c r="B234">
        <v>0.01</v>
      </c>
    </row>
    <row r="235" spans="1:2">
      <c r="A235">
        <v>241.92</v>
      </c>
      <c r="B235">
        <v>0.01</v>
      </c>
    </row>
    <row r="236" spans="1:2">
      <c r="A236">
        <v>242.13</v>
      </c>
      <c r="B236">
        <v>0.01</v>
      </c>
    </row>
    <row r="237" spans="1:2">
      <c r="A237">
        <v>242.33</v>
      </c>
      <c r="B237">
        <v>0.01</v>
      </c>
    </row>
    <row r="238" spans="1:2">
      <c r="A238">
        <v>242.54</v>
      </c>
      <c r="B238">
        <v>0.01</v>
      </c>
    </row>
    <row r="239" spans="1:2">
      <c r="A239">
        <v>242.75</v>
      </c>
      <c r="B239">
        <v>0.01</v>
      </c>
    </row>
    <row r="240" spans="1:2">
      <c r="A240">
        <v>242.95</v>
      </c>
      <c r="B240">
        <v>0.01</v>
      </c>
    </row>
    <row r="241" spans="1:2">
      <c r="A241">
        <v>243.16</v>
      </c>
      <c r="B241">
        <v>0</v>
      </c>
    </row>
    <row r="242" spans="1:2">
      <c r="A242">
        <v>243.37</v>
      </c>
      <c r="B242">
        <v>0.01</v>
      </c>
    </row>
    <row r="243" spans="1:2">
      <c r="A243">
        <v>243.58</v>
      </c>
      <c r="B243">
        <v>0.01</v>
      </c>
    </row>
    <row r="244" spans="1:2">
      <c r="A244">
        <v>243.78</v>
      </c>
      <c r="B244">
        <v>0.01</v>
      </c>
    </row>
    <row r="245" spans="1:2">
      <c r="A245">
        <v>243.99</v>
      </c>
      <c r="B245">
        <v>0.01</v>
      </c>
    </row>
    <row r="246" spans="1:2">
      <c r="A246">
        <v>244.2</v>
      </c>
      <c r="B246">
        <v>0.01</v>
      </c>
    </row>
    <row r="247" spans="1:2">
      <c r="A247">
        <v>244.41</v>
      </c>
      <c r="B247">
        <v>0.01</v>
      </c>
    </row>
    <row r="248" spans="1:2">
      <c r="A248">
        <v>244.61</v>
      </c>
      <c r="B248">
        <v>0.01</v>
      </c>
    </row>
    <row r="249" spans="1:2">
      <c r="A249">
        <v>244.82</v>
      </c>
      <c r="B249">
        <v>0.01</v>
      </c>
    </row>
    <row r="250" spans="1:2">
      <c r="A250">
        <v>245.03</v>
      </c>
      <c r="B250">
        <v>0.01</v>
      </c>
    </row>
    <row r="251" spans="1:2">
      <c r="A251">
        <v>245.24</v>
      </c>
      <c r="B251">
        <v>0.01</v>
      </c>
    </row>
    <row r="252" spans="1:2">
      <c r="A252">
        <v>245.44</v>
      </c>
      <c r="B252">
        <v>0.01</v>
      </c>
    </row>
    <row r="253" spans="1:2">
      <c r="A253">
        <v>245.65</v>
      </c>
      <c r="B253">
        <v>0.01</v>
      </c>
    </row>
    <row r="254" spans="1:2">
      <c r="A254">
        <v>245.86</v>
      </c>
      <c r="B254">
        <v>0.01</v>
      </c>
    </row>
    <row r="255" spans="1:2">
      <c r="A255">
        <v>246.07</v>
      </c>
      <c r="B255">
        <v>0.01</v>
      </c>
    </row>
    <row r="256" spans="1:2">
      <c r="A256">
        <v>246.27</v>
      </c>
      <c r="B256">
        <v>0.01</v>
      </c>
    </row>
    <row r="257" spans="1:2">
      <c r="A257">
        <v>246.48</v>
      </c>
      <c r="B257">
        <v>0.01</v>
      </c>
    </row>
    <row r="258" spans="1:2">
      <c r="A258">
        <v>246.69</v>
      </c>
      <c r="B258">
        <v>0.01</v>
      </c>
    </row>
    <row r="259" spans="1:2">
      <c r="A259">
        <v>246.9</v>
      </c>
      <c r="B259">
        <v>0.01</v>
      </c>
    </row>
    <row r="260" spans="1:2">
      <c r="A260">
        <v>247.1</v>
      </c>
      <c r="B260">
        <v>0.01</v>
      </c>
    </row>
    <row r="261" spans="1:2">
      <c r="A261">
        <v>247.31</v>
      </c>
      <c r="B261">
        <v>0.01</v>
      </c>
    </row>
    <row r="262" spans="1:2">
      <c r="A262">
        <v>247.52</v>
      </c>
      <c r="B262">
        <v>0.01</v>
      </c>
    </row>
    <row r="263" spans="1:2">
      <c r="A263">
        <v>247.73</v>
      </c>
      <c r="B263">
        <v>0.01</v>
      </c>
    </row>
    <row r="264" spans="1:2">
      <c r="A264">
        <v>247.94</v>
      </c>
      <c r="B264">
        <v>0.01</v>
      </c>
    </row>
    <row r="265" spans="1:2">
      <c r="A265">
        <v>248.14</v>
      </c>
      <c r="B265">
        <v>0.01</v>
      </c>
    </row>
    <row r="266" spans="1:2">
      <c r="A266">
        <v>248.35</v>
      </c>
      <c r="B266">
        <v>0.01</v>
      </c>
    </row>
    <row r="267" spans="1:2">
      <c r="A267">
        <v>248.56</v>
      </c>
      <c r="B267">
        <v>0.01</v>
      </c>
    </row>
    <row r="268" spans="1:2">
      <c r="A268">
        <v>248.77</v>
      </c>
      <c r="B268">
        <v>0.01</v>
      </c>
    </row>
    <row r="269" spans="1:2">
      <c r="A269">
        <v>248.97</v>
      </c>
      <c r="B269">
        <v>0.01</v>
      </c>
    </row>
    <row r="270" spans="1:2">
      <c r="A270">
        <v>249.18</v>
      </c>
      <c r="B270">
        <v>0.01</v>
      </c>
    </row>
    <row r="271" spans="1:2">
      <c r="A271">
        <v>249.39</v>
      </c>
      <c r="B271">
        <v>0.01</v>
      </c>
    </row>
    <row r="272" spans="1:2">
      <c r="A272">
        <v>249.6</v>
      </c>
      <c r="B272">
        <v>0.01</v>
      </c>
    </row>
    <row r="273" spans="1:2">
      <c r="A273">
        <v>249.81</v>
      </c>
      <c r="B273">
        <v>0.01</v>
      </c>
    </row>
    <row r="274" spans="1:2">
      <c r="A274">
        <v>250.01</v>
      </c>
      <c r="B274">
        <v>0.01</v>
      </c>
    </row>
    <row r="275" spans="1:2">
      <c r="A275">
        <v>250.22</v>
      </c>
      <c r="B275">
        <v>0.01</v>
      </c>
    </row>
    <row r="276" spans="1:2">
      <c r="A276">
        <v>250.43</v>
      </c>
      <c r="B276">
        <v>0</v>
      </c>
    </row>
    <row r="277" spans="1:2">
      <c r="A277">
        <v>250.64</v>
      </c>
      <c r="B277">
        <v>0.01</v>
      </c>
    </row>
    <row r="278" spans="1:2">
      <c r="A278">
        <v>250.84</v>
      </c>
      <c r="B278">
        <v>0</v>
      </c>
    </row>
    <row r="279" spans="1:2">
      <c r="A279">
        <v>251.05</v>
      </c>
      <c r="B279">
        <v>0.01</v>
      </c>
    </row>
    <row r="280" spans="1:2">
      <c r="A280">
        <v>251.26</v>
      </c>
      <c r="B280">
        <v>0.01</v>
      </c>
    </row>
    <row r="281" spans="1:2">
      <c r="A281">
        <v>251.47</v>
      </c>
      <c r="B281">
        <v>0.01</v>
      </c>
    </row>
    <row r="282" spans="1:2">
      <c r="A282">
        <v>251.68</v>
      </c>
      <c r="B282">
        <v>0.01</v>
      </c>
    </row>
    <row r="283" spans="1:2">
      <c r="A283">
        <v>251.88</v>
      </c>
      <c r="B283">
        <v>0.01</v>
      </c>
    </row>
    <row r="284" spans="1:2">
      <c r="A284">
        <v>252.09</v>
      </c>
      <c r="B284">
        <v>0.01</v>
      </c>
    </row>
    <row r="285" spans="1:2">
      <c r="A285">
        <v>252.3</v>
      </c>
      <c r="B285">
        <v>0.01</v>
      </c>
    </row>
    <row r="286" spans="1:2">
      <c r="A286">
        <v>252.51</v>
      </c>
      <c r="B286">
        <v>0.01</v>
      </c>
    </row>
    <row r="287" spans="1:2">
      <c r="A287">
        <v>252.72</v>
      </c>
      <c r="B287">
        <v>0.01</v>
      </c>
    </row>
    <row r="288" spans="1:2">
      <c r="A288">
        <v>252.92</v>
      </c>
      <c r="B288">
        <v>0.01</v>
      </c>
    </row>
    <row r="289" spans="1:2">
      <c r="A289">
        <v>253.13</v>
      </c>
      <c r="B289">
        <v>0.01</v>
      </c>
    </row>
    <row r="290" spans="1:2">
      <c r="A290">
        <v>253.34</v>
      </c>
      <c r="B290">
        <v>0.01</v>
      </c>
    </row>
    <row r="291" spans="1:2">
      <c r="A291">
        <v>253.55</v>
      </c>
      <c r="B291">
        <v>0.01</v>
      </c>
    </row>
    <row r="292" spans="1:2">
      <c r="A292">
        <v>253.76</v>
      </c>
      <c r="B292">
        <v>0.01</v>
      </c>
    </row>
    <row r="293" spans="1:2">
      <c r="A293">
        <v>253.96</v>
      </c>
      <c r="B293">
        <v>0.01</v>
      </c>
    </row>
    <row r="294" spans="1:2">
      <c r="A294">
        <v>254.17</v>
      </c>
      <c r="B294">
        <v>0.01</v>
      </c>
    </row>
    <row r="295" spans="1:2">
      <c r="A295">
        <v>254.38</v>
      </c>
      <c r="B295">
        <v>0.01</v>
      </c>
    </row>
    <row r="296" spans="1:2">
      <c r="A296">
        <v>254.59</v>
      </c>
      <c r="B296">
        <v>0.01</v>
      </c>
    </row>
    <row r="297" spans="1:2">
      <c r="A297">
        <v>254.8</v>
      </c>
      <c r="B297">
        <v>0.01</v>
      </c>
    </row>
    <row r="298" spans="1:2">
      <c r="A298">
        <v>255.01</v>
      </c>
      <c r="B298">
        <v>0.01</v>
      </c>
    </row>
    <row r="299" spans="1:2">
      <c r="A299">
        <v>255.21</v>
      </c>
      <c r="B299">
        <v>0.01</v>
      </c>
    </row>
    <row r="300" spans="1:2">
      <c r="A300">
        <v>255.42</v>
      </c>
      <c r="B300">
        <v>0.01</v>
      </c>
    </row>
    <row r="301" spans="1:2">
      <c r="A301">
        <v>255.63</v>
      </c>
      <c r="B301">
        <v>0.01</v>
      </c>
    </row>
    <row r="302" spans="1:2">
      <c r="A302">
        <v>255.84</v>
      </c>
      <c r="B302">
        <v>0.01</v>
      </c>
    </row>
    <row r="303" spans="1:2">
      <c r="A303">
        <v>256.05</v>
      </c>
      <c r="B303">
        <v>0.01</v>
      </c>
    </row>
    <row r="304" spans="1:2">
      <c r="A304">
        <v>256.25</v>
      </c>
      <c r="B304">
        <v>0.01</v>
      </c>
    </row>
    <row r="305" spans="1:2">
      <c r="A305">
        <v>256.45999999999998</v>
      </c>
      <c r="B305">
        <v>0.01</v>
      </c>
    </row>
    <row r="306" spans="1:2">
      <c r="A306">
        <v>256.67</v>
      </c>
      <c r="B306">
        <v>0.01</v>
      </c>
    </row>
    <row r="307" spans="1:2">
      <c r="A307">
        <v>256.88</v>
      </c>
      <c r="B307">
        <v>0.01</v>
      </c>
    </row>
    <row r="308" spans="1:2">
      <c r="A308">
        <v>257.08999999999997</v>
      </c>
      <c r="B308">
        <v>0.01</v>
      </c>
    </row>
    <row r="309" spans="1:2">
      <c r="A309">
        <v>257.3</v>
      </c>
      <c r="B309">
        <v>0.01</v>
      </c>
    </row>
    <row r="310" spans="1:2">
      <c r="A310">
        <v>257.5</v>
      </c>
      <c r="B310">
        <v>0.01</v>
      </c>
    </row>
    <row r="311" spans="1:2">
      <c r="A311">
        <v>257.70999999999998</v>
      </c>
      <c r="B311">
        <v>0.01</v>
      </c>
    </row>
    <row r="312" spans="1:2">
      <c r="A312">
        <v>257.92</v>
      </c>
      <c r="B312">
        <v>0.01</v>
      </c>
    </row>
    <row r="313" spans="1:2">
      <c r="A313">
        <v>258.13</v>
      </c>
      <c r="B313">
        <v>0.01</v>
      </c>
    </row>
    <row r="314" spans="1:2">
      <c r="A314">
        <v>258.33999999999997</v>
      </c>
      <c r="B314">
        <v>0.01</v>
      </c>
    </row>
    <row r="315" spans="1:2">
      <c r="A315">
        <v>258.55</v>
      </c>
      <c r="B315">
        <v>0.01</v>
      </c>
    </row>
    <row r="316" spans="1:2">
      <c r="A316">
        <v>258.75</v>
      </c>
      <c r="B316">
        <v>0.01</v>
      </c>
    </row>
    <row r="317" spans="1:2">
      <c r="A317">
        <v>258.95999999999998</v>
      </c>
      <c r="B317">
        <v>0.01</v>
      </c>
    </row>
    <row r="318" spans="1:2">
      <c r="A318">
        <v>259.17</v>
      </c>
      <c r="B318">
        <v>0.01</v>
      </c>
    </row>
    <row r="319" spans="1:2">
      <c r="A319">
        <v>259.38</v>
      </c>
      <c r="B319">
        <v>0.01</v>
      </c>
    </row>
    <row r="320" spans="1:2">
      <c r="A320">
        <v>259.58999999999997</v>
      </c>
      <c r="B320">
        <v>0.01</v>
      </c>
    </row>
    <row r="321" spans="1:2">
      <c r="A321">
        <v>259.8</v>
      </c>
      <c r="B321">
        <v>0.01</v>
      </c>
    </row>
    <row r="322" spans="1:2">
      <c r="A322">
        <v>260.01</v>
      </c>
      <c r="B322">
        <v>0.01</v>
      </c>
    </row>
    <row r="323" spans="1:2">
      <c r="A323">
        <v>260.20999999999998</v>
      </c>
      <c r="B323">
        <v>0.01</v>
      </c>
    </row>
    <row r="324" spans="1:2">
      <c r="A324">
        <v>260.42</v>
      </c>
      <c r="B324">
        <v>0.01</v>
      </c>
    </row>
    <row r="325" spans="1:2">
      <c r="A325">
        <v>260.63</v>
      </c>
      <c r="B325">
        <v>0.01</v>
      </c>
    </row>
    <row r="326" spans="1:2">
      <c r="A326">
        <v>260.83999999999997</v>
      </c>
      <c r="B326">
        <v>0.01</v>
      </c>
    </row>
    <row r="327" spans="1:2">
      <c r="A327">
        <v>261.05</v>
      </c>
      <c r="B327">
        <v>0.01</v>
      </c>
    </row>
    <row r="328" spans="1:2">
      <c r="A328">
        <v>261.26</v>
      </c>
      <c r="B328">
        <v>0.01</v>
      </c>
    </row>
    <row r="329" spans="1:2">
      <c r="A329">
        <v>261.47000000000003</v>
      </c>
      <c r="B329">
        <v>0.01</v>
      </c>
    </row>
    <row r="330" spans="1:2">
      <c r="A330">
        <v>261.67</v>
      </c>
      <c r="B330">
        <v>0.01</v>
      </c>
    </row>
    <row r="331" spans="1:2">
      <c r="A331">
        <v>261.88</v>
      </c>
      <c r="B331">
        <v>0.01</v>
      </c>
    </row>
    <row r="332" spans="1:2">
      <c r="A332">
        <v>262.08999999999997</v>
      </c>
      <c r="B332">
        <v>0.01</v>
      </c>
    </row>
    <row r="333" spans="1:2">
      <c r="A333">
        <v>262.3</v>
      </c>
      <c r="B333">
        <v>0.01</v>
      </c>
    </row>
    <row r="334" spans="1:2">
      <c r="A334">
        <v>262.51</v>
      </c>
      <c r="B334">
        <v>0.01</v>
      </c>
    </row>
    <row r="335" spans="1:2">
      <c r="A335">
        <v>262.72000000000003</v>
      </c>
      <c r="B335">
        <v>0.01</v>
      </c>
    </row>
    <row r="336" spans="1:2">
      <c r="A336">
        <v>262.93</v>
      </c>
      <c r="B336">
        <v>0.01</v>
      </c>
    </row>
    <row r="337" spans="1:2">
      <c r="A337">
        <v>263.13</v>
      </c>
      <c r="B337">
        <v>0.01</v>
      </c>
    </row>
    <row r="338" spans="1:2">
      <c r="A338">
        <v>263.33999999999997</v>
      </c>
      <c r="B338">
        <v>0.01</v>
      </c>
    </row>
    <row r="339" spans="1:2">
      <c r="A339">
        <v>263.55</v>
      </c>
      <c r="B339">
        <v>0.01</v>
      </c>
    </row>
    <row r="340" spans="1:2">
      <c r="A340">
        <v>263.76</v>
      </c>
      <c r="B340">
        <v>0.01</v>
      </c>
    </row>
    <row r="341" spans="1:2">
      <c r="A341">
        <v>263.97000000000003</v>
      </c>
      <c r="B341">
        <v>0.01</v>
      </c>
    </row>
    <row r="342" spans="1:2">
      <c r="A342">
        <v>264.18</v>
      </c>
      <c r="B342">
        <v>0.01</v>
      </c>
    </row>
    <row r="343" spans="1:2">
      <c r="A343">
        <v>264.39</v>
      </c>
      <c r="B343">
        <v>0.01</v>
      </c>
    </row>
    <row r="344" spans="1:2">
      <c r="A344">
        <v>264.60000000000002</v>
      </c>
      <c r="B344">
        <v>0.01</v>
      </c>
    </row>
    <row r="345" spans="1:2">
      <c r="A345">
        <v>264.81</v>
      </c>
      <c r="B345">
        <v>0.01</v>
      </c>
    </row>
    <row r="346" spans="1:2">
      <c r="A346">
        <v>265.01</v>
      </c>
      <c r="B346">
        <v>0.01</v>
      </c>
    </row>
    <row r="347" spans="1:2">
      <c r="A347">
        <v>265.22000000000003</v>
      </c>
      <c r="B347">
        <v>0.01</v>
      </c>
    </row>
    <row r="348" spans="1:2">
      <c r="A348">
        <v>265.43</v>
      </c>
      <c r="B348">
        <v>0.01</v>
      </c>
    </row>
    <row r="349" spans="1:2">
      <c r="A349">
        <v>265.64</v>
      </c>
      <c r="B349">
        <v>0.01</v>
      </c>
    </row>
    <row r="350" spans="1:2">
      <c r="A350">
        <v>265.85000000000002</v>
      </c>
      <c r="B350">
        <v>0.01</v>
      </c>
    </row>
    <row r="351" spans="1:2">
      <c r="A351">
        <v>266.06</v>
      </c>
      <c r="B351">
        <v>0.01</v>
      </c>
    </row>
    <row r="352" spans="1:2">
      <c r="A352">
        <v>266.27</v>
      </c>
      <c r="B352">
        <v>0.01</v>
      </c>
    </row>
    <row r="353" spans="1:2">
      <c r="A353">
        <v>266.48</v>
      </c>
      <c r="B353">
        <v>0.01</v>
      </c>
    </row>
    <row r="354" spans="1:2">
      <c r="A354">
        <v>266.69</v>
      </c>
      <c r="B354">
        <v>0.01</v>
      </c>
    </row>
    <row r="355" spans="1:2">
      <c r="A355">
        <v>266.89</v>
      </c>
      <c r="B355">
        <v>0.01</v>
      </c>
    </row>
    <row r="356" spans="1:2">
      <c r="A356">
        <v>267.10000000000002</v>
      </c>
      <c r="B356">
        <v>0.01</v>
      </c>
    </row>
    <row r="357" spans="1:2">
      <c r="A357">
        <v>267.31</v>
      </c>
      <c r="B357">
        <v>0.01</v>
      </c>
    </row>
    <row r="358" spans="1:2">
      <c r="A358">
        <v>267.52</v>
      </c>
      <c r="B358">
        <v>0.01</v>
      </c>
    </row>
    <row r="359" spans="1:2">
      <c r="A359">
        <v>267.73</v>
      </c>
      <c r="B359">
        <v>0.01</v>
      </c>
    </row>
    <row r="360" spans="1:2">
      <c r="A360">
        <v>267.94</v>
      </c>
      <c r="B360">
        <v>0.01</v>
      </c>
    </row>
    <row r="361" spans="1:2">
      <c r="A361">
        <v>268.14999999999998</v>
      </c>
      <c r="B361">
        <v>0.01</v>
      </c>
    </row>
    <row r="362" spans="1:2">
      <c r="A362">
        <v>268.36</v>
      </c>
      <c r="B362">
        <v>0.01</v>
      </c>
    </row>
    <row r="363" spans="1:2">
      <c r="A363">
        <v>268.57</v>
      </c>
      <c r="B363">
        <v>0.01</v>
      </c>
    </row>
    <row r="364" spans="1:2">
      <c r="A364">
        <v>268.77999999999997</v>
      </c>
      <c r="B364">
        <v>0.01</v>
      </c>
    </row>
    <row r="365" spans="1:2">
      <c r="A365">
        <v>268.99</v>
      </c>
      <c r="B365">
        <v>0.01</v>
      </c>
    </row>
    <row r="366" spans="1:2">
      <c r="A366">
        <v>269.19</v>
      </c>
      <c r="B366">
        <v>0.01</v>
      </c>
    </row>
    <row r="367" spans="1:2">
      <c r="A367">
        <v>269.39999999999998</v>
      </c>
      <c r="B367">
        <v>0.01</v>
      </c>
    </row>
    <row r="368" spans="1:2">
      <c r="A368">
        <v>269.61</v>
      </c>
      <c r="B368">
        <v>0.01</v>
      </c>
    </row>
    <row r="369" spans="1:2">
      <c r="A369">
        <v>269.82</v>
      </c>
      <c r="B369">
        <v>0.01</v>
      </c>
    </row>
    <row r="370" spans="1:2">
      <c r="A370">
        <v>270.02999999999997</v>
      </c>
      <c r="B370">
        <v>0.01</v>
      </c>
    </row>
    <row r="371" spans="1:2">
      <c r="A371">
        <v>270.24</v>
      </c>
      <c r="B371">
        <v>0.01</v>
      </c>
    </row>
    <row r="372" spans="1:2">
      <c r="A372">
        <v>270.45</v>
      </c>
      <c r="B372">
        <v>0.01</v>
      </c>
    </row>
    <row r="373" spans="1:2">
      <c r="A373">
        <v>270.66000000000003</v>
      </c>
      <c r="B373">
        <v>0.01</v>
      </c>
    </row>
    <row r="374" spans="1:2">
      <c r="A374">
        <v>270.87</v>
      </c>
      <c r="B374">
        <v>0.01</v>
      </c>
    </row>
    <row r="375" spans="1:2">
      <c r="A375">
        <v>271.08</v>
      </c>
      <c r="B375">
        <v>0.01</v>
      </c>
    </row>
    <row r="376" spans="1:2">
      <c r="A376">
        <v>271.29000000000002</v>
      </c>
      <c r="B376">
        <v>0.01</v>
      </c>
    </row>
    <row r="377" spans="1:2">
      <c r="A377">
        <v>271.5</v>
      </c>
      <c r="B377">
        <v>0.01</v>
      </c>
    </row>
    <row r="378" spans="1:2">
      <c r="A378">
        <v>271.7</v>
      </c>
      <c r="B378">
        <v>0.01</v>
      </c>
    </row>
    <row r="379" spans="1:2">
      <c r="A379">
        <v>271.91000000000003</v>
      </c>
      <c r="B379">
        <v>0.01</v>
      </c>
    </row>
    <row r="380" spans="1:2">
      <c r="A380">
        <v>272.12</v>
      </c>
      <c r="B380">
        <v>0.01</v>
      </c>
    </row>
    <row r="381" spans="1:2">
      <c r="A381">
        <v>272.33</v>
      </c>
      <c r="B381">
        <v>0.01</v>
      </c>
    </row>
    <row r="382" spans="1:2">
      <c r="A382">
        <v>272.54000000000002</v>
      </c>
      <c r="B382">
        <v>0.01</v>
      </c>
    </row>
    <row r="383" spans="1:2">
      <c r="A383">
        <v>272.75</v>
      </c>
      <c r="B383">
        <v>0.01</v>
      </c>
    </row>
    <row r="384" spans="1:2">
      <c r="A384">
        <v>272.95999999999998</v>
      </c>
      <c r="B384">
        <v>0</v>
      </c>
    </row>
    <row r="385" spans="1:2">
      <c r="A385">
        <v>273.17</v>
      </c>
      <c r="B385">
        <v>0.01</v>
      </c>
    </row>
    <row r="386" spans="1:2">
      <c r="A386">
        <v>273.38</v>
      </c>
      <c r="B386">
        <v>0.01</v>
      </c>
    </row>
    <row r="387" spans="1:2">
      <c r="A387">
        <v>273.58999999999997</v>
      </c>
      <c r="B387">
        <v>0.01</v>
      </c>
    </row>
    <row r="388" spans="1:2">
      <c r="A388">
        <v>273.8</v>
      </c>
      <c r="B388">
        <v>0.01</v>
      </c>
    </row>
    <row r="389" spans="1:2">
      <c r="A389">
        <v>274.01</v>
      </c>
      <c r="B389">
        <v>0.01</v>
      </c>
    </row>
    <row r="390" spans="1:2">
      <c r="A390">
        <v>274.22000000000003</v>
      </c>
      <c r="B390">
        <v>0.01</v>
      </c>
    </row>
    <row r="391" spans="1:2">
      <c r="A391">
        <v>274.43</v>
      </c>
      <c r="B391">
        <v>0.01</v>
      </c>
    </row>
    <row r="392" spans="1:2">
      <c r="A392">
        <v>274.64</v>
      </c>
      <c r="B392">
        <v>0.01</v>
      </c>
    </row>
    <row r="393" spans="1:2">
      <c r="A393">
        <v>274.85000000000002</v>
      </c>
      <c r="B393">
        <v>0.01</v>
      </c>
    </row>
    <row r="394" spans="1:2">
      <c r="A394">
        <v>275.06</v>
      </c>
      <c r="B394">
        <v>0.01</v>
      </c>
    </row>
    <row r="395" spans="1:2">
      <c r="A395">
        <v>275.27</v>
      </c>
      <c r="B395">
        <v>0.01</v>
      </c>
    </row>
    <row r="396" spans="1:2">
      <c r="A396">
        <v>275.47000000000003</v>
      </c>
      <c r="B396">
        <v>0.01</v>
      </c>
    </row>
    <row r="397" spans="1:2">
      <c r="A397">
        <v>275.68</v>
      </c>
      <c r="B397">
        <v>0.01</v>
      </c>
    </row>
    <row r="398" spans="1:2">
      <c r="A398">
        <v>275.89</v>
      </c>
      <c r="B398">
        <v>0.01</v>
      </c>
    </row>
    <row r="399" spans="1:2">
      <c r="A399">
        <v>276.10000000000002</v>
      </c>
      <c r="B399">
        <v>0.01</v>
      </c>
    </row>
    <row r="400" spans="1:2">
      <c r="A400">
        <v>276.31</v>
      </c>
      <c r="B400">
        <v>0.01</v>
      </c>
    </row>
    <row r="401" spans="1:2">
      <c r="A401">
        <v>276.52</v>
      </c>
      <c r="B401">
        <v>0.01</v>
      </c>
    </row>
    <row r="402" spans="1:2">
      <c r="A402">
        <v>276.73</v>
      </c>
      <c r="B402">
        <v>0.01</v>
      </c>
    </row>
    <row r="403" spans="1:2">
      <c r="A403">
        <v>276.94</v>
      </c>
      <c r="B403">
        <v>0.01</v>
      </c>
    </row>
    <row r="404" spans="1:2">
      <c r="A404">
        <v>277.14999999999998</v>
      </c>
      <c r="B404">
        <v>0.01</v>
      </c>
    </row>
    <row r="405" spans="1:2">
      <c r="A405">
        <v>277.36</v>
      </c>
      <c r="B405">
        <v>0.01</v>
      </c>
    </row>
    <row r="406" spans="1:2">
      <c r="A406">
        <v>277.57</v>
      </c>
      <c r="B406">
        <v>0.01</v>
      </c>
    </row>
    <row r="407" spans="1:2">
      <c r="A407">
        <v>277.77999999999997</v>
      </c>
      <c r="B407">
        <v>0.01</v>
      </c>
    </row>
    <row r="408" spans="1:2">
      <c r="A408">
        <v>277.99</v>
      </c>
      <c r="B408">
        <v>0.01</v>
      </c>
    </row>
    <row r="409" spans="1:2">
      <c r="A409">
        <v>278.2</v>
      </c>
      <c r="B409">
        <v>0.01</v>
      </c>
    </row>
    <row r="410" spans="1:2">
      <c r="A410">
        <v>278.41000000000003</v>
      </c>
      <c r="B410">
        <v>0.01</v>
      </c>
    </row>
    <row r="411" spans="1:2">
      <c r="A411">
        <v>278.62</v>
      </c>
      <c r="B411">
        <v>0.01</v>
      </c>
    </row>
    <row r="412" spans="1:2">
      <c r="A412">
        <v>278.83</v>
      </c>
      <c r="B412">
        <v>0.01</v>
      </c>
    </row>
    <row r="413" spans="1:2">
      <c r="A413">
        <v>279.04000000000002</v>
      </c>
      <c r="B413">
        <v>0.01</v>
      </c>
    </row>
    <row r="414" spans="1:2">
      <c r="A414">
        <v>279.25</v>
      </c>
      <c r="B414">
        <v>0.01</v>
      </c>
    </row>
    <row r="415" spans="1:2">
      <c r="A415">
        <v>279.45999999999998</v>
      </c>
      <c r="B415">
        <v>0.01</v>
      </c>
    </row>
    <row r="416" spans="1:2">
      <c r="A416">
        <v>279.67</v>
      </c>
      <c r="B416">
        <v>0.01</v>
      </c>
    </row>
    <row r="417" spans="1:2">
      <c r="A417">
        <v>279.88</v>
      </c>
      <c r="B417">
        <v>0.01</v>
      </c>
    </row>
    <row r="418" spans="1:2">
      <c r="A418">
        <v>280.08999999999997</v>
      </c>
      <c r="B418">
        <v>0.01</v>
      </c>
    </row>
    <row r="419" spans="1:2">
      <c r="A419">
        <v>280.3</v>
      </c>
      <c r="B419">
        <v>0.01</v>
      </c>
    </row>
    <row r="420" spans="1:2">
      <c r="A420">
        <v>280.51</v>
      </c>
      <c r="B420">
        <v>0</v>
      </c>
    </row>
    <row r="421" spans="1:2">
      <c r="A421">
        <v>280.72000000000003</v>
      </c>
      <c r="B421">
        <v>0.01</v>
      </c>
    </row>
    <row r="422" spans="1:2">
      <c r="A422">
        <v>280.93</v>
      </c>
      <c r="B422">
        <v>0.01</v>
      </c>
    </row>
    <row r="423" spans="1:2">
      <c r="A423">
        <v>281.14</v>
      </c>
      <c r="B423">
        <v>0.01</v>
      </c>
    </row>
    <row r="424" spans="1:2">
      <c r="A424">
        <v>281.35000000000002</v>
      </c>
      <c r="B424">
        <v>0.01</v>
      </c>
    </row>
    <row r="425" spans="1:2">
      <c r="A425">
        <v>281.56</v>
      </c>
      <c r="B425">
        <v>0.01</v>
      </c>
    </row>
    <row r="426" spans="1:2">
      <c r="A426">
        <v>281.77</v>
      </c>
      <c r="B426">
        <v>0.01</v>
      </c>
    </row>
    <row r="427" spans="1:2">
      <c r="A427">
        <v>281.98</v>
      </c>
      <c r="B427">
        <v>0.01</v>
      </c>
    </row>
    <row r="428" spans="1:2">
      <c r="A428">
        <v>282.19</v>
      </c>
      <c r="B428">
        <v>0.01</v>
      </c>
    </row>
    <row r="429" spans="1:2">
      <c r="A429">
        <v>282.39999999999998</v>
      </c>
      <c r="B429">
        <v>0.01</v>
      </c>
    </row>
    <row r="430" spans="1:2">
      <c r="A430">
        <v>282.61</v>
      </c>
      <c r="B430">
        <v>0.01</v>
      </c>
    </row>
    <row r="431" spans="1:2">
      <c r="A431">
        <v>282.82</v>
      </c>
      <c r="B431">
        <v>0.01</v>
      </c>
    </row>
    <row r="432" spans="1:2">
      <c r="A432">
        <v>283.02999999999997</v>
      </c>
      <c r="B432">
        <v>0.01</v>
      </c>
    </row>
    <row r="433" spans="1:2">
      <c r="A433">
        <v>283.24</v>
      </c>
      <c r="B433">
        <v>0.01</v>
      </c>
    </row>
    <row r="434" spans="1:2">
      <c r="A434">
        <v>283.45</v>
      </c>
      <c r="B434">
        <v>0.01</v>
      </c>
    </row>
    <row r="435" spans="1:2">
      <c r="A435">
        <v>283.66000000000003</v>
      </c>
      <c r="B435">
        <v>0.01</v>
      </c>
    </row>
    <row r="436" spans="1:2">
      <c r="A436">
        <v>283.87</v>
      </c>
      <c r="B436">
        <v>0.01</v>
      </c>
    </row>
    <row r="437" spans="1:2">
      <c r="A437">
        <v>284.08</v>
      </c>
      <c r="B437">
        <v>0.01</v>
      </c>
    </row>
    <row r="438" spans="1:2">
      <c r="A438">
        <v>284.29000000000002</v>
      </c>
      <c r="B438">
        <v>0.01</v>
      </c>
    </row>
    <row r="439" spans="1:2">
      <c r="A439">
        <v>284.5</v>
      </c>
      <c r="B439">
        <v>0.01</v>
      </c>
    </row>
    <row r="440" spans="1:2">
      <c r="A440">
        <v>284.70999999999998</v>
      </c>
      <c r="B440">
        <v>0.01</v>
      </c>
    </row>
    <row r="441" spans="1:2">
      <c r="A441">
        <v>284.92</v>
      </c>
      <c r="B441">
        <v>0.01</v>
      </c>
    </row>
    <row r="442" spans="1:2">
      <c r="A442">
        <v>285.13</v>
      </c>
      <c r="B442">
        <v>0.01</v>
      </c>
    </row>
    <row r="443" spans="1:2">
      <c r="A443">
        <v>285.33999999999997</v>
      </c>
      <c r="B443">
        <v>0.01</v>
      </c>
    </row>
    <row r="444" spans="1:2">
      <c r="A444">
        <v>285.55</v>
      </c>
      <c r="B444">
        <v>0.01</v>
      </c>
    </row>
    <row r="445" spans="1:2">
      <c r="A445">
        <v>285.76</v>
      </c>
      <c r="B445">
        <v>0.01</v>
      </c>
    </row>
    <row r="446" spans="1:2">
      <c r="A446">
        <v>285.97000000000003</v>
      </c>
      <c r="B446">
        <v>0.01</v>
      </c>
    </row>
    <row r="447" spans="1:2">
      <c r="A447">
        <v>286.18</v>
      </c>
      <c r="B447">
        <v>0.01</v>
      </c>
    </row>
    <row r="448" spans="1:2">
      <c r="A448">
        <v>286.39</v>
      </c>
      <c r="B448">
        <v>0.01</v>
      </c>
    </row>
    <row r="449" spans="1:2">
      <c r="A449">
        <v>286.60000000000002</v>
      </c>
      <c r="B449">
        <v>0.01</v>
      </c>
    </row>
    <row r="450" spans="1:2">
      <c r="A450">
        <v>286.81</v>
      </c>
      <c r="B450">
        <v>0.01</v>
      </c>
    </row>
    <row r="451" spans="1:2">
      <c r="A451">
        <v>287.02</v>
      </c>
      <c r="B451">
        <v>0.01</v>
      </c>
    </row>
    <row r="452" spans="1:2">
      <c r="A452">
        <v>287.23</v>
      </c>
      <c r="B452">
        <v>0.01</v>
      </c>
    </row>
    <row r="453" spans="1:2">
      <c r="A453">
        <v>287.44</v>
      </c>
      <c r="B453">
        <v>0.01</v>
      </c>
    </row>
    <row r="454" spans="1:2">
      <c r="A454">
        <v>287.64999999999998</v>
      </c>
      <c r="B454">
        <v>0.01</v>
      </c>
    </row>
    <row r="455" spans="1:2">
      <c r="A455">
        <v>287.86</v>
      </c>
      <c r="B455">
        <v>0.01</v>
      </c>
    </row>
    <row r="456" spans="1:2">
      <c r="A456">
        <v>288.07</v>
      </c>
      <c r="B456">
        <v>0.01</v>
      </c>
    </row>
    <row r="457" spans="1:2">
      <c r="A457">
        <v>288.27999999999997</v>
      </c>
      <c r="B457">
        <v>0.01</v>
      </c>
    </row>
    <row r="458" spans="1:2">
      <c r="A458">
        <v>288.49</v>
      </c>
      <c r="B458">
        <v>0.01</v>
      </c>
    </row>
    <row r="459" spans="1:2">
      <c r="A459">
        <v>288.70999999999998</v>
      </c>
      <c r="B459">
        <v>0.01</v>
      </c>
    </row>
    <row r="460" spans="1:2">
      <c r="A460">
        <v>288.92</v>
      </c>
      <c r="B460">
        <v>0.01</v>
      </c>
    </row>
    <row r="461" spans="1:2">
      <c r="A461">
        <v>289.13</v>
      </c>
      <c r="B461">
        <v>0.01</v>
      </c>
    </row>
    <row r="462" spans="1:2">
      <c r="A462">
        <v>289.33999999999997</v>
      </c>
      <c r="B462">
        <v>0.01</v>
      </c>
    </row>
    <row r="463" spans="1:2">
      <c r="A463">
        <v>289.55</v>
      </c>
      <c r="B463">
        <v>0.01</v>
      </c>
    </row>
    <row r="464" spans="1:2">
      <c r="A464">
        <v>289.76</v>
      </c>
      <c r="B464">
        <v>0.01</v>
      </c>
    </row>
    <row r="465" spans="1:2">
      <c r="A465">
        <v>289.97000000000003</v>
      </c>
      <c r="B465">
        <v>0.01</v>
      </c>
    </row>
    <row r="466" spans="1:2">
      <c r="A466">
        <v>290.18</v>
      </c>
      <c r="B466">
        <v>0.01</v>
      </c>
    </row>
    <row r="467" spans="1:2">
      <c r="A467">
        <v>290.39</v>
      </c>
      <c r="B467">
        <v>0.01</v>
      </c>
    </row>
    <row r="468" spans="1:2">
      <c r="A468">
        <v>290.60000000000002</v>
      </c>
      <c r="B468">
        <v>0.01</v>
      </c>
    </row>
    <row r="469" spans="1:2">
      <c r="A469">
        <v>290.81</v>
      </c>
      <c r="B469">
        <v>0.01</v>
      </c>
    </row>
    <row r="470" spans="1:2">
      <c r="A470">
        <v>291.02</v>
      </c>
      <c r="B470">
        <v>0.01</v>
      </c>
    </row>
    <row r="471" spans="1:2">
      <c r="A471">
        <v>291.23</v>
      </c>
      <c r="B471">
        <v>0.01</v>
      </c>
    </row>
    <row r="472" spans="1:2">
      <c r="A472">
        <v>291.44</v>
      </c>
      <c r="B472">
        <v>0.01</v>
      </c>
    </row>
    <row r="473" spans="1:2">
      <c r="A473">
        <v>291.64999999999998</v>
      </c>
      <c r="B473">
        <v>0.01</v>
      </c>
    </row>
    <row r="474" spans="1:2">
      <c r="A474">
        <v>291.86</v>
      </c>
      <c r="B474">
        <v>0.01</v>
      </c>
    </row>
    <row r="475" spans="1:2">
      <c r="A475">
        <v>292.07</v>
      </c>
      <c r="B475">
        <v>0.01</v>
      </c>
    </row>
    <row r="476" spans="1:2">
      <c r="A476">
        <v>292.27999999999997</v>
      </c>
      <c r="B476">
        <v>0.01</v>
      </c>
    </row>
    <row r="477" spans="1:2">
      <c r="A477">
        <v>292.5</v>
      </c>
      <c r="B477">
        <v>0.01</v>
      </c>
    </row>
    <row r="478" spans="1:2">
      <c r="A478">
        <v>292.70999999999998</v>
      </c>
      <c r="B478">
        <v>0.01</v>
      </c>
    </row>
    <row r="479" spans="1:2">
      <c r="A479">
        <v>292.92</v>
      </c>
      <c r="B479">
        <v>0.01</v>
      </c>
    </row>
    <row r="480" spans="1:2">
      <c r="A480">
        <v>293.13</v>
      </c>
      <c r="B480">
        <v>0.01</v>
      </c>
    </row>
    <row r="481" spans="1:2">
      <c r="A481">
        <v>293.33999999999997</v>
      </c>
      <c r="B481">
        <v>0.01</v>
      </c>
    </row>
    <row r="482" spans="1:2">
      <c r="A482">
        <v>293.55</v>
      </c>
      <c r="B482">
        <v>0.01</v>
      </c>
    </row>
    <row r="483" spans="1:2">
      <c r="A483">
        <v>293.76</v>
      </c>
      <c r="B483">
        <v>0.01</v>
      </c>
    </row>
    <row r="484" spans="1:2">
      <c r="A484">
        <v>293.97000000000003</v>
      </c>
      <c r="B484">
        <v>0.01</v>
      </c>
    </row>
    <row r="485" spans="1:2">
      <c r="A485">
        <v>294.18</v>
      </c>
      <c r="B485">
        <v>0.01</v>
      </c>
    </row>
    <row r="486" spans="1:2">
      <c r="A486">
        <v>294.39</v>
      </c>
      <c r="B486">
        <v>0.01</v>
      </c>
    </row>
    <row r="487" spans="1:2">
      <c r="A487">
        <v>294.60000000000002</v>
      </c>
      <c r="B487">
        <v>0.01</v>
      </c>
    </row>
    <row r="488" spans="1:2">
      <c r="A488">
        <v>294.81</v>
      </c>
      <c r="B488">
        <v>0.01</v>
      </c>
    </row>
    <row r="489" spans="1:2">
      <c r="A489">
        <v>295.02</v>
      </c>
      <c r="B489">
        <v>0.01</v>
      </c>
    </row>
    <row r="490" spans="1:2">
      <c r="A490">
        <v>295.24</v>
      </c>
      <c r="B490">
        <v>0.01</v>
      </c>
    </row>
    <row r="491" spans="1:2">
      <c r="A491">
        <v>295.45</v>
      </c>
      <c r="B491">
        <v>0.01</v>
      </c>
    </row>
    <row r="492" spans="1:2">
      <c r="A492">
        <v>295.66000000000003</v>
      </c>
      <c r="B492">
        <v>0.01</v>
      </c>
    </row>
    <row r="493" spans="1:2">
      <c r="A493">
        <v>295.87</v>
      </c>
      <c r="B493">
        <v>0.01</v>
      </c>
    </row>
    <row r="494" spans="1:2">
      <c r="A494">
        <v>296.08</v>
      </c>
      <c r="B494">
        <v>0.01</v>
      </c>
    </row>
    <row r="495" spans="1:2">
      <c r="A495">
        <v>296.29000000000002</v>
      </c>
      <c r="B495">
        <v>0.01</v>
      </c>
    </row>
    <row r="496" spans="1:2">
      <c r="A496">
        <v>296.5</v>
      </c>
      <c r="B496">
        <v>0.01</v>
      </c>
    </row>
    <row r="497" spans="1:2">
      <c r="A497">
        <v>296.70999999999998</v>
      </c>
      <c r="B497">
        <v>0.01</v>
      </c>
    </row>
    <row r="498" spans="1:2">
      <c r="A498">
        <v>296.92</v>
      </c>
      <c r="B498">
        <v>0.01</v>
      </c>
    </row>
    <row r="499" spans="1:2">
      <c r="A499">
        <v>297.13</v>
      </c>
      <c r="B499">
        <v>0.01</v>
      </c>
    </row>
    <row r="500" spans="1:2">
      <c r="A500">
        <v>297.33999999999997</v>
      </c>
      <c r="B500">
        <v>0.01</v>
      </c>
    </row>
    <row r="501" spans="1:2">
      <c r="A501">
        <v>297.56</v>
      </c>
      <c r="B501">
        <v>0.01</v>
      </c>
    </row>
    <row r="502" spans="1:2">
      <c r="A502">
        <v>297.77</v>
      </c>
      <c r="B502">
        <v>0.01</v>
      </c>
    </row>
    <row r="503" spans="1:2">
      <c r="A503">
        <v>297.98</v>
      </c>
      <c r="B503">
        <v>0.01</v>
      </c>
    </row>
    <row r="504" spans="1:2">
      <c r="A504">
        <v>298.19</v>
      </c>
      <c r="B504">
        <v>0.01</v>
      </c>
    </row>
    <row r="505" spans="1:2">
      <c r="A505">
        <v>298.39999999999998</v>
      </c>
      <c r="B505">
        <v>0.01</v>
      </c>
    </row>
    <row r="506" spans="1:2">
      <c r="A506">
        <v>298.61</v>
      </c>
      <c r="B506">
        <v>0.01</v>
      </c>
    </row>
    <row r="507" spans="1:2">
      <c r="A507">
        <v>298.82</v>
      </c>
      <c r="B507">
        <v>0.01</v>
      </c>
    </row>
    <row r="508" spans="1:2">
      <c r="A508">
        <v>299.02999999999997</v>
      </c>
      <c r="B508">
        <v>0.01</v>
      </c>
    </row>
    <row r="509" spans="1:2">
      <c r="A509">
        <v>299.24</v>
      </c>
      <c r="B509">
        <v>0.01</v>
      </c>
    </row>
    <row r="510" spans="1:2">
      <c r="A510">
        <v>299.45999999999998</v>
      </c>
      <c r="B510">
        <v>0.01</v>
      </c>
    </row>
    <row r="511" spans="1:2">
      <c r="A511">
        <v>299.67</v>
      </c>
      <c r="B511">
        <v>0.01</v>
      </c>
    </row>
    <row r="512" spans="1:2">
      <c r="A512">
        <v>299.88</v>
      </c>
      <c r="B512">
        <v>0.01</v>
      </c>
    </row>
    <row r="513" spans="1:2">
      <c r="A513">
        <v>300.08999999999997</v>
      </c>
      <c r="B513">
        <v>0.01</v>
      </c>
    </row>
    <row r="514" spans="1:2">
      <c r="A514">
        <v>300.3</v>
      </c>
      <c r="B514">
        <v>0.01</v>
      </c>
    </row>
    <row r="515" spans="1:2">
      <c r="A515">
        <v>300.51</v>
      </c>
      <c r="B515">
        <v>0.01</v>
      </c>
    </row>
    <row r="516" spans="1:2">
      <c r="A516">
        <v>300.72000000000003</v>
      </c>
      <c r="B516">
        <v>0.01</v>
      </c>
    </row>
    <row r="517" spans="1:2">
      <c r="A517">
        <v>300.93</v>
      </c>
      <c r="B517">
        <v>0.01</v>
      </c>
    </row>
    <row r="518" spans="1:2">
      <c r="A518">
        <v>301.14999999999998</v>
      </c>
      <c r="B518">
        <v>0.01</v>
      </c>
    </row>
    <row r="519" spans="1:2">
      <c r="A519">
        <v>301.36</v>
      </c>
      <c r="B519">
        <v>0.01</v>
      </c>
    </row>
    <row r="520" spans="1:2">
      <c r="A520">
        <v>301.57</v>
      </c>
      <c r="B520">
        <v>0.01</v>
      </c>
    </row>
    <row r="521" spans="1:2">
      <c r="A521">
        <v>301.77999999999997</v>
      </c>
      <c r="B521">
        <v>0.01</v>
      </c>
    </row>
    <row r="522" spans="1:2">
      <c r="A522">
        <v>301.99</v>
      </c>
      <c r="B522">
        <v>0.01</v>
      </c>
    </row>
    <row r="523" spans="1:2">
      <c r="A523">
        <v>302.2</v>
      </c>
      <c r="B523">
        <v>0.01</v>
      </c>
    </row>
    <row r="524" spans="1:2">
      <c r="A524">
        <v>302.41000000000003</v>
      </c>
      <c r="B524">
        <v>0.01</v>
      </c>
    </row>
    <row r="525" spans="1:2">
      <c r="A525">
        <v>302.62</v>
      </c>
      <c r="B525">
        <v>0.01</v>
      </c>
    </row>
    <row r="526" spans="1:2">
      <c r="A526">
        <v>302.83999999999997</v>
      </c>
      <c r="B526">
        <v>0.01</v>
      </c>
    </row>
    <row r="527" spans="1:2">
      <c r="A527">
        <v>303.05</v>
      </c>
      <c r="B527">
        <v>0.01</v>
      </c>
    </row>
    <row r="528" spans="1:2">
      <c r="A528">
        <v>303.26</v>
      </c>
      <c r="B528">
        <v>0.01</v>
      </c>
    </row>
    <row r="529" spans="1:2">
      <c r="A529">
        <v>303.47000000000003</v>
      </c>
      <c r="B529">
        <v>0.01</v>
      </c>
    </row>
    <row r="530" spans="1:2">
      <c r="A530">
        <v>303.68</v>
      </c>
      <c r="B530">
        <v>0.01</v>
      </c>
    </row>
    <row r="531" spans="1:2">
      <c r="A531">
        <v>303.89</v>
      </c>
      <c r="B531">
        <v>0.01</v>
      </c>
    </row>
    <row r="532" spans="1:2">
      <c r="A532">
        <v>304.10000000000002</v>
      </c>
      <c r="B532">
        <v>0.01</v>
      </c>
    </row>
    <row r="533" spans="1:2">
      <c r="A533">
        <v>304.32</v>
      </c>
      <c r="B533">
        <v>0.01</v>
      </c>
    </row>
    <row r="534" spans="1:2">
      <c r="A534">
        <v>304.52999999999997</v>
      </c>
      <c r="B534">
        <v>0.01</v>
      </c>
    </row>
    <row r="535" spans="1:2">
      <c r="A535">
        <v>304.74</v>
      </c>
      <c r="B535">
        <v>0.01</v>
      </c>
    </row>
    <row r="536" spans="1:2">
      <c r="A536">
        <v>304.95</v>
      </c>
      <c r="B536">
        <v>0.01</v>
      </c>
    </row>
    <row r="537" spans="1:2">
      <c r="A537">
        <v>305.16000000000003</v>
      </c>
      <c r="B537">
        <v>0.01</v>
      </c>
    </row>
    <row r="538" spans="1:2">
      <c r="A538">
        <v>305.37</v>
      </c>
      <c r="B538">
        <v>0.01</v>
      </c>
    </row>
    <row r="539" spans="1:2">
      <c r="A539">
        <v>305.58</v>
      </c>
      <c r="B539">
        <v>0.01</v>
      </c>
    </row>
    <row r="540" spans="1:2">
      <c r="A540">
        <v>305.8</v>
      </c>
      <c r="B540">
        <v>0.01</v>
      </c>
    </row>
    <row r="541" spans="1:2">
      <c r="A541">
        <v>306.01</v>
      </c>
      <c r="B541">
        <v>0.01</v>
      </c>
    </row>
    <row r="542" spans="1:2">
      <c r="A542">
        <v>306.22000000000003</v>
      </c>
      <c r="B542">
        <v>0.01</v>
      </c>
    </row>
    <row r="543" spans="1:2">
      <c r="A543">
        <v>306.43</v>
      </c>
      <c r="B543">
        <v>0.01</v>
      </c>
    </row>
    <row r="544" spans="1:2">
      <c r="A544">
        <v>306.64</v>
      </c>
      <c r="B544">
        <v>0.01</v>
      </c>
    </row>
    <row r="545" spans="1:2">
      <c r="A545">
        <v>306.85000000000002</v>
      </c>
      <c r="B545">
        <v>0.01</v>
      </c>
    </row>
    <row r="546" spans="1:2">
      <c r="A546">
        <v>307.07</v>
      </c>
      <c r="B546">
        <v>0.01</v>
      </c>
    </row>
    <row r="547" spans="1:2">
      <c r="A547">
        <v>307.27999999999997</v>
      </c>
      <c r="B547">
        <v>0.01</v>
      </c>
    </row>
    <row r="548" spans="1:2">
      <c r="A548">
        <v>307.49</v>
      </c>
      <c r="B548">
        <v>0.01</v>
      </c>
    </row>
    <row r="549" spans="1:2">
      <c r="A549">
        <v>307.7</v>
      </c>
      <c r="B549">
        <v>0.01</v>
      </c>
    </row>
    <row r="550" spans="1:2">
      <c r="A550">
        <v>307.91000000000003</v>
      </c>
      <c r="B550">
        <v>0.01</v>
      </c>
    </row>
    <row r="551" spans="1:2">
      <c r="A551">
        <v>308.12</v>
      </c>
      <c r="B551">
        <v>0.01</v>
      </c>
    </row>
    <row r="552" spans="1:2">
      <c r="A552">
        <v>308.33999999999997</v>
      </c>
      <c r="B552">
        <v>0.01</v>
      </c>
    </row>
    <row r="553" spans="1:2">
      <c r="A553">
        <v>308.55</v>
      </c>
      <c r="B553">
        <v>0.01</v>
      </c>
    </row>
    <row r="554" spans="1:2">
      <c r="A554">
        <v>308.76</v>
      </c>
      <c r="B554">
        <v>0.01</v>
      </c>
    </row>
    <row r="555" spans="1:2">
      <c r="A555">
        <v>308.97000000000003</v>
      </c>
      <c r="B555">
        <v>0.01</v>
      </c>
    </row>
    <row r="556" spans="1:2">
      <c r="A556">
        <v>309.18</v>
      </c>
      <c r="B556">
        <v>0.01</v>
      </c>
    </row>
    <row r="557" spans="1:2">
      <c r="A557">
        <v>309.39</v>
      </c>
      <c r="B557">
        <v>0.01</v>
      </c>
    </row>
    <row r="558" spans="1:2">
      <c r="A558">
        <v>309.61</v>
      </c>
      <c r="B558">
        <v>0.01</v>
      </c>
    </row>
    <row r="559" spans="1:2">
      <c r="A559">
        <v>309.82</v>
      </c>
      <c r="B559">
        <v>0.01</v>
      </c>
    </row>
    <row r="560" spans="1:2">
      <c r="A560">
        <v>310.02999999999997</v>
      </c>
      <c r="B560">
        <v>0.01</v>
      </c>
    </row>
    <row r="561" spans="1:2">
      <c r="A561">
        <v>310.24</v>
      </c>
      <c r="B561">
        <v>0.01</v>
      </c>
    </row>
    <row r="562" spans="1:2">
      <c r="A562">
        <v>310.45</v>
      </c>
      <c r="B562">
        <v>0.01</v>
      </c>
    </row>
    <row r="563" spans="1:2">
      <c r="A563">
        <v>310.67</v>
      </c>
      <c r="B563">
        <v>0.01</v>
      </c>
    </row>
    <row r="564" spans="1:2">
      <c r="A564">
        <v>310.88</v>
      </c>
      <c r="B564">
        <v>0.01</v>
      </c>
    </row>
    <row r="565" spans="1:2">
      <c r="A565">
        <v>311.08999999999997</v>
      </c>
      <c r="B565">
        <v>0.01</v>
      </c>
    </row>
    <row r="566" spans="1:2">
      <c r="A566">
        <v>311.3</v>
      </c>
      <c r="B566">
        <v>0.01</v>
      </c>
    </row>
    <row r="567" spans="1:2">
      <c r="A567">
        <v>311.51</v>
      </c>
      <c r="B567">
        <v>0.01</v>
      </c>
    </row>
    <row r="568" spans="1:2">
      <c r="A568">
        <v>311.73</v>
      </c>
      <c r="B568">
        <v>0.01</v>
      </c>
    </row>
    <row r="569" spans="1:2">
      <c r="A569">
        <v>311.94</v>
      </c>
      <c r="B569">
        <v>0.01</v>
      </c>
    </row>
    <row r="570" spans="1:2">
      <c r="A570">
        <v>312.14999999999998</v>
      </c>
      <c r="B570">
        <v>0.01</v>
      </c>
    </row>
    <row r="571" spans="1:2">
      <c r="A571">
        <v>312.36</v>
      </c>
      <c r="B571">
        <v>0.01</v>
      </c>
    </row>
    <row r="572" spans="1:2">
      <c r="A572">
        <v>312.57</v>
      </c>
      <c r="B572">
        <v>0.01</v>
      </c>
    </row>
    <row r="573" spans="1:2">
      <c r="A573">
        <v>312.79000000000002</v>
      </c>
      <c r="B573">
        <v>0.01</v>
      </c>
    </row>
    <row r="574" spans="1:2">
      <c r="A574">
        <v>313</v>
      </c>
      <c r="B574">
        <v>0.01</v>
      </c>
    </row>
    <row r="575" spans="1:2">
      <c r="A575">
        <v>313.20999999999998</v>
      </c>
      <c r="B575">
        <v>0.01</v>
      </c>
    </row>
    <row r="576" spans="1:2">
      <c r="A576">
        <v>313.42</v>
      </c>
      <c r="B576">
        <v>0.01</v>
      </c>
    </row>
    <row r="577" spans="1:2">
      <c r="A577">
        <v>313.63</v>
      </c>
      <c r="B577">
        <v>0.01</v>
      </c>
    </row>
    <row r="578" spans="1:2">
      <c r="A578">
        <v>313.85000000000002</v>
      </c>
      <c r="B578">
        <v>0.01</v>
      </c>
    </row>
    <row r="579" spans="1:2">
      <c r="A579">
        <v>314.06</v>
      </c>
      <c r="B579">
        <v>0.01</v>
      </c>
    </row>
    <row r="580" spans="1:2">
      <c r="A580">
        <v>314.27</v>
      </c>
      <c r="B580">
        <v>0.01</v>
      </c>
    </row>
    <row r="581" spans="1:2">
      <c r="A581">
        <v>314.48</v>
      </c>
      <c r="B581">
        <v>0.01</v>
      </c>
    </row>
    <row r="582" spans="1:2">
      <c r="A582">
        <v>314.69</v>
      </c>
      <c r="B582">
        <v>0.01</v>
      </c>
    </row>
    <row r="583" spans="1:2">
      <c r="A583">
        <v>314.91000000000003</v>
      </c>
      <c r="B583">
        <v>0.01</v>
      </c>
    </row>
    <row r="584" spans="1:2">
      <c r="A584">
        <v>315.12</v>
      </c>
      <c r="B584">
        <v>0.01</v>
      </c>
    </row>
    <row r="585" spans="1:2">
      <c r="A585">
        <v>315.33</v>
      </c>
      <c r="B585">
        <v>0.01</v>
      </c>
    </row>
    <row r="586" spans="1:2">
      <c r="A586">
        <v>315.54000000000002</v>
      </c>
      <c r="B586">
        <v>0.01</v>
      </c>
    </row>
    <row r="587" spans="1:2">
      <c r="A587">
        <v>315.75</v>
      </c>
      <c r="B587">
        <v>0.01</v>
      </c>
    </row>
    <row r="588" spans="1:2">
      <c r="A588">
        <v>315.97000000000003</v>
      </c>
      <c r="B588">
        <v>0.01</v>
      </c>
    </row>
    <row r="589" spans="1:2">
      <c r="A589">
        <v>316.18</v>
      </c>
      <c r="B589">
        <v>0.01</v>
      </c>
    </row>
    <row r="590" spans="1:2">
      <c r="A590">
        <v>316.39</v>
      </c>
      <c r="B590">
        <v>0.01</v>
      </c>
    </row>
    <row r="591" spans="1:2">
      <c r="A591">
        <v>316.60000000000002</v>
      </c>
      <c r="B591">
        <v>0.01</v>
      </c>
    </row>
    <row r="592" spans="1:2">
      <c r="A592">
        <v>316.82</v>
      </c>
      <c r="B592">
        <v>0.01</v>
      </c>
    </row>
    <row r="593" spans="1:2">
      <c r="A593">
        <v>317.02999999999997</v>
      </c>
      <c r="B593">
        <v>0.01</v>
      </c>
    </row>
    <row r="594" spans="1:2">
      <c r="A594">
        <v>317.24</v>
      </c>
      <c r="B594">
        <v>0.01</v>
      </c>
    </row>
    <row r="595" spans="1:2">
      <c r="A595">
        <v>317.45</v>
      </c>
      <c r="B595">
        <v>0.01</v>
      </c>
    </row>
    <row r="596" spans="1:2">
      <c r="A596">
        <v>317.67</v>
      </c>
      <c r="B596">
        <v>0.01</v>
      </c>
    </row>
    <row r="597" spans="1:2">
      <c r="A597">
        <v>317.88</v>
      </c>
      <c r="B597">
        <v>0.01</v>
      </c>
    </row>
    <row r="598" spans="1:2">
      <c r="A598">
        <v>318.08999999999997</v>
      </c>
      <c r="B598">
        <v>0.01</v>
      </c>
    </row>
    <row r="599" spans="1:2">
      <c r="A599">
        <v>318.3</v>
      </c>
      <c r="B599">
        <v>0.01</v>
      </c>
    </row>
    <row r="600" spans="1:2">
      <c r="A600">
        <v>318.51</v>
      </c>
      <c r="B600">
        <v>0.01</v>
      </c>
    </row>
    <row r="601" spans="1:2">
      <c r="A601">
        <v>318.73</v>
      </c>
      <c r="B601">
        <v>0.01</v>
      </c>
    </row>
    <row r="602" spans="1:2">
      <c r="A602">
        <v>318.94</v>
      </c>
      <c r="B602">
        <v>0.01</v>
      </c>
    </row>
    <row r="603" spans="1:2">
      <c r="A603">
        <v>319.14999999999998</v>
      </c>
      <c r="B603">
        <v>0.01</v>
      </c>
    </row>
    <row r="604" spans="1:2">
      <c r="A604">
        <v>319.36</v>
      </c>
      <c r="B604">
        <v>0.01</v>
      </c>
    </row>
    <row r="605" spans="1:2">
      <c r="A605">
        <v>319.58</v>
      </c>
      <c r="B605">
        <v>0.01</v>
      </c>
    </row>
    <row r="606" spans="1:2">
      <c r="A606">
        <v>319.79000000000002</v>
      </c>
      <c r="B606">
        <v>0.01</v>
      </c>
    </row>
    <row r="607" spans="1:2">
      <c r="A607">
        <v>320</v>
      </c>
      <c r="B607">
        <v>0.01</v>
      </c>
    </row>
    <row r="608" spans="1:2">
      <c r="A608">
        <v>320.20999999999998</v>
      </c>
      <c r="B608">
        <v>0.01</v>
      </c>
    </row>
    <row r="609" spans="1:2">
      <c r="A609">
        <v>320.43</v>
      </c>
      <c r="B609">
        <v>0.01</v>
      </c>
    </row>
    <row r="610" spans="1:2">
      <c r="A610">
        <v>320.64</v>
      </c>
      <c r="B610">
        <v>0.01</v>
      </c>
    </row>
    <row r="611" spans="1:2">
      <c r="A611">
        <v>320.85000000000002</v>
      </c>
      <c r="B611">
        <v>0.01</v>
      </c>
    </row>
    <row r="612" spans="1:2">
      <c r="A612">
        <v>321.06</v>
      </c>
      <c r="B612">
        <v>0.01</v>
      </c>
    </row>
    <row r="613" spans="1:2">
      <c r="A613">
        <v>321.27999999999997</v>
      </c>
      <c r="B613">
        <v>0.01</v>
      </c>
    </row>
    <row r="614" spans="1:2">
      <c r="A614">
        <v>321.49</v>
      </c>
      <c r="B614">
        <v>0.01</v>
      </c>
    </row>
    <row r="615" spans="1:2">
      <c r="A615">
        <v>321.7</v>
      </c>
      <c r="B615">
        <v>0.01</v>
      </c>
    </row>
    <row r="616" spans="1:2">
      <c r="A616">
        <v>321.91000000000003</v>
      </c>
      <c r="B616">
        <v>0.01</v>
      </c>
    </row>
    <row r="617" spans="1:2">
      <c r="A617">
        <v>322.13</v>
      </c>
      <c r="B617">
        <v>0.01</v>
      </c>
    </row>
    <row r="618" spans="1:2">
      <c r="A618">
        <v>322.33999999999997</v>
      </c>
      <c r="B618">
        <v>0.01</v>
      </c>
    </row>
    <row r="619" spans="1:2">
      <c r="A619">
        <v>322.55</v>
      </c>
      <c r="B619">
        <v>0.01</v>
      </c>
    </row>
    <row r="620" spans="1:2">
      <c r="A620">
        <v>322.76</v>
      </c>
      <c r="B620">
        <v>0.01</v>
      </c>
    </row>
    <row r="621" spans="1:2">
      <c r="A621">
        <v>322.98</v>
      </c>
      <c r="B621">
        <v>0.01</v>
      </c>
    </row>
    <row r="622" spans="1:2">
      <c r="A622">
        <v>323.19</v>
      </c>
      <c r="B622">
        <v>0.01</v>
      </c>
    </row>
    <row r="623" spans="1:2">
      <c r="A623">
        <v>323.39999999999998</v>
      </c>
      <c r="B623">
        <v>0.01</v>
      </c>
    </row>
    <row r="624" spans="1:2">
      <c r="A624">
        <v>323.62</v>
      </c>
      <c r="B624">
        <v>0.01</v>
      </c>
    </row>
    <row r="625" spans="1:2">
      <c r="A625">
        <v>323.83</v>
      </c>
      <c r="B625">
        <v>0.01</v>
      </c>
    </row>
    <row r="626" spans="1:2">
      <c r="A626">
        <v>324.04000000000002</v>
      </c>
      <c r="B626">
        <v>0.01</v>
      </c>
    </row>
    <row r="627" spans="1:2">
      <c r="A627">
        <v>324.25</v>
      </c>
      <c r="B627">
        <v>0.01</v>
      </c>
    </row>
    <row r="628" spans="1:2">
      <c r="A628">
        <v>324.47000000000003</v>
      </c>
      <c r="B628">
        <v>0.01</v>
      </c>
    </row>
    <row r="629" spans="1:2">
      <c r="A629">
        <v>324.68</v>
      </c>
      <c r="B629">
        <v>0.01</v>
      </c>
    </row>
    <row r="630" spans="1:2">
      <c r="A630">
        <v>324.89</v>
      </c>
      <c r="B630">
        <v>0.01</v>
      </c>
    </row>
    <row r="631" spans="1:2">
      <c r="A631">
        <v>325.10000000000002</v>
      </c>
      <c r="B631">
        <v>0.01</v>
      </c>
    </row>
    <row r="632" spans="1:2">
      <c r="A632">
        <v>325.32</v>
      </c>
      <c r="B632">
        <v>0.01</v>
      </c>
    </row>
    <row r="633" spans="1:2">
      <c r="A633">
        <v>325.52999999999997</v>
      </c>
      <c r="B633">
        <v>0.01</v>
      </c>
    </row>
    <row r="634" spans="1:2">
      <c r="A634">
        <v>325.74</v>
      </c>
      <c r="B634">
        <v>0.01</v>
      </c>
    </row>
    <row r="635" spans="1:2">
      <c r="A635">
        <v>325.95999999999998</v>
      </c>
      <c r="B635">
        <v>0.01</v>
      </c>
    </row>
    <row r="636" spans="1:2">
      <c r="A636">
        <v>326.17</v>
      </c>
      <c r="B636">
        <v>0.01</v>
      </c>
    </row>
    <row r="637" spans="1:2">
      <c r="A637">
        <v>326.38</v>
      </c>
      <c r="B637">
        <v>0.01</v>
      </c>
    </row>
    <row r="638" spans="1:2">
      <c r="A638">
        <v>326.58999999999997</v>
      </c>
      <c r="B638">
        <v>0.01</v>
      </c>
    </row>
    <row r="639" spans="1:2">
      <c r="A639">
        <v>326.81</v>
      </c>
      <c r="B639">
        <v>0.01</v>
      </c>
    </row>
    <row r="640" spans="1:2">
      <c r="A640">
        <v>327.02</v>
      </c>
      <c r="B640">
        <v>0.01</v>
      </c>
    </row>
    <row r="641" spans="1:2">
      <c r="A641">
        <v>327.23</v>
      </c>
      <c r="B641">
        <v>0.01</v>
      </c>
    </row>
    <row r="642" spans="1:2">
      <c r="A642">
        <v>327.45</v>
      </c>
      <c r="B642">
        <v>0.01</v>
      </c>
    </row>
    <row r="643" spans="1:2">
      <c r="A643">
        <v>327.66000000000003</v>
      </c>
      <c r="B643">
        <v>0.01</v>
      </c>
    </row>
    <row r="644" spans="1:2">
      <c r="A644">
        <v>327.87</v>
      </c>
      <c r="B644">
        <v>0.01</v>
      </c>
    </row>
    <row r="645" spans="1:2">
      <c r="A645">
        <v>328.09</v>
      </c>
      <c r="B645">
        <v>0.01</v>
      </c>
    </row>
    <row r="646" spans="1:2">
      <c r="A646">
        <v>328.3</v>
      </c>
      <c r="B646">
        <v>0.01</v>
      </c>
    </row>
    <row r="647" spans="1:2">
      <c r="A647">
        <v>328.51</v>
      </c>
      <c r="B647">
        <v>0.01</v>
      </c>
    </row>
    <row r="648" spans="1:2">
      <c r="A648">
        <v>328.72</v>
      </c>
      <c r="B648">
        <v>0.01</v>
      </c>
    </row>
    <row r="649" spans="1:2">
      <c r="A649">
        <v>328.94</v>
      </c>
      <c r="B649">
        <v>0.01</v>
      </c>
    </row>
    <row r="650" spans="1:2">
      <c r="A650">
        <v>329.15</v>
      </c>
      <c r="B650">
        <v>0.01</v>
      </c>
    </row>
    <row r="651" spans="1:2">
      <c r="A651">
        <v>329.36</v>
      </c>
      <c r="B651">
        <v>0.01</v>
      </c>
    </row>
    <row r="652" spans="1:2">
      <c r="A652">
        <v>329.58</v>
      </c>
      <c r="B652">
        <v>0.01</v>
      </c>
    </row>
    <row r="653" spans="1:2">
      <c r="A653">
        <v>329.79</v>
      </c>
      <c r="B653">
        <v>0.01</v>
      </c>
    </row>
    <row r="654" spans="1:2">
      <c r="A654">
        <v>330</v>
      </c>
      <c r="B654">
        <v>0.01</v>
      </c>
    </row>
    <row r="655" spans="1:2">
      <c r="A655">
        <v>330.22</v>
      </c>
      <c r="B655">
        <v>0.01</v>
      </c>
    </row>
    <row r="656" spans="1:2">
      <c r="A656">
        <v>330.43</v>
      </c>
      <c r="B656">
        <v>0.01</v>
      </c>
    </row>
    <row r="657" spans="1:2">
      <c r="A657">
        <v>330.64</v>
      </c>
      <c r="B657">
        <v>0.01</v>
      </c>
    </row>
    <row r="658" spans="1:2">
      <c r="A658">
        <v>330.86</v>
      </c>
      <c r="B658">
        <v>0.01</v>
      </c>
    </row>
    <row r="659" spans="1:2">
      <c r="A659">
        <v>331.07</v>
      </c>
      <c r="B659">
        <v>0.01</v>
      </c>
    </row>
    <row r="660" spans="1:2">
      <c r="A660">
        <v>331.28</v>
      </c>
      <c r="B660">
        <v>0.01</v>
      </c>
    </row>
    <row r="661" spans="1:2">
      <c r="A661">
        <v>331.5</v>
      </c>
      <c r="B661">
        <v>0.01</v>
      </c>
    </row>
    <row r="662" spans="1:2">
      <c r="A662">
        <v>331.71</v>
      </c>
      <c r="B662">
        <v>0.01</v>
      </c>
    </row>
    <row r="663" spans="1:2">
      <c r="A663">
        <v>331.92</v>
      </c>
      <c r="B663">
        <v>0.01</v>
      </c>
    </row>
    <row r="664" spans="1:2">
      <c r="A664">
        <v>332.13</v>
      </c>
      <c r="B664">
        <v>0.01</v>
      </c>
    </row>
    <row r="665" spans="1:2">
      <c r="A665">
        <v>332.35</v>
      </c>
      <c r="B665">
        <v>0.01</v>
      </c>
    </row>
    <row r="666" spans="1:2">
      <c r="A666">
        <v>332.56</v>
      </c>
      <c r="B666">
        <v>0.01</v>
      </c>
    </row>
    <row r="667" spans="1:2">
      <c r="A667">
        <v>332.77</v>
      </c>
      <c r="B667">
        <v>0.01</v>
      </c>
    </row>
    <row r="668" spans="1:2">
      <c r="A668">
        <v>332.99</v>
      </c>
      <c r="B668">
        <v>0.01</v>
      </c>
    </row>
    <row r="669" spans="1:2">
      <c r="A669">
        <v>333.2</v>
      </c>
      <c r="B669">
        <v>0.01</v>
      </c>
    </row>
    <row r="670" spans="1:2">
      <c r="A670">
        <v>333.41</v>
      </c>
      <c r="B670">
        <v>0.01</v>
      </c>
    </row>
    <row r="671" spans="1:2">
      <c r="A671">
        <v>333.63</v>
      </c>
      <c r="B671">
        <v>0.01</v>
      </c>
    </row>
    <row r="672" spans="1:2">
      <c r="A672">
        <v>333.84</v>
      </c>
      <c r="B672">
        <v>0.01</v>
      </c>
    </row>
    <row r="673" spans="1:2">
      <c r="A673">
        <v>334.05</v>
      </c>
      <c r="B673">
        <v>0.01</v>
      </c>
    </row>
    <row r="674" spans="1:2">
      <c r="A674">
        <v>334.27</v>
      </c>
      <c r="B674">
        <v>0.01</v>
      </c>
    </row>
    <row r="675" spans="1:2">
      <c r="A675">
        <v>334.48</v>
      </c>
      <c r="B675">
        <v>0.01</v>
      </c>
    </row>
    <row r="676" spans="1:2">
      <c r="A676">
        <v>334.69</v>
      </c>
      <c r="B676">
        <v>0.01</v>
      </c>
    </row>
    <row r="677" spans="1:2">
      <c r="A677">
        <v>334.91</v>
      </c>
      <c r="B677">
        <v>0.01</v>
      </c>
    </row>
    <row r="678" spans="1:2">
      <c r="A678">
        <v>335.12</v>
      </c>
      <c r="B678">
        <v>0.01</v>
      </c>
    </row>
    <row r="679" spans="1:2">
      <c r="A679">
        <v>335.33</v>
      </c>
      <c r="B679">
        <v>0.01</v>
      </c>
    </row>
    <row r="680" spans="1:2">
      <c r="A680">
        <v>335.55</v>
      </c>
      <c r="B680">
        <v>0.01</v>
      </c>
    </row>
    <row r="681" spans="1:2">
      <c r="A681">
        <v>335.76</v>
      </c>
      <c r="B681">
        <v>0.01</v>
      </c>
    </row>
    <row r="682" spans="1:2">
      <c r="A682">
        <v>335.98</v>
      </c>
      <c r="B682">
        <v>0.01</v>
      </c>
    </row>
    <row r="683" spans="1:2">
      <c r="A683">
        <v>336.19</v>
      </c>
      <c r="B683">
        <v>0.01</v>
      </c>
    </row>
    <row r="684" spans="1:2">
      <c r="A684">
        <v>336.4</v>
      </c>
      <c r="B684">
        <v>0.01</v>
      </c>
    </row>
    <row r="685" spans="1:2">
      <c r="A685">
        <v>336.62</v>
      </c>
      <c r="B685">
        <v>0.01</v>
      </c>
    </row>
    <row r="686" spans="1:2">
      <c r="A686">
        <v>336.83</v>
      </c>
      <c r="B686">
        <v>0.01</v>
      </c>
    </row>
    <row r="687" spans="1:2">
      <c r="A687">
        <v>337.04</v>
      </c>
      <c r="B687">
        <v>0.01</v>
      </c>
    </row>
    <row r="688" spans="1:2">
      <c r="A688">
        <v>337.26</v>
      </c>
      <c r="B688">
        <v>0.01</v>
      </c>
    </row>
    <row r="689" spans="1:2">
      <c r="A689">
        <v>337.47</v>
      </c>
      <c r="B689">
        <v>0.01</v>
      </c>
    </row>
    <row r="690" spans="1:2">
      <c r="A690">
        <v>337.68</v>
      </c>
      <c r="B690">
        <v>0.01</v>
      </c>
    </row>
    <row r="691" spans="1:2">
      <c r="A691">
        <v>337.9</v>
      </c>
      <c r="B691">
        <v>0.01</v>
      </c>
    </row>
    <row r="692" spans="1:2">
      <c r="A692">
        <v>338.11</v>
      </c>
      <c r="B692">
        <v>0.01</v>
      </c>
    </row>
    <row r="693" spans="1:2">
      <c r="A693">
        <v>338.32</v>
      </c>
      <c r="B693">
        <v>0.01</v>
      </c>
    </row>
    <row r="694" spans="1:2">
      <c r="A694">
        <v>338.54</v>
      </c>
      <c r="B694">
        <v>0.01</v>
      </c>
    </row>
    <row r="695" spans="1:2">
      <c r="A695">
        <v>338.75</v>
      </c>
      <c r="B695">
        <v>0.01</v>
      </c>
    </row>
    <row r="696" spans="1:2">
      <c r="A696">
        <v>338.97</v>
      </c>
      <c r="B696">
        <v>0.01</v>
      </c>
    </row>
    <row r="697" spans="1:2">
      <c r="A697">
        <v>339.18</v>
      </c>
      <c r="B697">
        <v>0.01</v>
      </c>
    </row>
    <row r="698" spans="1:2">
      <c r="A698">
        <v>339.39</v>
      </c>
      <c r="B698">
        <v>0.01</v>
      </c>
    </row>
    <row r="699" spans="1:2">
      <c r="A699">
        <v>339.61</v>
      </c>
      <c r="B699">
        <v>0.01</v>
      </c>
    </row>
    <row r="700" spans="1:2">
      <c r="A700">
        <v>339.82</v>
      </c>
      <c r="B700">
        <v>0.01</v>
      </c>
    </row>
    <row r="701" spans="1:2">
      <c r="A701">
        <v>340.03</v>
      </c>
      <c r="B701">
        <v>0.01</v>
      </c>
    </row>
    <row r="702" spans="1:2">
      <c r="A702">
        <v>340.25</v>
      </c>
      <c r="B702">
        <v>0.01</v>
      </c>
    </row>
    <row r="703" spans="1:2">
      <c r="A703">
        <v>340.46</v>
      </c>
      <c r="B703">
        <v>0.01</v>
      </c>
    </row>
    <row r="704" spans="1:2">
      <c r="A704">
        <v>340.68</v>
      </c>
      <c r="B704">
        <v>0.01</v>
      </c>
    </row>
    <row r="705" spans="1:2">
      <c r="A705">
        <v>340.89</v>
      </c>
      <c r="B705">
        <v>0.01</v>
      </c>
    </row>
    <row r="706" spans="1:2">
      <c r="A706">
        <v>341.1</v>
      </c>
      <c r="B706">
        <v>0.01</v>
      </c>
    </row>
    <row r="707" spans="1:2">
      <c r="A707">
        <v>341.32</v>
      </c>
      <c r="B707">
        <v>0.01</v>
      </c>
    </row>
    <row r="708" spans="1:2">
      <c r="A708">
        <v>341.53</v>
      </c>
      <c r="B708">
        <v>0.01</v>
      </c>
    </row>
    <row r="709" spans="1:2">
      <c r="A709">
        <v>341.74</v>
      </c>
      <c r="B709">
        <v>0.01</v>
      </c>
    </row>
    <row r="710" spans="1:2">
      <c r="A710">
        <v>341.96</v>
      </c>
      <c r="B710">
        <v>0.01</v>
      </c>
    </row>
    <row r="711" spans="1:2">
      <c r="A711">
        <v>342.17</v>
      </c>
      <c r="B711">
        <v>0.01</v>
      </c>
    </row>
    <row r="712" spans="1:2">
      <c r="A712">
        <v>342.39</v>
      </c>
      <c r="B712">
        <v>0.01</v>
      </c>
    </row>
    <row r="713" spans="1:2">
      <c r="A713">
        <v>342.6</v>
      </c>
      <c r="B713">
        <v>0.01</v>
      </c>
    </row>
    <row r="714" spans="1:2">
      <c r="A714">
        <v>342.81</v>
      </c>
      <c r="B714">
        <v>0.01</v>
      </c>
    </row>
    <row r="715" spans="1:2">
      <c r="A715">
        <v>343.03</v>
      </c>
      <c r="B715">
        <v>0.01</v>
      </c>
    </row>
    <row r="716" spans="1:2">
      <c r="A716">
        <v>343.24</v>
      </c>
      <c r="B716">
        <v>0.01</v>
      </c>
    </row>
    <row r="717" spans="1:2">
      <c r="A717">
        <v>343.46</v>
      </c>
      <c r="B717">
        <v>0.01</v>
      </c>
    </row>
    <row r="718" spans="1:2">
      <c r="A718">
        <v>343.67</v>
      </c>
      <c r="B718">
        <v>0.01</v>
      </c>
    </row>
    <row r="719" spans="1:2">
      <c r="A719">
        <v>343.88</v>
      </c>
      <c r="B719">
        <v>0.01</v>
      </c>
    </row>
    <row r="720" spans="1:2">
      <c r="A720">
        <v>344.1</v>
      </c>
      <c r="B720">
        <v>0.01</v>
      </c>
    </row>
    <row r="721" spans="1:2">
      <c r="A721">
        <v>344.31</v>
      </c>
      <c r="B721">
        <v>0.01</v>
      </c>
    </row>
    <row r="722" spans="1:2">
      <c r="A722">
        <v>344.53</v>
      </c>
      <c r="B722">
        <v>0.01</v>
      </c>
    </row>
    <row r="723" spans="1:2">
      <c r="A723">
        <v>344.74</v>
      </c>
      <c r="B723">
        <v>0.01</v>
      </c>
    </row>
    <row r="724" spans="1:2">
      <c r="A724">
        <v>344.95</v>
      </c>
      <c r="B724">
        <v>0.01</v>
      </c>
    </row>
    <row r="725" spans="1:2">
      <c r="A725">
        <v>345.17</v>
      </c>
      <c r="B725">
        <v>0.01</v>
      </c>
    </row>
    <row r="726" spans="1:2">
      <c r="A726">
        <v>345.38</v>
      </c>
      <c r="B726">
        <v>0.01</v>
      </c>
    </row>
    <row r="727" spans="1:2">
      <c r="A727">
        <v>345.6</v>
      </c>
      <c r="B727">
        <v>0.01</v>
      </c>
    </row>
    <row r="728" spans="1:2">
      <c r="A728">
        <v>345.81</v>
      </c>
      <c r="B728">
        <v>0.01</v>
      </c>
    </row>
    <row r="729" spans="1:2">
      <c r="A729">
        <v>346.02</v>
      </c>
      <c r="B729">
        <v>0.01</v>
      </c>
    </row>
    <row r="730" spans="1:2">
      <c r="A730">
        <v>346.24</v>
      </c>
      <c r="B730">
        <v>0.01</v>
      </c>
    </row>
    <row r="731" spans="1:2">
      <c r="A731">
        <v>346.45</v>
      </c>
      <c r="B731">
        <v>0.01</v>
      </c>
    </row>
    <row r="732" spans="1:2">
      <c r="A732">
        <v>346.67</v>
      </c>
      <c r="B732">
        <v>0.01</v>
      </c>
    </row>
    <row r="733" spans="1:2">
      <c r="A733">
        <v>346.88</v>
      </c>
      <c r="B733">
        <v>0.01</v>
      </c>
    </row>
    <row r="734" spans="1:2">
      <c r="A734">
        <v>347.09</v>
      </c>
      <c r="B734">
        <v>0.01</v>
      </c>
    </row>
    <row r="735" spans="1:2">
      <c r="A735">
        <v>347.31</v>
      </c>
      <c r="B735">
        <v>0.01</v>
      </c>
    </row>
    <row r="736" spans="1:2">
      <c r="A736">
        <v>347.52</v>
      </c>
      <c r="B736">
        <v>0.01</v>
      </c>
    </row>
    <row r="737" spans="1:2">
      <c r="A737">
        <v>347.74</v>
      </c>
      <c r="B737">
        <v>0.01</v>
      </c>
    </row>
    <row r="738" spans="1:2">
      <c r="A738">
        <v>347.95</v>
      </c>
      <c r="B738">
        <v>0.01</v>
      </c>
    </row>
    <row r="739" spans="1:2">
      <c r="A739">
        <v>348.17</v>
      </c>
      <c r="B739">
        <v>0.01</v>
      </c>
    </row>
    <row r="740" spans="1:2">
      <c r="A740">
        <v>348.38</v>
      </c>
      <c r="B740">
        <v>0.01</v>
      </c>
    </row>
    <row r="741" spans="1:2">
      <c r="A741">
        <v>348.59</v>
      </c>
      <c r="B741">
        <v>0.01</v>
      </c>
    </row>
    <row r="742" spans="1:2">
      <c r="A742">
        <v>348.81</v>
      </c>
      <c r="B742">
        <v>0.01</v>
      </c>
    </row>
    <row r="743" spans="1:2">
      <c r="A743">
        <v>349.02</v>
      </c>
      <c r="B743">
        <v>0.01</v>
      </c>
    </row>
    <row r="744" spans="1:2">
      <c r="A744">
        <v>349.24</v>
      </c>
      <c r="B744">
        <v>0.01</v>
      </c>
    </row>
    <row r="745" spans="1:2">
      <c r="A745">
        <v>349.45</v>
      </c>
      <c r="B745">
        <v>0.01</v>
      </c>
    </row>
    <row r="746" spans="1:2">
      <c r="A746">
        <v>349.67</v>
      </c>
      <c r="B746">
        <v>0.01</v>
      </c>
    </row>
    <row r="747" spans="1:2">
      <c r="A747">
        <v>349.88</v>
      </c>
      <c r="B747">
        <v>0.01</v>
      </c>
    </row>
    <row r="748" spans="1:2">
      <c r="A748">
        <v>350.09</v>
      </c>
      <c r="B748">
        <v>0.01</v>
      </c>
    </row>
    <row r="749" spans="1:2">
      <c r="A749">
        <v>350.31</v>
      </c>
      <c r="B749">
        <v>0.01</v>
      </c>
    </row>
    <row r="750" spans="1:2">
      <c r="A750">
        <v>350.52</v>
      </c>
      <c r="B750">
        <v>0.01</v>
      </c>
    </row>
    <row r="751" spans="1:2">
      <c r="A751">
        <v>350.74</v>
      </c>
      <c r="B751">
        <v>0.01</v>
      </c>
    </row>
    <row r="752" spans="1:2">
      <c r="A752">
        <v>350.95</v>
      </c>
      <c r="B752">
        <v>0.01</v>
      </c>
    </row>
    <row r="753" spans="1:2">
      <c r="A753">
        <v>351.17</v>
      </c>
      <c r="B753">
        <v>0.01</v>
      </c>
    </row>
    <row r="754" spans="1:2">
      <c r="A754">
        <v>351.38</v>
      </c>
      <c r="B754">
        <v>0.01</v>
      </c>
    </row>
    <row r="755" spans="1:2">
      <c r="A755">
        <v>351.6</v>
      </c>
      <c r="B755">
        <v>0.01</v>
      </c>
    </row>
    <row r="756" spans="1:2">
      <c r="A756">
        <v>351.81</v>
      </c>
      <c r="B756">
        <v>0.01</v>
      </c>
    </row>
    <row r="757" spans="1:2">
      <c r="A757">
        <v>352.02</v>
      </c>
      <c r="B757">
        <v>0.01</v>
      </c>
    </row>
    <row r="758" spans="1:2">
      <c r="A758">
        <v>352.24</v>
      </c>
      <c r="B758">
        <v>0.01</v>
      </c>
    </row>
    <row r="759" spans="1:2">
      <c r="A759">
        <v>352.45</v>
      </c>
      <c r="B759">
        <v>0.01</v>
      </c>
    </row>
    <row r="760" spans="1:2">
      <c r="A760">
        <v>352.67</v>
      </c>
      <c r="B760">
        <v>0.01</v>
      </c>
    </row>
    <row r="761" spans="1:2">
      <c r="A761">
        <v>352.88</v>
      </c>
      <c r="B761">
        <v>0.01</v>
      </c>
    </row>
    <row r="762" spans="1:2">
      <c r="A762">
        <v>353.1</v>
      </c>
      <c r="B762">
        <v>0.01</v>
      </c>
    </row>
    <row r="763" spans="1:2">
      <c r="A763">
        <v>353.31</v>
      </c>
      <c r="B763">
        <v>0.01</v>
      </c>
    </row>
    <row r="764" spans="1:2">
      <c r="A764">
        <v>353.53</v>
      </c>
      <c r="B764">
        <v>0.01</v>
      </c>
    </row>
    <row r="765" spans="1:2">
      <c r="A765">
        <v>353.74</v>
      </c>
      <c r="B765">
        <v>0.01</v>
      </c>
    </row>
    <row r="766" spans="1:2">
      <c r="A766">
        <v>353.96</v>
      </c>
      <c r="B766">
        <v>0.01</v>
      </c>
    </row>
    <row r="767" spans="1:2">
      <c r="A767">
        <v>354.17</v>
      </c>
      <c r="B767">
        <v>0.01</v>
      </c>
    </row>
    <row r="768" spans="1:2">
      <c r="A768">
        <v>354.38</v>
      </c>
      <c r="B768">
        <v>0.01</v>
      </c>
    </row>
    <row r="769" spans="1:2">
      <c r="A769">
        <v>354.6</v>
      </c>
      <c r="B769">
        <v>0.01</v>
      </c>
    </row>
    <row r="770" spans="1:2">
      <c r="A770">
        <v>354.81</v>
      </c>
      <c r="B770">
        <v>0.01</v>
      </c>
    </row>
    <row r="771" spans="1:2">
      <c r="A771">
        <v>355.03</v>
      </c>
      <c r="B771">
        <v>0.01</v>
      </c>
    </row>
    <row r="772" spans="1:2">
      <c r="A772">
        <v>355.24</v>
      </c>
      <c r="B772">
        <v>0.01</v>
      </c>
    </row>
    <row r="773" spans="1:2">
      <c r="A773">
        <v>355.46</v>
      </c>
      <c r="B773">
        <v>0.01</v>
      </c>
    </row>
    <row r="774" spans="1:2">
      <c r="A774">
        <v>355.67</v>
      </c>
      <c r="B774">
        <v>0.01</v>
      </c>
    </row>
    <row r="775" spans="1:2">
      <c r="A775">
        <v>355.89</v>
      </c>
      <c r="B775">
        <v>0.01</v>
      </c>
    </row>
    <row r="776" spans="1:2">
      <c r="A776">
        <v>356.1</v>
      </c>
      <c r="B776">
        <v>0.01</v>
      </c>
    </row>
    <row r="777" spans="1:2">
      <c r="A777">
        <v>356.32</v>
      </c>
      <c r="B777">
        <v>0.01</v>
      </c>
    </row>
    <row r="778" spans="1:2">
      <c r="A778">
        <v>356.53</v>
      </c>
      <c r="B778">
        <v>0.01</v>
      </c>
    </row>
    <row r="779" spans="1:2">
      <c r="A779">
        <v>356.75</v>
      </c>
      <c r="B779">
        <v>0.01</v>
      </c>
    </row>
    <row r="780" spans="1:2">
      <c r="A780">
        <v>356.96</v>
      </c>
      <c r="B780">
        <v>0.01</v>
      </c>
    </row>
    <row r="781" spans="1:2">
      <c r="A781">
        <v>357.18</v>
      </c>
      <c r="B781">
        <v>0.01</v>
      </c>
    </row>
    <row r="782" spans="1:2">
      <c r="A782">
        <v>357.39</v>
      </c>
      <c r="B782">
        <v>0.01</v>
      </c>
    </row>
    <row r="783" spans="1:2">
      <c r="A783">
        <v>357.61</v>
      </c>
      <c r="B783">
        <v>0.01</v>
      </c>
    </row>
    <row r="784" spans="1:2">
      <c r="A784">
        <v>357.82</v>
      </c>
      <c r="B784">
        <v>0.01</v>
      </c>
    </row>
    <row r="785" spans="1:2">
      <c r="A785">
        <v>358.03</v>
      </c>
      <c r="B785">
        <v>0.01</v>
      </c>
    </row>
    <row r="786" spans="1:2">
      <c r="A786">
        <v>358.25</v>
      </c>
      <c r="B786">
        <v>0.01</v>
      </c>
    </row>
    <row r="787" spans="1:2">
      <c r="A787">
        <v>358.46</v>
      </c>
      <c r="B787">
        <v>0.01</v>
      </c>
    </row>
    <row r="788" spans="1:2">
      <c r="A788">
        <v>358.68</v>
      </c>
      <c r="B788">
        <v>0.01</v>
      </c>
    </row>
    <row r="789" spans="1:2">
      <c r="A789">
        <v>358.89</v>
      </c>
      <c r="B789">
        <v>0.01</v>
      </c>
    </row>
    <row r="790" spans="1:2">
      <c r="A790">
        <v>359.11</v>
      </c>
      <c r="B790">
        <v>0.01</v>
      </c>
    </row>
    <row r="791" spans="1:2">
      <c r="A791">
        <v>359.32</v>
      </c>
      <c r="B791">
        <v>0.01</v>
      </c>
    </row>
    <row r="792" spans="1:2">
      <c r="A792">
        <v>359.54</v>
      </c>
      <c r="B792">
        <v>0.01</v>
      </c>
    </row>
    <row r="793" spans="1:2">
      <c r="A793">
        <v>359.75</v>
      </c>
      <c r="B793">
        <v>0.01</v>
      </c>
    </row>
    <row r="794" spans="1:2">
      <c r="A794">
        <v>359.97</v>
      </c>
      <c r="B794">
        <v>0.01</v>
      </c>
    </row>
    <row r="795" spans="1:2">
      <c r="A795">
        <v>360.18</v>
      </c>
      <c r="B795">
        <v>0.01</v>
      </c>
    </row>
    <row r="796" spans="1:2">
      <c r="A796">
        <v>360.4</v>
      </c>
      <c r="B796">
        <v>0.01</v>
      </c>
    </row>
    <row r="797" spans="1:2">
      <c r="A797">
        <v>360.61</v>
      </c>
      <c r="B797">
        <v>0.01</v>
      </c>
    </row>
    <row r="798" spans="1:2">
      <c r="A798">
        <v>360.83</v>
      </c>
      <c r="B798">
        <v>0.01</v>
      </c>
    </row>
    <row r="799" spans="1:2">
      <c r="A799">
        <v>361.04</v>
      </c>
      <c r="B799">
        <v>0.01</v>
      </c>
    </row>
    <row r="800" spans="1:2">
      <c r="A800">
        <v>361.26</v>
      </c>
      <c r="B800">
        <v>0.01</v>
      </c>
    </row>
    <row r="801" spans="1:2">
      <c r="A801">
        <v>361.47</v>
      </c>
      <c r="B801">
        <v>0.01</v>
      </c>
    </row>
    <row r="802" spans="1:2">
      <c r="A802">
        <v>361.69</v>
      </c>
      <c r="B802">
        <v>0.01</v>
      </c>
    </row>
    <row r="803" spans="1:2">
      <c r="A803">
        <v>361.9</v>
      </c>
      <c r="B803">
        <v>0.01</v>
      </c>
    </row>
    <row r="804" spans="1:2">
      <c r="A804">
        <v>362.12</v>
      </c>
      <c r="B804">
        <v>0.01</v>
      </c>
    </row>
    <row r="805" spans="1:2">
      <c r="A805">
        <v>362.33</v>
      </c>
      <c r="B805">
        <v>0.01</v>
      </c>
    </row>
    <row r="806" spans="1:2">
      <c r="A806">
        <v>362.55</v>
      </c>
      <c r="B806">
        <v>0.01</v>
      </c>
    </row>
    <row r="807" spans="1:2">
      <c r="A807">
        <v>362.76</v>
      </c>
      <c r="B807">
        <v>0.01</v>
      </c>
    </row>
    <row r="808" spans="1:2">
      <c r="A808">
        <v>362.98</v>
      </c>
      <c r="B808">
        <v>0.01</v>
      </c>
    </row>
    <row r="809" spans="1:2">
      <c r="A809">
        <v>363.2</v>
      </c>
      <c r="B809">
        <v>0.01</v>
      </c>
    </row>
    <row r="810" spans="1:2">
      <c r="A810">
        <v>363.41</v>
      </c>
      <c r="B810">
        <v>0.01</v>
      </c>
    </row>
    <row r="811" spans="1:2">
      <c r="A811">
        <v>363.63</v>
      </c>
      <c r="B811">
        <v>0.01</v>
      </c>
    </row>
    <row r="812" spans="1:2">
      <c r="A812">
        <v>363.84</v>
      </c>
      <c r="B812">
        <v>0.01</v>
      </c>
    </row>
    <row r="813" spans="1:2">
      <c r="A813">
        <v>364.06</v>
      </c>
      <c r="B813">
        <v>0.01</v>
      </c>
    </row>
    <row r="814" spans="1:2">
      <c r="A814">
        <v>364.27</v>
      </c>
      <c r="B814">
        <v>0.01</v>
      </c>
    </row>
    <row r="815" spans="1:2">
      <c r="A815">
        <v>364.49</v>
      </c>
      <c r="B815">
        <v>0.01</v>
      </c>
    </row>
    <row r="816" spans="1:2">
      <c r="A816">
        <v>364.7</v>
      </c>
      <c r="B816">
        <v>0.01</v>
      </c>
    </row>
    <row r="817" spans="1:2">
      <c r="A817">
        <v>364.92</v>
      </c>
      <c r="B817">
        <v>0.01</v>
      </c>
    </row>
    <row r="818" spans="1:2">
      <c r="A818">
        <v>365.13</v>
      </c>
      <c r="B818">
        <v>0.01</v>
      </c>
    </row>
    <row r="819" spans="1:2">
      <c r="A819">
        <v>365.35</v>
      </c>
      <c r="B819">
        <v>0.01</v>
      </c>
    </row>
    <row r="820" spans="1:2">
      <c r="A820">
        <v>365.56</v>
      </c>
      <c r="B820">
        <v>0.01</v>
      </c>
    </row>
    <row r="821" spans="1:2">
      <c r="A821">
        <v>365.78</v>
      </c>
      <c r="B821">
        <v>0.01</v>
      </c>
    </row>
    <row r="822" spans="1:2">
      <c r="A822">
        <v>365.99</v>
      </c>
      <c r="B822">
        <v>0.01</v>
      </c>
    </row>
    <row r="823" spans="1:2">
      <c r="A823">
        <v>366.21</v>
      </c>
      <c r="B823">
        <v>0.01</v>
      </c>
    </row>
    <row r="824" spans="1:2">
      <c r="A824">
        <v>366.42</v>
      </c>
      <c r="B824">
        <v>0.01</v>
      </c>
    </row>
    <row r="825" spans="1:2">
      <c r="A825">
        <v>366.64</v>
      </c>
      <c r="B825">
        <v>0.01</v>
      </c>
    </row>
    <row r="826" spans="1:2">
      <c r="A826">
        <v>366.85</v>
      </c>
      <c r="B826">
        <v>0.01</v>
      </c>
    </row>
    <row r="827" spans="1:2">
      <c r="A827">
        <v>367.07</v>
      </c>
      <c r="B827">
        <v>0.01</v>
      </c>
    </row>
    <row r="828" spans="1:2">
      <c r="A828">
        <v>367.29</v>
      </c>
      <c r="B828">
        <v>0.01</v>
      </c>
    </row>
    <row r="829" spans="1:2">
      <c r="A829">
        <v>367.5</v>
      </c>
      <c r="B829">
        <v>0.01</v>
      </c>
    </row>
    <row r="830" spans="1:2">
      <c r="A830">
        <v>367.72</v>
      </c>
      <c r="B830">
        <v>0.01</v>
      </c>
    </row>
    <row r="831" spans="1:2">
      <c r="A831">
        <v>367.93</v>
      </c>
      <c r="B831">
        <v>0.01</v>
      </c>
    </row>
    <row r="832" spans="1:2">
      <c r="A832">
        <v>368.15</v>
      </c>
      <c r="B832">
        <v>0.01</v>
      </c>
    </row>
    <row r="833" spans="1:2">
      <c r="A833">
        <v>368.36</v>
      </c>
      <c r="B833">
        <v>0.01</v>
      </c>
    </row>
    <row r="834" spans="1:2">
      <c r="A834">
        <v>368.58</v>
      </c>
      <c r="B834">
        <v>0.01</v>
      </c>
    </row>
    <row r="835" spans="1:2">
      <c r="A835">
        <v>368.79</v>
      </c>
      <c r="B835">
        <v>0.01</v>
      </c>
    </row>
    <row r="836" spans="1:2">
      <c r="A836">
        <v>369.01</v>
      </c>
      <c r="B836">
        <v>0.01</v>
      </c>
    </row>
    <row r="837" spans="1:2">
      <c r="A837">
        <v>369.22</v>
      </c>
      <c r="B837">
        <v>0.01</v>
      </c>
    </row>
    <row r="838" spans="1:2">
      <c r="A838">
        <v>369.44</v>
      </c>
      <c r="B838">
        <v>0.01</v>
      </c>
    </row>
    <row r="839" spans="1:2">
      <c r="A839">
        <v>369.66</v>
      </c>
      <c r="B839">
        <v>0.01</v>
      </c>
    </row>
    <row r="840" spans="1:2">
      <c r="A840">
        <v>369.87</v>
      </c>
      <c r="B840">
        <v>0.01</v>
      </c>
    </row>
    <row r="841" spans="1:2">
      <c r="A841">
        <v>370.09</v>
      </c>
      <c r="B841">
        <v>0.01</v>
      </c>
    </row>
    <row r="842" spans="1:2">
      <c r="A842">
        <v>370.3</v>
      </c>
      <c r="B842">
        <v>0.01</v>
      </c>
    </row>
    <row r="843" spans="1:2">
      <c r="A843">
        <v>370.52</v>
      </c>
      <c r="B843">
        <v>0.01</v>
      </c>
    </row>
    <row r="844" spans="1:2">
      <c r="A844">
        <v>370.73</v>
      </c>
      <c r="B844">
        <v>0.01</v>
      </c>
    </row>
    <row r="845" spans="1:2">
      <c r="A845">
        <v>370.95</v>
      </c>
      <c r="B845">
        <v>0.01</v>
      </c>
    </row>
    <row r="846" spans="1:2">
      <c r="A846">
        <v>371.17</v>
      </c>
      <c r="B846">
        <v>0.01</v>
      </c>
    </row>
    <row r="847" spans="1:2">
      <c r="A847">
        <v>371.38</v>
      </c>
      <c r="B847">
        <v>0.01</v>
      </c>
    </row>
    <row r="848" spans="1:2">
      <c r="A848">
        <v>371.6</v>
      </c>
      <c r="B848">
        <v>0.01</v>
      </c>
    </row>
    <row r="849" spans="1:2">
      <c r="A849">
        <v>371.81</v>
      </c>
      <c r="B849">
        <v>0.01</v>
      </c>
    </row>
    <row r="850" spans="1:2">
      <c r="A850">
        <v>372.03</v>
      </c>
      <c r="B850">
        <v>0.01</v>
      </c>
    </row>
    <row r="851" spans="1:2">
      <c r="A851">
        <v>372.24</v>
      </c>
      <c r="B851">
        <v>0.01</v>
      </c>
    </row>
    <row r="852" spans="1:2">
      <c r="A852">
        <v>372.46</v>
      </c>
      <c r="B852">
        <v>0.01</v>
      </c>
    </row>
    <row r="853" spans="1:2">
      <c r="A853">
        <v>372.68</v>
      </c>
      <c r="B853">
        <v>0.01</v>
      </c>
    </row>
    <row r="854" spans="1:2">
      <c r="A854">
        <v>372.89</v>
      </c>
      <c r="B854">
        <v>0.01</v>
      </c>
    </row>
    <row r="855" spans="1:2">
      <c r="A855">
        <v>373.11</v>
      </c>
      <c r="B855">
        <v>0.01</v>
      </c>
    </row>
    <row r="856" spans="1:2">
      <c r="A856">
        <v>373.32</v>
      </c>
      <c r="B856">
        <v>0.01</v>
      </c>
    </row>
    <row r="857" spans="1:2">
      <c r="A857">
        <v>373.54</v>
      </c>
      <c r="B857">
        <v>0.01</v>
      </c>
    </row>
    <row r="858" spans="1:2">
      <c r="A858">
        <v>373.75</v>
      </c>
      <c r="B858">
        <v>0.01</v>
      </c>
    </row>
    <row r="859" spans="1:2">
      <c r="A859">
        <v>373.97</v>
      </c>
      <c r="B859">
        <v>0.01</v>
      </c>
    </row>
    <row r="860" spans="1:2">
      <c r="A860">
        <v>374.19</v>
      </c>
      <c r="B860">
        <v>0.01</v>
      </c>
    </row>
    <row r="861" spans="1:2">
      <c r="A861">
        <v>374.4</v>
      </c>
      <c r="B861">
        <v>0.01</v>
      </c>
    </row>
    <row r="862" spans="1:2">
      <c r="A862">
        <v>374.62</v>
      </c>
      <c r="B862">
        <v>0.01</v>
      </c>
    </row>
    <row r="863" spans="1:2">
      <c r="A863">
        <v>374.83</v>
      </c>
      <c r="B863">
        <v>0.01</v>
      </c>
    </row>
    <row r="864" spans="1:2">
      <c r="A864">
        <v>375.05</v>
      </c>
      <c r="B864">
        <v>0.01</v>
      </c>
    </row>
    <row r="865" spans="1:2">
      <c r="A865">
        <v>375.26</v>
      </c>
      <c r="B865">
        <v>0.01</v>
      </c>
    </row>
    <row r="866" spans="1:2">
      <c r="A866">
        <v>375.48</v>
      </c>
      <c r="B866">
        <v>0</v>
      </c>
    </row>
    <row r="867" spans="1:2">
      <c r="A867">
        <v>375.7</v>
      </c>
      <c r="B867">
        <v>0.01</v>
      </c>
    </row>
    <row r="868" spans="1:2">
      <c r="A868">
        <v>375.91</v>
      </c>
      <c r="B868">
        <v>0.01</v>
      </c>
    </row>
    <row r="869" spans="1:2">
      <c r="A869">
        <v>376.13</v>
      </c>
      <c r="B869">
        <v>0.01</v>
      </c>
    </row>
    <row r="870" spans="1:2">
      <c r="A870">
        <v>376.34</v>
      </c>
      <c r="B870">
        <v>0.01</v>
      </c>
    </row>
    <row r="871" spans="1:2">
      <c r="A871">
        <v>376.56</v>
      </c>
      <c r="B871">
        <v>0.01</v>
      </c>
    </row>
    <row r="872" spans="1:2">
      <c r="A872">
        <v>376.78</v>
      </c>
      <c r="B872">
        <v>0.01</v>
      </c>
    </row>
    <row r="873" spans="1:2">
      <c r="A873">
        <v>376.99</v>
      </c>
      <c r="B873">
        <v>0.01</v>
      </c>
    </row>
    <row r="874" spans="1:2">
      <c r="A874">
        <v>377.21</v>
      </c>
      <c r="B874">
        <v>0.01</v>
      </c>
    </row>
    <row r="875" spans="1:2">
      <c r="A875">
        <v>377.42</v>
      </c>
      <c r="B875">
        <v>0.01</v>
      </c>
    </row>
    <row r="876" spans="1:2">
      <c r="A876">
        <v>377.64</v>
      </c>
      <c r="B876">
        <v>0.01</v>
      </c>
    </row>
    <row r="877" spans="1:2">
      <c r="A877">
        <v>377.86</v>
      </c>
      <c r="B877">
        <v>0.01</v>
      </c>
    </row>
    <row r="878" spans="1:2">
      <c r="A878">
        <v>378.07</v>
      </c>
      <c r="B878">
        <v>0.01</v>
      </c>
    </row>
    <row r="879" spans="1:2">
      <c r="A879">
        <v>378.29</v>
      </c>
      <c r="B879">
        <v>0.01</v>
      </c>
    </row>
    <row r="880" spans="1:2">
      <c r="A880">
        <v>378.5</v>
      </c>
      <c r="B880">
        <v>0.01</v>
      </c>
    </row>
    <row r="881" spans="1:2">
      <c r="A881">
        <v>378.72</v>
      </c>
      <c r="B881">
        <v>0.01</v>
      </c>
    </row>
    <row r="882" spans="1:2">
      <c r="A882">
        <v>378.94</v>
      </c>
      <c r="B882">
        <v>0.01</v>
      </c>
    </row>
    <row r="883" spans="1:2">
      <c r="A883">
        <v>379.15</v>
      </c>
      <c r="B883">
        <v>0.01</v>
      </c>
    </row>
    <row r="884" spans="1:2">
      <c r="A884">
        <v>379.37</v>
      </c>
      <c r="B884">
        <v>0.01</v>
      </c>
    </row>
    <row r="885" spans="1:2">
      <c r="A885">
        <v>379.59</v>
      </c>
      <c r="B885">
        <v>0.01</v>
      </c>
    </row>
    <row r="886" spans="1:2">
      <c r="A886">
        <v>379.8</v>
      </c>
      <c r="B886">
        <v>0.01</v>
      </c>
    </row>
    <row r="887" spans="1:2">
      <c r="A887">
        <v>380.02</v>
      </c>
      <c r="B887">
        <v>0.01</v>
      </c>
    </row>
    <row r="888" spans="1:2">
      <c r="A888">
        <v>380.23</v>
      </c>
      <c r="B888">
        <v>0.01</v>
      </c>
    </row>
    <row r="889" spans="1:2">
      <c r="A889">
        <v>380.45</v>
      </c>
      <c r="B889">
        <v>0.01</v>
      </c>
    </row>
    <row r="890" spans="1:2">
      <c r="A890">
        <v>380.67</v>
      </c>
      <c r="B890">
        <v>0.01</v>
      </c>
    </row>
    <row r="891" spans="1:2">
      <c r="A891">
        <v>380.88</v>
      </c>
      <c r="B891">
        <v>0.01</v>
      </c>
    </row>
    <row r="892" spans="1:2">
      <c r="A892">
        <v>381.1</v>
      </c>
      <c r="B892">
        <v>0.01</v>
      </c>
    </row>
    <row r="893" spans="1:2">
      <c r="A893">
        <v>381.32</v>
      </c>
      <c r="B893">
        <v>0.01</v>
      </c>
    </row>
    <row r="894" spans="1:2">
      <c r="A894">
        <v>381.53</v>
      </c>
      <c r="B894">
        <v>0.01</v>
      </c>
    </row>
    <row r="895" spans="1:2">
      <c r="A895">
        <v>381.75</v>
      </c>
      <c r="B895">
        <v>0.01</v>
      </c>
    </row>
    <row r="896" spans="1:2">
      <c r="A896">
        <v>381.96</v>
      </c>
      <c r="B896">
        <v>0.01</v>
      </c>
    </row>
    <row r="897" spans="1:2">
      <c r="A897">
        <v>382.18</v>
      </c>
      <c r="B897">
        <v>0.01</v>
      </c>
    </row>
    <row r="898" spans="1:2">
      <c r="A898">
        <v>382.4</v>
      </c>
      <c r="B898">
        <v>0.01</v>
      </c>
    </row>
    <row r="899" spans="1:2">
      <c r="A899">
        <v>382.61</v>
      </c>
      <c r="B899">
        <v>0.01</v>
      </c>
    </row>
    <row r="900" spans="1:2">
      <c r="A900">
        <v>382.83</v>
      </c>
      <c r="B900">
        <v>0.01</v>
      </c>
    </row>
    <row r="901" spans="1:2">
      <c r="A901">
        <v>383.05</v>
      </c>
      <c r="B901">
        <v>0.01</v>
      </c>
    </row>
    <row r="902" spans="1:2">
      <c r="A902">
        <v>383.26</v>
      </c>
      <c r="B902">
        <v>0.01</v>
      </c>
    </row>
    <row r="903" spans="1:2">
      <c r="A903">
        <v>383.48</v>
      </c>
      <c r="B903">
        <v>0.01</v>
      </c>
    </row>
    <row r="904" spans="1:2">
      <c r="A904">
        <v>383.69</v>
      </c>
      <c r="B904">
        <v>0.01</v>
      </c>
    </row>
    <row r="905" spans="1:2">
      <c r="A905">
        <v>383.91</v>
      </c>
      <c r="B905">
        <v>0.01</v>
      </c>
    </row>
    <row r="906" spans="1:2">
      <c r="A906">
        <v>384.13</v>
      </c>
      <c r="B906">
        <v>0.01</v>
      </c>
    </row>
    <row r="907" spans="1:2">
      <c r="A907">
        <v>384.34</v>
      </c>
      <c r="B907">
        <v>0.01</v>
      </c>
    </row>
    <row r="908" spans="1:2">
      <c r="A908">
        <v>384.56</v>
      </c>
      <c r="B908">
        <v>0.01</v>
      </c>
    </row>
    <row r="909" spans="1:2">
      <c r="A909">
        <v>384.78</v>
      </c>
      <c r="B909">
        <v>0.01</v>
      </c>
    </row>
    <row r="910" spans="1:2">
      <c r="A910">
        <v>384.99</v>
      </c>
      <c r="B910">
        <v>0.01</v>
      </c>
    </row>
    <row r="911" spans="1:2">
      <c r="A911">
        <v>385.21</v>
      </c>
      <c r="B911">
        <v>0.01</v>
      </c>
    </row>
    <row r="912" spans="1:2">
      <c r="A912">
        <v>385.43</v>
      </c>
      <c r="B912">
        <v>0.01</v>
      </c>
    </row>
    <row r="913" spans="1:2">
      <c r="A913">
        <v>385.64</v>
      </c>
      <c r="B913">
        <v>0.01</v>
      </c>
    </row>
    <row r="914" spans="1:2">
      <c r="A914">
        <v>385.86</v>
      </c>
      <c r="B914">
        <v>0.01</v>
      </c>
    </row>
    <row r="915" spans="1:2">
      <c r="A915">
        <v>386.08</v>
      </c>
      <c r="B915">
        <v>0.01</v>
      </c>
    </row>
    <row r="916" spans="1:2">
      <c r="A916">
        <v>386.29</v>
      </c>
      <c r="B916">
        <v>0.01</v>
      </c>
    </row>
    <row r="917" spans="1:2">
      <c r="A917">
        <v>386.51</v>
      </c>
      <c r="B917">
        <v>0.01</v>
      </c>
    </row>
    <row r="918" spans="1:2">
      <c r="A918">
        <v>386.73</v>
      </c>
      <c r="B918">
        <v>0.01</v>
      </c>
    </row>
    <row r="919" spans="1:2">
      <c r="A919">
        <v>386.94</v>
      </c>
      <c r="B919">
        <v>0.01</v>
      </c>
    </row>
    <row r="920" spans="1:2">
      <c r="A920">
        <v>387.16</v>
      </c>
      <c r="B920">
        <v>0.01</v>
      </c>
    </row>
    <row r="921" spans="1:2">
      <c r="A921">
        <v>387.38</v>
      </c>
      <c r="B921">
        <v>0.01</v>
      </c>
    </row>
    <row r="922" spans="1:2">
      <c r="A922">
        <v>387.59</v>
      </c>
      <c r="B922">
        <v>0.01</v>
      </c>
    </row>
    <row r="923" spans="1:2">
      <c r="A923">
        <v>387.81</v>
      </c>
      <c r="B923">
        <v>0.01</v>
      </c>
    </row>
    <row r="924" spans="1:2">
      <c r="A924">
        <v>388.03</v>
      </c>
      <c r="B924">
        <v>0.01</v>
      </c>
    </row>
    <row r="925" spans="1:2">
      <c r="A925">
        <v>388.24</v>
      </c>
      <c r="B925">
        <v>0.01</v>
      </c>
    </row>
    <row r="926" spans="1:2">
      <c r="A926">
        <v>388.46</v>
      </c>
      <c r="B926">
        <v>0.01</v>
      </c>
    </row>
    <row r="927" spans="1:2">
      <c r="A927">
        <v>388.68</v>
      </c>
      <c r="B927">
        <v>0.01</v>
      </c>
    </row>
    <row r="928" spans="1:2">
      <c r="A928">
        <v>388.89</v>
      </c>
      <c r="B928">
        <v>0.01</v>
      </c>
    </row>
    <row r="929" spans="1:2">
      <c r="A929">
        <v>389.11</v>
      </c>
      <c r="B929">
        <v>0.01</v>
      </c>
    </row>
    <row r="930" spans="1:2">
      <c r="A930">
        <v>389.33</v>
      </c>
      <c r="B930">
        <v>0.01</v>
      </c>
    </row>
    <row r="931" spans="1:2">
      <c r="A931">
        <v>389.54</v>
      </c>
      <c r="B931">
        <v>0.01</v>
      </c>
    </row>
    <row r="932" spans="1:2">
      <c r="A932">
        <v>389.76</v>
      </c>
      <c r="B932">
        <v>0.01</v>
      </c>
    </row>
    <row r="933" spans="1:2">
      <c r="A933">
        <v>389.98</v>
      </c>
      <c r="B933">
        <v>0.01</v>
      </c>
    </row>
    <row r="934" spans="1:2">
      <c r="A934">
        <v>390.19</v>
      </c>
      <c r="B934">
        <v>0.01</v>
      </c>
    </row>
    <row r="935" spans="1:2">
      <c r="A935">
        <v>390.41</v>
      </c>
      <c r="B935">
        <v>0.01</v>
      </c>
    </row>
    <row r="936" spans="1:2">
      <c r="A936">
        <v>390.63</v>
      </c>
      <c r="B936">
        <v>0.01</v>
      </c>
    </row>
    <row r="937" spans="1:2">
      <c r="A937">
        <v>390.84</v>
      </c>
      <c r="B937">
        <v>0.01</v>
      </c>
    </row>
    <row r="938" spans="1:2">
      <c r="A938">
        <v>391.06</v>
      </c>
      <c r="B938">
        <v>0.01</v>
      </c>
    </row>
    <row r="939" spans="1:2">
      <c r="A939">
        <v>391.28</v>
      </c>
      <c r="B939">
        <v>0.01</v>
      </c>
    </row>
    <row r="940" spans="1:2">
      <c r="A940">
        <v>391.49</v>
      </c>
      <c r="B940">
        <v>0.01</v>
      </c>
    </row>
    <row r="941" spans="1:2">
      <c r="A941">
        <v>391.71</v>
      </c>
      <c r="B941">
        <v>0.01</v>
      </c>
    </row>
    <row r="942" spans="1:2">
      <c r="A942">
        <v>391.93</v>
      </c>
      <c r="B942">
        <v>0.01</v>
      </c>
    </row>
    <row r="943" spans="1:2">
      <c r="A943">
        <v>392.14</v>
      </c>
      <c r="B943">
        <v>0.01</v>
      </c>
    </row>
    <row r="944" spans="1:2">
      <c r="A944">
        <v>392.36</v>
      </c>
      <c r="B944">
        <v>0.01</v>
      </c>
    </row>
    <row r="945" spans="1:2">
      <c r="A945">
        <v>392.58</v>
      </c>
      <c r="B945">
        <v>0.01</v>
      </c>
    </row>
    <row r="946" spans="1:2">
      <c r="A946">
        <v>392.79</v>
      </c>
      <c r="B946">
        <v>0.01</v>
      </c>
    </row>
    <row r="947" spans="1:2">
      <c r="A947">
        <v>393.01</v>
      </c>
      <c r="B947">
        <v>0.01</v>
      </c>
    </row>
    <row r="948" spans="1:2">
      <c r="A948">
        <v>393.23</v>
      </c>
      <c r="B948">
        <v>0.01</v>
      </c>
    </row>
    <row r="949" spans="1:2">
      <c r="A949">
        <v>393.45</v>
      </c>
      <c r="B949">
        <v>0.01</v>
      </c>
    </row>
    <row r="950" spans="1:2">
      <c r="A950">
        <v>393.66</v>
      </c>
      <c r="B950">
        <v>0.01</v>
      </c>
    </row>
    <row r="951" spans="1:2">
      <c r="A951">
        <v>393.88</v>
      </c>
      <c r="B951">
        <v>0.01</v>
      </c>
    </row>
    <row r="952" spans="1:2">
      <c r="A952">
        <v>394.1</v>
      </c>
      <c r="B952">
        <v>0.01</v>
      </c>
    </row>
    <row r="953" spans="1:2">
      <c r="A953">
        <v>394.31</v>
      </c>
      <c r="B953">
        <v>0.01</v>
      </c>
    </row>
    <row r="954" spans="1:2">
      <c r="A954">
        <v>394.53</v>
      </c>
      <c r="B954">
        <v>0.01</v>
      </c>
    </row>
    <row r="955" spans="1:2">
      <c r="A955">
        <v>394.75</v>
      </c>
      <c r="B955">
        <v>0.01</v>
      </c>
    </row>
    <row r="956" spans="1:2">
      <c r="A956">
        <v>394.96</v>
      </c>
      <c r="B956">
        <v>0.01</v>
      </c>
    </row>
    <row r="957" spans="1:2">
      <c r="A957">
        <v>395.18</v>
      </c>
      <c r="B957">
        <v>0.01</v>
      </c>
    </row>
    <row r="958" spans="1:2">
      <c r="A958">
        <v>395.4</v>
      </c>
      <c r="B958">
        <v>0.01</v>
      </c>
    </row>
    <row r="959" spans="1:2">
      <c r="A959">
        <v>395.62</v>
      </c>
      <c r="B959">
        <v>0.01</v>
      </c>
    </row>
    <row r="960" spans="1:2">
      <c r="A960">
        <v>395.83</v>
      </c>
      <c r="B960">
        <v>0.01</v>
      </c>
    </row>
    <row r="961" spans="1:2">
      <c r="A961">
        <v>396.05</v>
      </c>
      <c r="B961">
        <v>0.01</v>
      </c>
    </row>
    <row r="962" spans="1:2">
      <c r="A962">
        <v>396.27</v>
      </c>
      <c r="B962">
        <v>0.01</v>
      </c>
    </row>
    <row r="963" spans="1:2">
      <c r="A963">
        <v>396.48</v>
      </c>
      <c r="B963">
        <v>0.01</v>
      </c>
    </row>
    <row r="964" spans="1:2">
      <c r="A964">
        <v>396.7</v>
      </c>
      <c r="B964">
        <v>0.01</v>
      </c>
    </row>
    <row r="965" spans="1:2">
      <c r="A965">
        <v>396.92</v>
      </c>
      <c r="B965">
        <v>0.01</v>
      </c>
    </row>
    <row r="966" spans="1:2">
      <c r="A966">
        <v>397.14</v>
      </c>
      <c r="B966">
        <v>0.01</v>
      </c>
    </row>
    <row r="967" spans="1:2">
      <c r="A967">
        <v>397.35</v>
      </c>
      <c r="B967">
        <v>0.01</v>
      </c>
    </row>
    <row r="968" spans="1:2">
      <c r="A968">
        <v>397.57</v>
      </c>
      <c r="B968">
        <v>0.01</v>
      </c>
    </row>
    <row r="969" spans="1:2">
      <c r="A969">
        <v>397.79</v>
      </c>
      <c r="B969">
        <v>0.01</v>
      </c>
    </row>
    <row r="970" spans="1:2">
      <c r="A970">
        <v>398.01</v>
      </c>
      <c r="B970">
        <v>0.01</v>
      </c>
    </row>
    <row r="971" spans="1:2">
      <c r="A971">
        <v>398.22</v>
      </c>
      <c r="B971">
        <v>0.01</v>
      </c>
    </row>
    <row r="972" spans="1:2">
      <c r="A972">
        <v>398.44</v>
      </c>
      <c r="B972">
        <v>0.01</v>
      </c>
    </row>
    <row r="973" spans="1:2">
      <c r="A973">
        <v>398.66</v>
      </c>
      <c r="B973">
        <v>0.01</v>
      </c>
    </row>
    <row r="974" spans="1:2">
      <c r="A974">
        <v>398.87</v>
      </c>
      <c r="B974">
        <v>0.01</v>
      </c>
    </row>
    <row r="975" spans="1:2">
      <c r="A975">
        <v>399.09</v>
      </c>
      <c r="B975">
        <v>0.01</v>
      </c>
    </row>
    <row r="976" spans="1:2">
      <c r="A976">
        <v>399.31</v>
      </c>
      <c r="B976">
        <v>0.01</v>
      </c>
    </row>
    <row r="977" spans="1:2">
      <c r="A977">
        <v>399.53</v>
      </c>
      <c r="B977">
        <v>0.01</v>
      </c>
    </row>
    <row r="978" spans="1:2">
      <c r="A978">
        <v>399.74</v>
      </c>
      <c r="B978">
        <v>0.01</v>
      </c>
    </row>
    <row r="979" spans="1:2">
      <c r="A979">
        <v>399.96</v>
      </c>
      <c r="B979">
        <v>0.01</v>
      </c>
    </row>
    <row r="980" spans="1:2">
      <c r="A980">
        <v>400.18</v>
      </c>
      <c r="B980">
        <v>0.01</v>
      </c>
    </row>
    <row r="981" spans="1:2">
      <c r="A981">
        <v>400.4</v>
      </c>
      <c r="B981">
        <v>0.01</v>
      </c>
    </row>
    <row r="982" spans="1:2">
      <c r="A982">
        <v>400.61</v>
      </c>
      <c r="B982">
        <v>0.01</v>
      </c>
    </row>
    <row r="983" spans="1:2">
      <c r="A983">
        <v>400.83</v>
      </c>
      <c r="B983">
        <v>0.01</v>
      </c>
    </row>
    <row r="984" spans="1:2">
      <c r="A984">
        <v>401.05</v>
      </c>
      <c r="B984">
        <v>0.01</v>
      </c>
    </row>
    <row r="985" spans="1:2">
      <c r="A985">
        <v>401.27</v>
      </c>
      <c r="B985">
        <v>0.01</v>
      </c>
    </row>
    <row r="986" spans="1:2">
      <c r="A986">
        <v>401.48</v>
      </c>
      <c r="B986">
        <v>0.01</v>
      </c>
    </row>
    <row r="987" spans="1:2">
      <c r="A987">
        <v>401.7</v>
      </c>
      <c r="B987">
        <v>0.01</v>
      </c>
    </row>
    <row r="988" spans="1:2">
      <c r="A988">
        <v>401.92</v>
      </c>
      <c r="B988">
        <v>0.01</v>
      </c>
    </row>
    <row r="989" spans="1:2">
      <c r="A989">
        <v>402.14</v>
      </c>
      <c r="B989">
        <v>0.01</v>
      </c>
    </row>
    <row r="990" spans="1:2">
      <c r="A990">
        <v>402.35</v>
      </c>
      <c r="B990">
        <v>0.01</v>
      </c>
    </row>
    <row r="991" spans="1:2">
      <c r="A991">
        <v>402.57</v>
      </c>
      <c r="B991">
        <v>0.01</v>
      </c>
    </row>
    <row r="992" spans="1:2">
      <c r="A992">
        <v>402.79</v>
      </c>
      <c r="B992">
        <v>0.01</v>
      </c>
    </row>
    <row r="993" spans="1:2">
      <c r="A993">
        <v>403.01</v>
      </c>
      <c r="B993">
        <v>0.01</v>
      </c>
    </row>
    <row r="994" spans="1:2">
      <c r="A994">
        <v>403.22</v>
      </c>
      <c r="B994">
        <v>0.01</v>
      </c>
    </row>
    <row r="995" spans="1:2">
      <c r="A995">
        <v>403.44</v>
      </c>
      <c r="B995">
        <v>0.01</v>
      </c>
    </row>
    <row r="996" spans="1:2">
      <c r="A996">
        <v>403.66</v>
      </c>
      <c r="B996">
        <v>0.01</v>
      </c>
    </row>
    <row r="997" spans="1:2">
      <c r="A997">
        <v>403.88</v>
      </c>
      <c r="B997">
        <v>0.01</v>
      </c>
    </row>
    <row r="998" spans="1:2">
      <c r="A998">
        <v>404.09</v>
      </c>
      <c r="B998">
        <v>0.01</v>
      </c>
    </row>
    <row r="999" spans="1:2">
      <c r="A999">
        <v>404.31</v>
      </c>
      <c r="B999">
        <v>0.01</v>
      </c>
    </row>
    <row r="1000" spans="1:2">
      <c r="A1000">
        <v>404.53</v>
      </c>
      <c r="B1000">
        <v>0.01</v>
      </c>
    </row>
    <row r="1001" spans="1:2">
      <c r="A1001">
        <v>404.75</v>
      </c>
      <c r="B1001">
        <v>0.01</v>
      </c>
    </row>
    <row r="1002" spans="1:2">
      <c r="A1002">
        <v>404.96</v>
      </c>
      <c r="B1002">
        <v>0.01</v>
      </c>
    </row>
    <row r="1003" spans="1:2">
      <c r="A1003">
        <v>405.18</v>
      </c>
      <c r="B1003">
        <v>0.01</v>
      </c>
    </row>
    <row r="1004" spans="1:2">
      <c r="A1004">
        <v>405.4</v>
      </c>
      <c r="B1004">
        <v>0.01</v>
      </c>
    </row>
    <row r="1005" spans="1:2">
      <c r="A1005">
        <v>405.62</v>
      </c>
      <c r="B1005">
        <v>0.01</v>
      </c>
    </row>
    <row r="1006" spans="1:2">
      <c r="A1006">
        <v>405.83</v>
      </c>
      <c r="B1006">
        <v>0.01</v>
      </c>
    </row>
    <row r="1007" spans="1:2">
      <c r="A1007">
        <v>406.05</v>
      </c>
      <c r="B1007">
        <v>0.01</v>
      </c>
    </row>
    <row r="1008" spans="1:2">
      <c r="A1008">
        <v>406.27</v>
      </c>
      <c r="B1008">
        <v>0.01</v>
      </c>
    </row>
    <row r="1009" spans="1:2">
      <c r="A1009">
        <v>406.49</v>
      </c>
      <c r="B1009">
        <v>0.01</v>
      </c>
    </row>
    <row r="1010" spans="1:2">
      <c r="A1010">
        <v>406.71</v>
      </c>
      <c r="B1010">
        <v>0.01</v>
      </c>
    </row>
    <row r="1011" spans="1:2">
      <c r="A1011">
        <v>406.92</v>
      </c>
      <c r="B1011">
        <v>0.01</v>
      </c>
    </row>
    <row r="1012" spans="1:2">
      <c r="A1012">
        <v>407.14</v>
      </c>
      <c r="B1012">
        <v>0.01</v>
      </c>
    </row>
    <row r="1013" spans="1:2">
      <c r="A1013">
        <v>407.36</v>
      </c>
      <c r="B1013">
        <v>0.01</v>
      </c>
    </row>
    <row r="1014" spans="1:2">
      <c r="A1014">
        <v>407.58</v>
      </c>
      <c r="B1014">
        <v>0.01</v>
      </c>
    </row>
    <row r="1015" spans="1:2">
      <c r="A1015">
        <v>407.79</v>
      </c>
      <c r="B1015">
        <v>0.01</v>
      </c>
    </row>
    <row r="1016" spans="1:2">
      <c r="A1016">
        <v>408.01</v>
      </c>
      <c r="B1016">
        <v>0.01</v>
      </c>
    </row>
    <row r="1017" spans="1:2">
      <c r="A1017">
        <v>408.23</v>
      </c>
      <c r="B1017">
        <v>0.01</v>
      </c>
    </row>
    <row r="1018" spans="1:2">
      <c r="A1018">
        <v>408.45</v>
      </c>
      <c r="B1018">
        <v>0.01</v>
      </c>
    </row>
    <row r="1019" spans="1:2">
      <c r="A1019">
        <v>408.67</v>
      </c>
      <c r="B1019">
        <v>0.01</v>
      </c>
    </row>
    <row r="1020" spans="1:2">
      <c r="A1020">
        <v>408.88</v>
      </c>
      <c r="B1020">
        <v>0.01</v>
      </c>
    </row>
    <row r="1021" spans="1:2">
      <c r="A1021">
        <v>409.1</v>
      </c>
      <c r="B1021">
        <v>0.01</v>
      </c>
    </row>
    <row r="1022" spans="1:2">
      <c r="A1022">
        <v>409.32</v>
      </c>
      <c r="B1022">
        <v>0.01</v>
      </c>
    </row>
    <row r="1023" spans="1:2">
      <c r="A1023">
        <v>409.54</v>
      </c>
      <c r="B1023">
        <v>0.01</v>
      </c>
    </row>
    <row r="1024" spans="1:2">
      <c r="A1024">
        <v>409.76</v>
      </c>
      <c r="B1024">
        <v>0.01</v>
      </c>
    </row>
    <row r="1025" spans="1:2">
      <c r="A1025">
        <v>409.97</v>
      </c>
      <c r="B1025">
        <v>0.01</v>
      </c>
    </row>
    <row r="1026" spans="1:2">
      <c r="A1026">
        <v>410.19</v>
      </c>
      <c r="B1026">
        <v>0.01</v>
      </c>
    </row>
    <row r="1027" spans="1:2">
      <c r="A1027">
        <v>410.41</v>
      </c>
      <c r="B1027">
        <v>0.01</v>
      </c>
    </row>
    <row r="1028" spans="1:2">
      <c r="A1028">
        <v>410.63</v>
      </c>
      <c r="B1028">
        <v>0.01</v>
      </c>
    </row>
    <row r="1029" spans="1:2">
      <c r="A1029">
        <v>410.84</v>
      </c>
      <c r="B1029">
        <v>0.01</v>
      </c>
    </row>
    <row r="1030" spans="1:2">
      <c r="A1030">
        <v>411.06</v>
      </c>
      <c r="B1030">
        <v>0.01</v>
      </c>
    </row>
    <row r="1031" spans="1:2">
      <c r="A1031">
        <v>411.28</v>
      </c>
      <c r="B1031">
        <v>0.01</v>
      </c>
    </row>
    <row r="1032" spans="1:2">
      <c r="A1032">
        <v>411.5</v>
      </c>
      <c r="B1032">
        <v>0.01</v>
      </c>
    </row>
    <row r="1033" spans="1:2">
      <c r="A1033">
        <v>411.72</v>
      </c>
      <c r="B1033">
        <v>0.01</v>
      </c>
    </row>
    <row r="1034" spans="1:2">
      <c r="A1034">
        <v>411.93</v>
      </c>
      <c r="B1034">
        <v>0.01</v>
      </c>
    </row>
    <row r="1035" spans="1:2">
      <c r="A1035">
        <v>412.15</v>
      </c>
      <c r="B1035">
        <v>0.01</v>
      </c>
    </row>
    <row r="1036" spans="1:2">
      <c r="A1036">
        <v>412.37</v>
      </c>
      <c r="B1036">
        <v>0.01</v>
      </c>
    </row>
    <row r="1037" spans="1:2">
      <c r="A1037">
        <v>412.59</v>
      </c>
      <c r="B1037">
        <v>0.01</v>
      </c>
    </row>
    <row r="1038" spans="1:2">
      <c r="A1038">
        <v>412.81</v>
      </c>
      <c r="B1038">
        <v>0.01</v>
      </c>
    </row>
    <row r="1039" spans="1:2">
      <c r="A1039">
        <v>413.03</v>
      </c>
      <c r="B1039">
        <v>0.01</v>
      </c>
    </row>
    <row r="1040" spans="1:2">
      <c r="A1040">
        <v>413.24</v>
      </c>
      <c r="B1040">
        <v>0.01</v>
      </c>
    </row>
    <row r="1041" spans="1:2">
      <c r="A1041">
        <v>413.46</v>
      </c>
      <c r="B1041">
        <v>0.01</v>
      </c>
    </row>
    <row r="1042" spans="1:2">
      <c r="A1042">
        <v>413.68</v>
      </c>
      <c r="B1042">
        <v>0.01</v>
      </c>
    </row>
    <row r="1043" spans="1:2">
      <c r="A1043">
        <v>413.9</v>
      </c>
      <c r="B1043">
        <v>0.01</v>
      </c>
    </row>
    <row r="1044" spans="1:2">
      <c r="A1044">
        <v>414.12</v>
      </c>
      <c r="B1044">
        <v>0.01</v>
      </c>
    </row>
    <row r="1045" spans="1:2">
      <c r="A1045">
        <v>414.33</v>
      </c>
      <c r="B1045">
        <v>0.01</v>
      </c>
    </row>
    <row r="1046" spans="1:2">
      <c r="A1046">
        <v>414.55</v>
      </c>
      <c r="B1046">
        <v>0.01</v>
      </c>
    </row>
    <row r="1047" spans="1:2">
      <c r="A1047">
        <v>414.77</v>
      </c>
      <c r="B1047">
        <v>0.01</v>
      </c>
    </row>
    <row r="1048" spans="1:2">
      <c r="A1048">
        <v>414.99</v>
      </c>
      <c r="B1048">
        <v>0.01</v>
      </c>
    </row>
    <row r="1049" spans="1:2">
      <c r="A1049">
        <v>415.21</v>
      </c>
      <c r="B1049">
        <v>0.01</v>
      </c>
    </row>
    <row r="1050" spans="1:2">
      <c r="A1050">
        <v>415.43</v>
      </c>
      <c r="B1050">
        <v>0.01</v>
      </c>
    </row>
    <row r="1051" spans="1:2">
      <c r="A1051">
        <v>415.64</v>
      </c>
      <c r="B1051">
        <v>0.01</v>
      </c>
    </row>
    <row r="1052" spans="1:2">
      <c r="A1052">
        <v>415.86</v>
      </c>
      <c r="B1052">
        <v>0.01</v>
      </c>
    </row>
    <row r="1053" spans="1:2">
      <c r="A1053">
        <v>416.08</v>
      </c>
      <c r="B1053">
        <v>0.01</v>
      </c>
    </row>
    <row r="1054" spans="1:2">
      <c r="A1054">
        <v>416.3</v>
      </c>
      <c r="B1054">
        <v>0.01</v>
      </c>
    </row>
    <row r="1055" spans="1:2">
      <c r="A1055">
        <v>416.52</v>
      </c>
      <c r="B1055">
        <v>0.01</v>
      </c>
    </row>
    <row r="1056" spans="1:2">
      <c r="A1056">
        <v>416.74</v>
      </c>
      <c r="B1056">
        <v>0.01</v>
      </c>
    </row>
    <row r="1057" spans="1:2">
      <c r="A1057">
        <v>416.95</v>
      </c>
      <c r="B1057">
        <v>0.01</v>
      </c>
    </row>
    <row r="1058" spans="1:2">
      <c r="A1058">
        <v>417.17</v>
      </c>
      <c r="B1058">
        <v>0.01</v>
      </c>
    </row>
    <row r="1059" spans="1:2">
      <c r="A1059">
        <v>417.39</v>
      </c>
      <c r="B1059">
        <v>0.01</v>
      </c>
    </row>
    <row r="1060" spans="1:2">
      <c r="A1060">
        <v>417.61</v>
      </c>
      <c r="B1060">
        <v>0.01</v>
      </c>
    </row>
    <row r="1061" spans="1:2">
      <c r="A1061">
        <v>417.83</v>
      </c>
      <c r="B1061">
        <v>0.01</v>
      </c>
    </row>
    <row r="1062" spans="1:2">
      <c r="A1062">
        <v>418.05</v>
      </c>
      <c r="B1062">
        <v>0.01</v>
      </c>
    </row>
    <row r="1063" spans="1:2">
      <c r="A1063">
        <v>418.26</v>
      </c>
      <c r="B1063">
        <v>0.01</v>
      </c>
    </row>
    <row r="1064" spans="1:2">
      <c r="A1064">
        <v>418.48</v>
      </c>
      <c r="B1064">
        <v>0.01</v>
      </c>
    </row>
    <row r="1065" spans="1:2">
      <c r="A1065">
        <v>418.7</v>
      </c>
      <c r="B1065">
        <v>0.01</v>
      </c>
    </row>
    <row r="1066" spans="1:2">
      <c r="A1066">
        <v>418.92</v>
      </c>
      <c r="B1066">
        <v>0.01</v>
      </c>
    </row>
    <row r="1067" spans="1:2">
      <c r="A1067">
        <v>419.14</v>
      </c>
      <c r="B1067">
        <v>0.01</v>
      </c>
    </row>
    <row r="1068" spans="1:2">
      <c r="A1068">
        <v>419.36</v>
      </c>
      <c r="B1068">
        <v>0.02</v>
      </c>
    </row>
    <row r="1069" spans="1:2">
      <c r="A1069">
        <v>419.57</v>
      </c>
      <c r="B1069">
        <v>0.01</v>
      </c>
    </row>
    <row r="1070" spans="1:2">
      <c r="A1070">
        <v>419.79</v>
      </c>
      <c r="B1070">
        <v>0.01</v>
      </c>
    </row>
    <row r="1071" spans="1:2">
      <c r="A1071">
        <v>420.01</v>
      </c>
      <c r="B1071">
        <v>0.01</v>
      </c>
    </row>
    <row r="1072" spans="1:2">
      <c r="A1072">
        <v>420.23</v>
      </c>
      <c r="B1072">
        <v>0.01</v>
      </c>
    </row>
    <row r="1073" spans="1:2">
      <c r="A1073">
        <v>420.45</v>
      </c>
      <c r="B1073">
        <v>0.01</v>
      </c>
    </row>
    <row r="1074" spans="1:2">
      <c r="A1074">
        <v>420.67</v>
      </c>
      <c r="B1074">
        <v>0.01</v>
      </c>
    </row>
    <row r="1075" spans="1:2">
      <c r="A1075">
        <v>420.89</v>
      </c>
      <c r="B1075">
        <v>0.01</v>
      </c>
    </row>
    <row r="1076" spans="1:2">
      <c r="A1076">
        <v>421.1</v>
      </c>
      <c r="B1076">
        <v>0.01</v>
      </c>
    </row>
    <row r="1077" spans="1:2">
      <c r="A1077">
        <v>421.32</v>
      </c>
      <c r="B1077">
        <v>0.01</v>
      </c>
    </row>
    <row r="1078" spans="1:2">
      <c r="A1078">
        <v>421.54</v>
      </c>
      <c r="B1078">
        <v>0.01</v>
      </c>
    </row>
    <row r="1079" spans="1:2">
      <c r="A1079">
        <v>421.76</v>
      </c>
      <c r="B1079">
        <v>0.01</v>
      </c>
    </row>
    <row r="1080" spans="1:2">
      <c r="A1080">
        <v>421.98</v>
      </c>
      <c r="B1080">
        <v>0.01</v>
      </c>
    </row>
    <row r="1081" spans="1:2">
      <c r="A1081">
        <v>422.2</v>
      </c>
      <c r="B1081">
        <v>0.01</v>
      </c>
    </row>
    <row r="1082" spans="1:2">
      <c r="A1082">
        <v>422.42</v>
      </c>
      <c r="B1082">
        <v>0.01</v>
      </c>
    </row>
    <row r="1083" spans="1:2">
      <c r="A1083">
        <v>422.63</v>
      </c>
      <c r="B1083">
        <v>0.01</v>
      </c>
    </row>
    <row r="1084" spans="1:2">
      <c r="A1084">
        <v>422.85</v>
      </c>
      <c r="B1084">
        <v>0.01</v>
      </c>
    </row>
    <row r="1085" spans="1:2">
      <c r="A1085">
        <v>423.07</v>
      </c>
      <c r="B1085">
        <v>0.01</v>
      </c>
    </row>
    <row r="1086" spans="1:2">
      <c r="A1086">
        <v>423.29</v>
      </c>
      <c r="B1086">
        <v>0.01</v>
      </c>
    </row>
    <row r="1087" spans="1:2">
      <c r="A1087">
        <v>423.51</v>
      </c>
      <c r="B1087">
        <v>0.02</v>
      </c>
    </row>
    <row r="1088" spans="1:2">
      <c r="A1088">
        <v>423.73</v>
      </c>
      <c r="B1088">
        <v>0.01</v>
      </c>
    </row>
    <row r="1089" spans="1:2">
      <c r="A1089">
        <v>423.95</v>
      </c>
      <c r="B1089">
        <v>0.01</v>
      </c>
    </row>
    <row r="1090" spans="1:2">
      <c r="A1090">
        <v>424.17</v>
      </c>
      <c r="B1090">
        <v>0.02</v>
      </c>
    </row>
    <row r="1091" spans="1:2">
      <c r="A1091">
        <v>424.38</v>
      </c>
      <c r="B1091">
        <v>0.01</v>
      </c>
    </row>
    <row r="1092" spans="1:2">
      <c r="A1092">
        <v>424.6</v>
      </c>
      <c r="B1092">
        <v>0.01</v>
      </c>
    </row>
    <row r="1093" spans="1:2">
      <c r="A1093">
        <v>424.82</v>
      </c>
      <c r="B1093">
        <v>0.01</v>
      </c>
    </row>
    <row r="1094" spans="1:2">
      <c r="A1094">
        <v>425.04</v>
      </c>
      <c r="B1094">
        <v>0.01</v>
      </c>
    </row>
    <row r="1095" spans="1:2">
      <c r="A1095">
        <v>425.26</v>
      </c>
      <c r="B1095">
        <v>0.01</v>
      </c>
    </row>
    <row r="1096" spans="1:2">
      <c r="A1096">
        <v>425.48</v>
      </c>
      <c r="B1096">
        <v>0.01</v>
      </c>
    </row>
    <row r="1097" spans="1:2">
      <c r="A1097">
        <v>425.7</v>
      </c>
      <c r="B1097">
        <v>0.01</v>
      </c>
    </row>
    <row r="1098" spans="1:2">
      <c r="A1098">
        <v>425.92</v>
      </c>
      <c r="B1098">
        <v>0.01</v>
      </c>
    </row>
    <row r="1099" spans="1:2">
      <c r="A1099">
        <v>426.14</v>
      </c>
      <c r="B1099">
        <v>0.01</v>
      </c>
    </row>
    <row r="1100" spans="1:2">
      <c r="A1100">
        <v>426.35</v>
      </c>
      <c r="B1100">
        <v>0.01</v>
      </c>
    </row>
    <row r="1101" spans="1:2">
      <c r="A1101">
        <v>426.57</v>
      </c>
      <c r="B1101">
        <v>0.01</v>
      </c>
    </row>
    <row r="1102" spans="1:2">
      <c r="A1102">
        <v>426.79</v>
      </c>
      <c r="B1102">
        <v>0.02</v>
      </c>
    </row>
    <row r="1103" spans="1:2">
      <c r="A1103">
        <v>427.01</v>
      </c>
      <c r="B1103">
        <v>0.01</v>
      </c>
    </row>
    <row r="1104" spans="1:2">
      <c r="A1104">
        <v>427.23</v>
      </c>
      <c r="B1104">
        <v>0.02</v>
      </c>
    </row>
    <row r="1105" spans="1:2">
      <c r="A1105">
        <v>427.45</v>
      </c>
      <c r="B1105">
        <v>0.01</v>
      </c>
    </row>
    <row r="1106" spans="1:2">
      <c r="A1106">
        <v>427.67</v>
      </c>
      <c r="B1106">
        <v>0.01</v>
      </c>
    </row>
    <row r="1107" spans="1:2">
      <c r="A1107">
        <v>427.89</v>
      </c>
      <c r="B1107">
        <v>0.01</v>
      </c>
    </row>
    <row r="1108" spans="1:2">
      <c r="A1108">
        <v>428.11</v>
      </c>
      <c r="B1108">
        <v>0.01</v>
      </c>
    </row>
    <row r="1109" spans="1:2">
      <c r="A1109">
        <v>428.32</v>
      </c>
      <c r="B1109">
        <v>0.01</v>
      </c>
    </row>
    <row r="1110" spans="1:2">
      <c r="A1110">
        <v>428.54</v>
      </c>
      <c r="B1110">
        <v>0.01</v>
      </c>
    </row>
    <row r="1111" spans="1:2">
      <c r="A1111">
        <v>428.76</v>
      </c>
      <c r="B1111">
        <v>0.01</v>
      </c>
    </row>
    <row r="1112" spans="1:2">
      <c r="A1112">
        <v>428.98</v>
      </c>
      <c r="B1112">
        <v>0.01</v>
      </c>
    </row>
    <row r="1113" spans="1:2">
      <c r="A1113">
        <v>429.2</v>
      </c>
      <c r="B1113">
        <v>0.01</v>
      </c>
    </row>
    <row r="1114" spans="1:2">
      <c r="A1114">
        <v>429.42</v>
      </c>
      <c r="B1114">
        <v>0.01</v>
      </c>
    </row>
    <row r="1115" spans="1:2">
      <c r="A1115">
        <v>429.64</v>
      </c>
      <c r="B1115">
        <v>0.02</v>
      </c>
    </row>
    <row r="1116" spans="1:2">
      <c r="A1116">
        <v>429.86</v>
      </c>
      <c r="B1116">
        <v>0.02</v>
      </c>
    </row>
    <row r="1117" spans="1:2">
      <c r="A1117">
        <v>430.08</v>
      </c>
      <c r="B1117">
        <v>0.01</v>
      </c>
    </row>
    <row r="1118" spans="1:2">
      <c r="A1118">
        <v>430.3</v>
      </c>
      <c r="B1118">
        <v>0.02</v>
      </c>
    </row>
    <row r="1119" spans="1:2">
      <c r="A1119">
        <v>430.52</v>
      </c>
      <c r="B1119">
        <v>0.01</v>
      </c>
    </row>
    <row r="1120" spans="1:2">
      <c r="A1120">
        <v>430.73</v>
      </c>
      <c r="B1120">
        <v>0.01</v>
      </c>
    </row>
    <row r="1121" spans="1:2">
      <c r="A1121">
        <v>430.95</v>
      </c>
      <c r="B1121">
        <v>0.02</v>
      </c>
    </row>
    <row r="1122" spans="1:2">
      <c r="A1122">
        <v>431.17</v>
      </c>
      <c r="B1122">
        <v>0.02</v>
      </c>
    </row>
    <row r="1123" spans="1:2">
      <c r="A1123">
        <v>431.39</v>
      </c>
      <c r="B1123">
        <v>0.01</v>
      </c>
    </row>
    <row r="1124" spans="1:2">
      <c r="A1124">
        <v>431.61</v>
      </c>
      <c r="B1124">
        <v>0.02</v>
      </c>
    </row>
    <row r="1125" spans="1:2">
      <c r="A1125">
        <v>431.83</v>
      </c>
      <c r="B1125">
        <v>0.02</v>
      </c>
    </row>
    <row r="1126" spans="1:2">
      <c r="A1126">
        <v>432.05</v>
      </c>
      <c r="B1126">
        <v>0.01</v>
      </c>
    </row>
    <row r="1127" spans="1:2">
      <c r="A1127">
        <v>432.27</v>
      </c>
      <c r="B1127">
        <v>0.01</v>
      </c>
    </row>
    <row r="1128" spans="1:2">
      <c r="A1128">
        <v>432.49</v>
      </c>
      <c r="B1128">
        <v>0.02</v>
      </c>
    </row>
    <row r="1129" spans="1:2">
      <c r="A1129">
        <v>432.71</v>
      </c>
      <c r="B1129">
        <v>0.01</v>
      </c>
    </row>
    <row r="1130" spans="1:2">
      <c r="A1130">
        <v>432.93</v>
      </c>
      <c r="B1130">
        <v>0.02</v>
      </c>
    </row>
    <row r="1131" spans="1:2">
      <c r="A1131">
        <v>433.15</v>
      </c>
      <c r="B1131">
        <v>0.01</v>
      </c>
    </row>
    <row r="1132" spans="1:2">
      <c r="A1132">
        <v>433.36</v>
      </c>
      <c r="B1132">
        <v>0.01</v>
      </c>
    </row>
    <row r="1133" spans="1:2">
      <c r="A1133">
        <v>433.58</v>
      </c>
      <c r="B1133">
        <v>0.01</v>
      </c>
    </row>
    <row r="1134" spans="1:2">
      <c r="A1134">
        <v>433.8</v>
      </c>
      <c r="B1134">
        <v>0.02</v>
      </c>
    </row>
    <row r="1135" spans="1:2">
      <c r="A1135">
        <v>434.02</v>
      </c>
      <c r="B1135">
        <v>0.01</v>
      </c>
    </row>
    <row r="1136" spans="1:2">
      <c r="A1136">
        <v>434.24</v>
      </c>
      <c r="B1136">
        <v>0.02</v>
      </c>
    </row>
    <row r="1137" spans="1:2">
      <c r="A1137">
        <v>434.46</v>
      </c>
      <c r="B1137">
        <v>0.02</v>
      </c>
    </row>
    <row r="1138" spans="1:2">
      <c r="A1138">
        <v>434.68</v>
      </c>
      <c r="B1138">
        <v>0.02</v>
      </c>
    </row>
    <row r="1139" spans="1:2">
      <c r="A1139">
        <v>434.9</v>
      </c>
      <c r="B1139">
        <v>0.02</v>
      </c>
    </row>
    <row r="1140" spans="1:2">
      <c r="A1140">
        <v>435.12</v>
      </c>
      <c r="B1140">
        <v>0.02</v>
      </c>
    </row>
    <row r="1141" spans="1:2">
      <c r="A1141">
        <v>435.34</v>
      </c>
      <c r="B1141">
        <v>0.01</v>
      </c>
    </row>
    <row r="1142" spans="1:2">
      <c r="A1142">
        <v>435.56</v>
      </c>
      <c r="B1142">
        <v>0.02</v>
      </c>
    </row>
    <row r="1143" spans="1:2">
      <c r="A1143">
        <v>435.78</v>
      </c>
      <c r="B1143">
        <v>0.02</v>
      </c>
    </row>
    <row r="1144" spans="1:2">
      <c r="A1144">
        <v>436</v>
      </c>
      <c r="B1144">
        <v>0.02</v>
      </c>
    </row>
    <row r="1145" spans="1:2">
      <c r="A1145">
        <v>436.22</v>
      </c>
      <c r="B1145">
        <v>0.01</v>
      </c>
    </row>
    <row r="1146" spans="1:2">
      <c r="A1146">
        <v>436.44</v>
      </c>
      <c r="B1146">
        <v>0.02</v>
      </c>
    </row>
    <row r="1147" spans="1:2">
      <c r="A1147">
        <v>436.66</v>
      </c>
      <c r="B1147">
        <v>0.02</v>
      </c>
    </row>
    <row r="1148" spans="1:2">
      <c r="A1148">
        <v>436.87</v>
      </c>
      <c r="B1148">
        <v>0.02</v>
      </c>
    </row>
    <row r="1149" spans="1:2">
      <c r="A1149">
        <v>437.09</v>
      </c>
      <c r="B1149">
        <v>0.02</v>
      </c>
    </row>
    <row r="1150" spans="1:2">
      <c r="A1150">
        <v>437.31</v>
      </c>
      <c r="B1150">
        <v>0.02</v>
      </c>
    </row>
    <row r="1151" spans="1:2">
      <c r="A1151">
        <v>437.53</v>
      </c>
      <c r="B1151">
        <v>0.02</v>
      </c>
    </row>
    <row r="1152" spans="1:2">
      <c r="A1152">
        <v>437.75</v>
      </c>
      <c r="B1152">
        <v>0.02</v>
      </c>
    </row>
    <row r="1153" spans="1:2">
      <c r="A1153">
        <v>437.97</v>
      </c>
      <c r="B1153">
        <v>0.02</v>
      </c>
    </row>
    <row r="1154" spans="1:2">
      <c r="A1154">
        <v>438.19</v>
      </c>
      <c r="B1154">
        <v>0.02</v>
      </c>
    </row>
    <row r="1155" spans="1:2">
      <c r="A1155">
        <v>438.41</v>
      </c>
      <c r="B1155">
        <v>0.02</v>
      </c>
    </row>
    <row r="1156" spans="1:2">
      <c r="A1156">
        <v>438.63</v>
      </c>
      <c r="B1156">
        <v>0.02</v>
      </c>
    </row>
    <row r="1157" spans="1:2">
      <c r="A1157">
        <v>438.85</v>
      </c>
      <c r="B1157">
        <v>0.02</v>
      </c>
    </row>
    <row r="1158" spans="1:2">
      <c r="A1158">
        <v>439.07</v>
      </c>
      <c r="B1158">
        <v>0.02</v>
      </c>
    </row>
    <row r="1159" spans="1:2">
      <c r="A1159">
        <v>439.29</v>
      </c>
      <c r="B1159">
        <v>0.02</v>
      </c>
    </row>
    <row r="1160" spans="1:2">
      <c r="A1160">
        <v>439.51</v>
      </c>
      <c r="B1160">
        <v>0.02</v>
      </c>
    </row>
    <row r="1161" spans="1:2">
      <c r="A1161">
        <v>439.73</v>
      </c>
      <c r="B1161">
        <v>0.02</v>
      </c>
    </row>
    <row r="1162" spans="1:2">
      <c r="A1162">
        <v>439.95</v>
      </c>
      <c r="B1162">
        <v>0.02</v>
      </c>
    </row>
    <row r="1163" spans="1:2">
      <c r="A1163">
        <v>440.17</v>
      </c>
      <c r="B1163">
        <v>0.02</v>
      </c>
    </row>
    <row r="1164" spans="1:2">
      <c r="A1164">
        <v>440.39</v>
      </c>
      <c r="B1164">
        <v>0.02</v>
      </c>
    </row>
    <row r="1165" spans="1:2">
      <c r="A1165">
        <v>440.61</v>
      </c>
      <c r="B1165">
        <v>0.02</v>
      </c>
    </row>
    <row r="1166" spans="1:2">
      <c r="A1166">
        <v>440.83</v>
      </c>
      <c r="B1166">
        <v>0.02</v>
      </c>
    </row>
    <row r="1167" spans="1:2">
      <c r="A1167">
        <v>441.05</v>
      </c>
      <c r="B1167">
        <v>0.02</v>
      </c>
    </row>
    <row r="1168" spans="1:2">
      <c r="A1168">
        <v>441.27</v>
      </c>
      <c r="B1168">
        <v>0.02</v>
      </c>
    </row>
    <row r="1169" spans="1:2">
      <c r="A1169">
        <v>441.49</v>
      </c>
      <c r="B1169">
        <v>0.02</v>
      </c>
    </row>
    <row r="1170" spans="1:2">
      <c r="A1170">
        <v>441.71</v>
      </c>
      <c r="B1170">
        <v>0.02</v>
      </c>
    </row>
    <row r="1171" spans="1:2">
      <c r="A1171">
        <v>441.93</v>
      </c>
      <c r="B1171">
        <v>0.02</v>
      </c>
    </row>
    <row r="1172" spans="1:2">
      <c r="A1172">
        <v>442.15</v>
      </c>
      <c r="B1172">
        <v>0.02</v>
      </c>
    </row>
    <row r="1173" spans="1:2">
      <c r="A1173">
        <v>442.37</v>
      </c>
      <c r="B1173">
        <v>0.02</v>
      </c>
    </row>
    <row r="1174" spans="1:2">
      <c r="A1174">
        <v>442.59</v>
      </c>
      <c r="B1174">
        <v>0.02</v>
      </c>
    </row>
    <row r="1175" spans="1:2">
      <c r="A1175">
        <v>442.81</v>
      </c>
      <c r="B1175">
        <v>0.02</v>
      </c>
    </row>
    <row r="1176" spans="1:2">
      <c r="A1176">
        <v>443.02</v>
      </c>
      <c r="B1176">
        <v>0.02</v>
      </c>
    </row>
    <row r="1177" spans="1:2">
      <c r="A1177">
        <v>443.24</v>
      </c>
      <c r="B1177">
        <v>0.02</v>
      </c>
    </row>
    <row r="1178" spans="1:2">
      <c r="A1178">
        <v>443.46</v>
      </c>
      <c r="B1178">
        <v>0.02</v>
      </c>
    </row>
    <row r="1179" spans="1:2">
      <c r="A1179">
        <v>443.68</v>
      </c>
      <c r="B1179">
        <v>0.02</v>
      </c>
    </row>
    <row r="1180" spans="1:2">
      <c r="A1180">
        <v>443.9</v>
      </c>
      <c r="B1180">
        <v>0.02</v>
      </c>
    </row>
    <row r="1181" spans="1:2">
      <c r="A1181">
        <v>444.12</v>
      </c>
      <c r="B1181">
        <v>0.02</v>
      </c>
    </row>
    <row r="1182" spans="1:2">
      <c r="A1182">
        <v>444.34</v>
      </c>
      <c r="B1182">
        <v>0.02</v>
      </c>
    </row>
    <row r="1183" spans="1:2">
      <c r="A1183">
        <v>444.56</v>
      </c>
      <c r="B1183">
        <v>0.02</v>
      </c>
    </row>
    <row r="1184" spans="1:2">
      <c r="A1184">
        <v>444.78</v>
      </c>
      <c r="B1184">
        <v>0.02</v>
      </c>
    </row>
    <row r="1185" spans="1:2">
      <c r="A1185">
        <v>445</v>
      </c>
      <c r="B1185">
        <v>0.02</v>
      </c>
    </row>
    <row r="1186" spans="1:2">
      <c r="A1186">
        <v>445.22</v>
      </c>
      <c r="B1186">
        <v>0.02</v>
      </c>
    </row>
    <row r="1187" spans="1:2">
      <c r="A1187">
        <v>445.44</v>
      </c>
      <c r="B1187">
        <v>0.02</v>
      </c>
    </row>
    <row r="1188" spans="1:2">
      <c r="A1188">
        <v>445.66</v>
      </c>
      <c r="B1188">
        <v>0.02</v>
      </c>
    </row>
    <row r="1189" spans="1:2">
      <c r="A1189">
        <v>445.88</v>
      </c>
      <c r="B1189">
        <v>0.02</v>
      </c>
    </row>
    <row r="1190" spans="1:2">
      <c r="A1190">
        <v>446.1</v>
      </c>
      <c r="B1190">
        <v>0.02</v>
      </c>
    </row>
    <row r="1191" spans="1:2">
      <c r="A1191">
        <v>446.32</v>
      </c>
      <c r="B1191">
        <v>0.02</v>
      </c>
    </row>
    <row r="1192" spans="1:2">
      <c r="A1192">
        <v>446.54</v>
      </c>
      <c r="B1192">
        <v>0.02</v>
      </c>
    </row>
    <row r="1193" spans="1:2">
      <c r="A1193">
        <v>446.76</v>
      </c>
      <c r="B1193">
        <v>0.02</v>
      </c>
    </row>
    <row r="1194" spans="1:2">
      <c r="A1194">
        <v>446.98</v>
      </c>
      <c r="B1194">
        <v>0.02</v>
      </c>
    </row>
    <row r="1195" spans="1:2">
      <c r="A1195">
        <v>447.2</v>
      </c>
      <c r="B1195">
        <v>0.02</v>
      </c>
    </row>
    <row r="1196" spans="1:2">
      <c r="A1196">
        <v>447.42</v>
      </c>
      <c r="B1196">
        <v>0.02</v>
      </c>
    </row>
    <row r="1197" spans="1:2">
      <c r="A1197">
        <v>447.64</v>
      </c>
      <c r="B1197">
        <v>0.02</v>
      </c>
    </row>
    <row r="1198" spans="1:2">
      <c r="A1198">
        <v>447.86</v>
      </c>
      <c r="B1198">
        <v>0.02</v>
      </c>
    </row>
    <row r="1199" spans="1:2">
      <c r="A1199">
        <v>448.08</v>
      </c>
      <c r="B1199">
        <v>0.02</v>
      </c>
    </row>
    <row r="1200" spans="1:2">
      <c r="A1200">
        <v>448.3</v>
      </c>
      <c r="B1200">
        <v>0.02</v>
      </c>
    </row>
    <row r="1201" spans="1:2">
      <c r="A1201">
        <v>448.52</v>
      </c>
      <c r="B1201">
        <v>0.02</v>
      </c>
    </row>
    <row r="1202" spans="1:2">
      <c r="A1202">
        <v>448.74</v>
      </c>
      <c r="B1202">
        <v>0.02</v>
      </c>
    </row>
    <row r="1203" spans="1:2">
      <c r="A1203">
        <v>448.96</v>
      </c>
      <c r="B1203">
        <v>0.02</v>
      </c>
    </row>
    <row r="1204" spans="1:2">
      <c r="A1204">
        <v>449.18</v>
      </c>
      <c r="B1204">
        <v>0.02</v>
      </c>
    </row>
    <row r="1205" spans="1:2">
      <c r="A1205">
        <v>449.4</v>
      </c>
      <c r="B1205">
        <v>0.02</v>
      </c>
    </row>
    <row r="1206" spans="1:2">
      <c r="A1206">
        <v>449.63</v>
      </c>
      <c r="B1206">
        <v>0.02</v>
      </c>
    </row>
    <row r="1207" spans="1:2">
      <c r="A1207">
        <v>449.85</v>
      </c>
      <c r="B1207">
        <v>0.02</v>
      </c>
    </row>
    <row r="1208" spans="1:2">
      <c r="A1208">
        <v>450.07</v>
      </c>
      <c r="B1208">
        <v>0.02</v>
      </c>
    </row>
    <row r="1209" spans="1:2">
      <c r="A1209">
        <v>450.29</v>
      </c>
      <c r="B1209">
        <v>0.02</v>
      </c>
    </row>
    <row r="1210" spans="1:2">
      <c r="A1210">
        <v>450.51</v>
      </c>
      <c r="B1210">
        <v>0.02</v>
      </c>
    </row>
    <row r="1211" spans="1:2">
      <c r="A1211">
        <v>450.73</v>
      </c>
      <c r="B1211">
        <v>0.02</v>
      </c>
    </row>
    <row r="1212" spans="1:2">
      <c r="A1212">
        <v>450.95</v>
      </c>
      <c r="B1212">
        <v>0.02</v>
      </c>
    </row>
    <row r="1213" spans="1:2">
      <c r="A1213">
        <v>451.17</v>
      </c>
      <c r="B1213">
        <v>0.02</v>
      </c>
    </row>
    <row r="1214" spans="1:2">
      <c r="A1214">
        <v>451.39</v>
      </c>
      <c r="B1214">
        <v>0.02</v>
      </c>
    </row>
    <row r="1215" spans="1:2">
      <c r="A1215">
        <v>451.61</v>
      </c>
      <c r="B1215">
        <v>0.02</v>
      </c>
    </row>
    <row r="1216" spans="1:2">
      <c r="A1216">
        <v>451.83</v>
      </c>
      <c r="B1216">
        <v>0.02</v>
      </c>
    </row>
    <row r="1217" spans="1:2">
      <c r="A1217">
        <v>452.05</v>
      </c>
      <c r="B1217">
        <v>0.02</v>
      </c>
    </row>
    <row r="1218" spans="1:2">
      <c r="A1218">
        <v>452.27</v>
      </c>
      <c r="B1218">
        <v>0.02</v>
      </c>
    </row>
    <row r="1219" spans="1:2">
      <c r="A1219">
        <v>452.49</v>
      </c>
      <c r="B1219">
        <v>0.02</v>
      </c>
    </row>
    <row r="1220" spans="1:2">
      <c r="A1220">
        <v>452.71</v>
      </c>
      <c r="B1220">
        <v>0.02</v>
      </c>
    </row>
    <row r="1221" spans="1:2">
      <c r="A1221">
        <v>452.93</v>
      </c>
      <c r="B1221">
        <v>0.02</v>
      </c>
    </row>
    <row r="1222" spans="1:2">
      <c r="A1222">
        <v>453.15</v>
      </c>
      <c r="B1222">
        <v>0.02</v>
      </c>
    </row>
    <row r="1223" spans="1:2">
      <c r="A1223">
        <v>453.37</v>
      </c>
      <c r="B1223">
        <v>0.02</v>
      </c>
    </row>
    <row r="1224" spans="1:2">
      <c r="A1224">
        <v>453.59</v>
      </c>
      <c r="B1224">
        <v>0.02</v>
      </c>
    </row>
    <row r="1225" spans="1:2">
      <c r="A1225">
        <v>453.81</v>
      </c>
      <c r="B1225">
        <v>0.02</v>
      </c>
    </row>
    <row r="1226" spans="1:2">
      <c r="A1226">
        <v>454.03</v>
      </c>
      <c r="B1226">
        <v>0.02</v>
      </c>
    </row>
    <row r="1227" spans="1:2">
      <c r="A1227">
        <v>454.25</v>
      </c>
      <c r="B1227">
        <v>0.02</v>
      </c>
    </row>
    <row r="1228" spans="1:2">
      <c r="A1228">
        <v>454.47</v>
      </c>
      <c r="B1228">
        <v>0.02</v>
      </c>
    </row>
    <row r="1229" spans="1:2">
      <c r="A1229">
        <v>454.69</v>
      </c>
      <c r="B1229">
        <v>0.02</v>
      </c>
    </row>
    <row r="1230" spans="1:2">
      <c r="A1230">
        <v>454.91</v>
      </c>
      <c r="B1230">
        <v>0.02</v>
      </c>
    </row>
    <row r="1231" spans="1:2">
      <c r="A1231">
        <v>455.13</v>
      </c>
      <c r="B1231">
        <v>0.02</v>
      </c>
    </row>
    <row r="1232" spans="1:2">
      <c r="A1232">
        <v>455.35</v>
      </c>
      <c r="B1232">
        <v>0.02</v>
      </c>
    </row>
    <row r="1233" spans="1:2">
      <c r="A1233">
        <v>455.57</v>
      </c>
      <c r="B1233">
        <v>0.02</v>
      </c>
    </row>
    <row r="1234" spans="1:2">
      <c r="A1234">
        <v>455.8</v>
      </c>
      <c r="B1234">
        <v>0.02</v>
      </c>
    </row>
    <row r="1235" spans="1:2">
      <c r="A1235">
        <v>456.02</v>
      </c>
      <c r="B1235">
        <v>0.02</v>
      </c>
    </row>
    <row r="1236" spans="1:2">
      <c r="A1236">
        <v>456.24</v>
      </c>
      <c r="B1236">
        <v>0.02</v>
      </c>
    </row>
    <row r="1237" spans="1:2">
      <c r="A1237">
        <v>456.46</v>
      </c>
      <c r="B1237">
        <v>0.02</v>
      </c>
    </row>
    <row r="1238" spans="1:2">
      <c r="A1238">
        <v>456.68</v>
      </c>
      <c r="B1238">
        <v>0.02</v>
      </c>
    </row>
    <row r="1239" spans="1:2">
      <c r="A1239">
        <v>456.9</v>
      </c>
      <c r="B1239">
        <v>0.02</v>
      </c>
    </row>
    <row r="1240" spans="1:2">
      <c r="A1240">
        <v>457.12</v>
      </c>
      <c r="B1240">
        <v>0.02</v>
      </c>
    </row>
    <row r="1241" spans="1:2">
      <c r="A1241">
        <v>457.34</v>
      </c>
      <c r="B1241">
        <v>0.02</v>
      </c>
    </row>
    <row r="1242" spans="1:2">
      <c r="A1242">
        <v>457.56</v>
      </c>
      <c r="B1242">
        <v>0.03</v>
      </c>
    </row>
    <row r="1243" spans="1:2">
      <c r="A1243">
        <v>457.78</v>
      </c>
      <c r="B1243">
        <v>0.02</v>
      </c>
    </row>
    <row r="1244" spans="1:2">
      <c r="A1244">
        <v>458</v>
      </c>
      <c r="B1244">
        <v>0.03</v>
      </c>
    </row>
    <row r="1245" spans="1:2">
      <c r="A1245">
        <v>458.22</v>
      </c>
      <c r="B1245">
        <v>0.03</v>
      </c>
    </row>
    <row r="1246" spans="1:2">
      <c r="A1246">
        <v>458.44</v>
      </c>
      <c r="B1246">
        <v>0.02</v>
      </c>
    </row>
    <row r="1247" spans="1:2">
      <c r="A1247">
        <v>458.66</v>
      </c>
      <c r="B1247">
        <v>0.03</v>
      </c>
    </row>
    <row r="1248" spans="1:2">
      <c r="A1248">
        <v>458.88</v>
      </c>
      <c r="B1248">
        <v>0.03</v>
      </c>
    </row>
    <row r="1249" spans="1:2">
      <c r="A1249">
        <v>459.1</v>
      </c>
      <c r="B1249">
        <v>0.02</v>
      </c>
    </row>
    <row r="1250" spans="1:2">
      <c r="A1250">
        <v>459.33</v>
      </c>
      <c r="B1250">
        <v>0.03</v>
      </c>
    </row>
    <row r="1251" spans="1:2">
      <c r="A1251">
        <v>459.55</v>
      </c>
      <c r="B1251">
        <v>0.03</v>
      </c>
    </row>
    <row r="1252" spans="1:2">
      <c r="A1252">
        <v>459.77</v>
      </c>
      <c r="B1252">
        <v>0.02</v>
      </c>
    </row>
    <row r="1253" spans="1:2">
      <c r="A1253">
        <v>459.99</v>
      </c>
      <c r="B1253">
        <v>0.02</v>
      </c>
    </row>
    <row r="1254" spans="1:2">
      <c r="A1254">
        <v>460.21</v>
      </c>
      <c r="B1254">
        <v>0.03</v>
      </c>
    </row>
    <row r="1255" spans="1:2">
      <c r="A1255">
        <v>460.43</v>
      </c>
      <c r="B1255">
        <v>0.03</v>
      </c>
    </row>
    <row r="1256" spans="1:2">
      <c r="A1256">
        <v>460.65</v>
      </c>
      <c r="B1256">
        <v>0.03</v>
      </c>
    </row>
    <row r="1257" spans="1:2">
      <c r="A1257">
        <v>460.87</v>
      </c>
      <c r="B1257">
        <v>0.03</v>
      </c>
    </row>
    <row r="1258" spans="1:2">
      <c r="A1258">
        <v>461.09</v>
      </c>
      <c r="B1258">
        <v>0.03</v>
      </c>
    </row>
    <row r="1259" spans="1:2">
      <c r="A1259">
        <v>461.31</v>
      </c>
      <c r="B1259">
        <v>0.03</v>
      </c>
    </row>
    <row r="1260" spans="1:2">
      <c r="A1260">
        <v>461.53</v>
      </c>
      <c r="B1260">
        <v>0.03</v>
      </c>
    </row>
    <row r="1261" spans="1:2">
      <c r="A1261">
        <v>461.75</v>
      </c>
      <c r="B1261">
        <v>0.03</v>
      </c>
    </row>
    <row r="1262" spans="1:2">
      <c r="A1262">
        <v>461.97</v>
      </c>
      <c r="B1262">
        <v>0.03</v>
      </c>
    </row>
    <row r="1263" spans="1:2">
      <c r="A1263">
        <v>462.2</v>
      </c>
      <c r="B1263">
        <v>0.03</v>
      </c>
    </row>
    <row r="1264" spans="1:2">
      <c r="A1264">
        <v>462.42</v>
      </c>
      <c r="B1264">
        <v>0.03</v>
      </c>
    </row>
    <row r="1265" spans="1:2">
      <c r="A1265">
        <v>462.64</v>
      </c>
      <c r="B1265">
        <v>0.03</v>
      </c>
    </row>
    <row r="1266" spans="1:2">
      <c r="A1266">
        <v>462.86</v>
      </c>
      <c r="B1266">
        <v>0.03</v>
      </c>
    </row>
    <row r="1267" spans="1:2">
      <c r="A1267">
        <v>463.08</v>
      </c>
      <c r="B1267">
        <v>0.03</v>
      </c>
    </row>
    <row r="1268" spans="1:2">
      <c r="A1268">
        <v>463.3</v>
      </c>
      <c r="B1268">
        <v>0.03</v>
      </c>
    </row>
    <row r="1269" spans="1:2">
      <c r="A1269">
        <v>463.52</v>
      </c>
      <c r="B1269">
        <v>0.03</v>
      </c>
    </row>
    <row r="1270" spans="1:2">
      <c r="A1270">
        <v>463.74</v>
      </c>
      <c r="B1270">
        <v>0.03</v>
      </c>
    </row>
    <row r="1271" spans="1:2">
      <c r="A1271">
        <v>463.96</v>
      </c>
      <c r="B1271">
        <v>0.03</v>
      </c>
    </row>
    <row r="1272" spans="1:2">
      <c r="A1272">
        <v>464.18</v>
      </c>
      <c r="B1272">
        <v>0.03</v>
      </c>
    </row>
    <row r="1273" spans="1:2">
      <c r="A1273">
        <v>464.4</v>
      </c>
      <c r="B1273">
        <v>0.03</v>
      </c>
    </row>
    <row r="1274" spans="1:2">
      <c r="A1274">
        <v>464.63</v>
      </c>
      <c r="B1274">
        <v>0.03</v>
      </c>
    </row>
    <row r="1275" spans="1:2">
      <c r="A1275">
        <v>464.85</v>
      </c>
      <c r="B1275">
        <v>0.03</v>
      </c>
    </row>
    <row r="1276" spans="1:2">
      <c r="A1276">
        <v>465.07</v>
      </c>
      <c r="B1276">
        <v>0.03</v>
      </c>
    </row>
    <row r="1277" spans="1:2">
      <c r="A1277">
        <v>465.29</v>
      </c>
      <c r="B1277">
        <v>0.03</v>
      </c>
    </row>
    <row r="1278" spans="1:2">
      <c r="A1278">
        <v>465.51</v>
      </c>
      <c r="B1278">
        <v>0.03</v>
      </c>
    </row>
    <row r="1279" spans="1:2">
      <c r="A1279">
        <v>465.73</v>
      </c>
      <c r="B1279">
        <v>0.03</v>
      </c>
    </row>
    <row r="1280" spans="1:2">
      <c r="A1280">
        <v>465.95</v>
      </c>
      <c r="B1280">
        <v>0.03</v>
      </c>
    </row>
    <row r="1281" spans="1:2">
      <c r="A1281">
        <v>466.17</v>
      </c>
      <c r="B1281">
        <v>0.03</v>
      </c>
    </row>
    <row r="1282" spans="1:2">
      <c r="A1282">
        <v>466.39</v>
      </c>
      <c r="B1282">
        <v>0.03</v>
      </c>
    </row>
    <row r="1283" spans="1:2">
      <c r="A1283">
        <v>466.62</v>
      </c>
      <c r="B1283">
        <v>0.03</v>
      </c>
    </row>
    <row r="1284" spans="1:2">
      <c r="A1284">
        <v>466.84</v>
      </c>
      <c r="B1284">
        <v>0.03</v>
      </c>
    </row>
    <row r="1285" spans="1:2">
      <c r="A1285">
        <v>467.06</v>
      </c>
      <c r="B1285">
        <v>0.03</v>
      </c>
    </row>
    <row r="1286" spans="1:2">
      <c r="A1286">
        <v>467.28</v>
      </c>
      <c r="B1286">
        <v>0.03</v>
      </c>
    </row>
    <row r="1287" spans="1:2">
      <c r="A1287">
        <v>467.5</v>
      </c>
      <c r="B1287">
        <v>0.03</v>
      </c>
    </row>
    <row r="1288" spans="1:2">
      <c r="A1288">
        <v>467.72</v>
      </c>
      <c r="B1288">
        <v>0.03</v>
      </c>
    </row>
    <row r="1289" spans="1:2">
      <c r="A1289">
        <v>467.94</v>
      </c>
      <c r="B1289">
        <v>0.03</v>
      </c>
    </row>
    <row r="1290" spans="1:2">
      <c r="A1290">
        <v>468.16</v>
      </c>
      <c r="B1290">
        <v>0.03</v>
      </c>
    </row>
    <row r="1291" spans="1:2">
      <c r="A1291">
        <v>468.38</v>
      </c>
      <c r="B1291">
        <v>0.03</v>
      </c>
    </row>
    <row r="1292" spans="1:2">
      <c r="A1292">
        <v>468.61</v>
      </c>
      <c r="B1292">
        <v>0.03</v>
      </c>
    </row>
    <row r="1293" spans="1:2">
      <c r="A1293">
        <v>468.83</v>
      </c>
      <c r="B1293">
        <v>0.03</v>
      </c>
    </row>
    <row r="1294" spans="1:2">
      <c r="A1294">
        <v>469.05</v>
      </c>
      <c r="B1294">
        <v>0.03</v>
      </c>
    </row>
    <row r="1295" spans="1:2">
      <c r="A1295">
        <v>469.27</v>
      </c>
      <c r="B1295">
        <v>0.03</v>
      </c>
    </row>
    <row r="1296" spans="1:2">
      <c r="A1296">
        <v>469.49</v>
      </c>
      <c r="B1296">
        <v>0.03</v>
      </c>
    </row>
    <row r="1297" spans="1:2">
      <c r="A1297">
        <v>469.71</v>
      </c>
      <c r="B1297">
        <v>0.03</v>
      </c>
    </row>
    <row r="1298" spans="1:2">
      <c r="A1298">
        <v>469.93</v>
      </c>
      <c r="B1298">
        <v>0.03</v>
      </c>
    </row>
    <row r="1299" spans="1:2">
      <c r="A1299">
        <v>470.16</v>
      </c>
      <c r="B1299">
        <v>0.04</v>
      </c>
    </row>
    <row r="1300" spans="1:2">
      <c r="A1300">
        <v>470.38</v>
      </c>
      <c r="B1300">
        <v>0.03</v>
      </c>
    </row>
    <row r="1301" spans="1:2">
      <c r="A1301">
        <v>470.6</v>
      </c>
      <c r="B1301">
        <v>0.04</v>
      </c>
    </row>
    <row r="1302" spans="1:2">
      <c r="A1302">
        <v>470.82</v>
      </c>
      <c r="B1302">
        <v>0.03</v>
      </c>
    </row>
    <row r="1303" spans="1:2">
      <c r="A1303">
        <v>471.04</v>
      </c>
      <c r="B1303">
        <v>0.03</v>
      </c>
    </row>
    <row r="1304" spans="1:2">
      <c r="A1304">
        <v>471.26</v>
      </c>
      <c r="B1304">
        <v>0.03</v>
      </c>
    </row>
    <row r="1305" spans="1:2">
      <c r="A1305">
        <v>471.48</v>
      </c>
      <c r="B1305">
        <v>0.03</v>
      </c>
    </row>
    <row r="1306" spans="1:2">
      <c r="A1306">
        <v>471.7</v>
      </c>
      <c r="B1306">
        <v>0.03</v>
      </c>
    </row>
    <row r="1307" spans="1:2">
      <c r="A1307">
        <v>471.93</v>
      </c>
      <c r="B1307">
        <v>0.03</v>
      </c>
    </row>
    <row r="1308" spans="1:2">
      <c r="A1308">
        <v>472.15</v>
      </c>
      <c r="B1308">
        <v>0.03</v>
      </c>
    </row>
    <row r="1309" spans="1:2">
      <c r="A1309">
        <v>472.37</v>
      </c>
      <c r="B1309">
        <v>0.03</v>
      </c>
    </row>
    <row r="1310" spans="1:2">
      <c r="A1310">
        <v>472.59</v>
      </c>
      <c r="B1310">
        <v>0.03</v>
      </c>
    </row>
    <row r="1311" spans="1:2">
      <c r="A1311">
        <v>472.81</v>
      </c>
      <c r="B1311">
        <v>0.03</v>
      </c>
    </row>
    <row r="1312" spans="1:2">
      <c r="A1312">
        <v>473.03</v>
      </c>
      <c r="B1312">
        <v>0.03</v>
      </c>
    </row>
    <row r="1313" spans="1:2">
      <c r="A1313">
        <v>473.25</v>
      </c>
      <c r="B1313">
        <v>0.04</v>
      </c>
    </row>
    <row r="1314" spans="1:2">
      <c r="A1314">
        <v>473.48</v>
      </c>
      <c r="B1314">
        <v>0.04</v>
      </c>
    </row>
    <row r="1315" spans="1:2">
      <c r="A1315">
        <v>473.7</v>
      </c>
      <c r="B1315">
        <v>0.04</v>
      </c>
    </row>
    <row r="1316" spans="1:2">
      <c r="A1316">
        <v>473.92</v>
      </c>
      <c r="B1316">
        <v>0.03</v>
      </c>
    </row>
    <row r="1317" spans="1:2">
      <c r="A1317">
        <v>474.14</v>
      </c>
      <c r="B1317">
        <v>0.04</v>
      </c>
    </row>
    <row r="1318" spans="1:2">
      <c r="A1318">
        <v>474.36</v>
      </c>
      <c r="B1318">
        <v>0.04</v>
      </c>
    </row>
    <row r="1319" spans="1:2">
      <c r="A1319">
        <v>474.58</v>
      </c>
      <c r="B1319">
        <v>0.04</v>
      </c>
    </row>
    <row r="1320" spans="1:2">
      <c r="A1320">
        <v>474.81</v>
      </c>
      <c r="B1320">
        <v>0.04</v>
      </c>
    </row>
    <row r="1321" spans="1:2">
      <c r="A1321">
        <v>475.03</v>
      </c>
      <c r="B1321">
        <v>0.04</v>
      </c>
    </row>
    <row r="1322" spans="1:2">
      <c r="A1322">
        <v>475.25</v>
      </c>
      <c r="B1322">
        <v>0.04</v>
      </c>
    </row>
    <row r="1323" spans="1:2">
      <c r="A1323">
        <v>475.47</v>
      </c>
      <c r="B1323">
        <v>0.04</v>
      </c>
    </row>
    <row r="1324" spans="1:2">
      <c r="A1324">
        <v>475.69</v>
      </c>
      <c r="B1324">
        <v>0.04</v>
      </c>
    </row>
    <row r="1325" spans="1:2">
      <c r="A1325">
        <v>475.91</v>
      </c>
      <c r="B1325">
        <v>0.04</v>
      </c>
    </row>
    <row r="1326" spans="1:2">
      <c r="A1326">
        <v>476.13</v>
      </c>
      <c r="B1326">
        <v>0.04</v>
      </c>
    </row>
    <row r="1327" spans="1:2">
      <c r="A1327">
        <v>476.36</v>
      </c>
      <c r="B1327">
        <v>0.04</v>
      </c>
    </row>
    <row r="1328" spans="1:2">
      <c r="A1328">
        <v>476.58</v>
      </c>
      <c r="B1328">
        <v>0.04</v>
      </c>
    </row>
    <row r="1329" spans="1:2">
      <c r="A1329">
        <v>476.8</v>
      </c>
      <c r="B1329">
        <v>0.04</v>
      </c>
    </row>
    <row r="1330" spans="1:2">
      <c r="A1330">
        <v>477.02</v>
      </c>
      <c r="B1330">
        <v>0.04</v>
      </c>
    </row>
    <row r="1331" spans="1:2">
      <c r="A1331">
        <v>477.24</v>
      </c>
      <c r="B1331">
        <v>0.04</v>
      </c>
    </row>
    <row r="1332" spans="1:2">
      <c r="A1332">
        <v>477.46</v>
      </c>
      <c r="B1332">
        <v>0.04</v>
      </c>
    </row>
    <row r="1333" spans="1:2">
      <c r="A1333">
        <v>477.69</v>
      </c>
      <c r="B1333">
        <v>0.04</v>
      </c>
    </row>
    <row r="1334" spans="1:2">
      <c r="A1334">
        <v>477.91</v>
      </c>
      <c r="B1334">
        <v>0.04</v>
      </c>
    </row>
    <row r="1335" spans="1:2">
      <c r="A1335">
        <v>478.13</v>
      </c>
      <c r="B1335">
        <v>0.04</v>
      </c>
    </row>
    <row r="1336" spans="1:2">
      <c r="A1336">
        <v>478.35</v>
      </c>
      <c r="B1336">
        <v>0.04</v>
      </c>
    </row>
    <row r="1337" spans="1:2">
      <c r="A1337">
        <v>478.57</v>
      </c>
      <c r="B1337">
        <v>0.04</v>
      </c>
    </row>
    <row r="1338" spans="1:2">
      <c r="A1338">
        <v>478.8</v>
      </c>
      <c r="B1338">
        <v>0.04</v>
      </c>
    </row>
    <row r="1339" spans="1:2">
      <c r="A1339">
        <v>479.02</v>
      </c>
      <c r="B1339">
        <v>0.04</v>
      </c>
    </row>
    <row r="1340" spans="1:2">
      <c r="A1340">
        <v>479.24</v>
      </c>
      <c r="B1340">
        <v>0.04</v>
      </c>
    </row>
    <row r="1341" spans="1:2">
      <c r="A1341">
        <v>479.46</v>
      </c>
      <c r="B1341">
        <v>0.04</v>
      </c>
    </row>
    <row r="1342" spans="1:2">
      <c r="A1342">
        <v>479.68</v>
      </c>
      <c r="B1342">
        <v>0.04</v>
      </c>
    </row>
    <row r="1343" spans="1:2">
      <c r="A1343">
        <v>479.9</v>
      </c>
      <c r="B1343">
        <v>0.04</v>
      </c>
    </row>
    <row r="1344" spans="1:2">
      <c r="A1344">
        <v>480.13</v>
      </c>
      <c r="B1344">
        <v>0.04</v>
      </c>
    </row>
    <row r="1345" spans="1:2">
      <c r="A1345">
        <v>480.35</v>
      </c>
      <c r="B1345">
        <v>0.04</v>
      </c>
    </row>
    <row r="1346" spans="1:2">
      <c r="A1346">
        <v>480.57</v>
      </c>
      <c r="B1346">
        <v>0.04</v>
      </c>
    </row>
    <row r="1347" spans="1:2">
      <c r="A1347">
        <v>480.79</v>
      </c>
      <c r="B1347">
        <v>0.04</v>
      </c>
    </row>
    <row r="1348" spans="1:2">
      <c r="A1348">
        <v>481.01</v>
      </c>
      <c r="B1348">
        <v>0.04</v>
      </c>
    </row>
    <row r="1349" spans="1:2">
      <c r="A1349">
        <v>481.24</v>
      </c>
      <c r="B1349">
        <v>0.04</v>
      </c>
    </row>
    <row r="1350" spans="1:2">
      <c r="A1350">
        <v>481.46</v>
      </c>
      <c r="B1350">
        <v>0.04</v>
      </c>
    </row>
    <row r="1351" spans="1:2">
      <c r="A1351">
        <v>481.68</v>
      </c>
      <c r="B1351">
        <v>0.04</v>
      </c>
    </row>
    <row r="1352" spans="1:2">
      <c r="A1352">
        <v>481.9</v>
      </c>
      <c r="B1352">
        <v>0.04</v>
      </c>
    </row>
    <row r="1353" spans="1:2">
      <c r="A1353">
        <v>482.12</v>
      </c>
      <c r="B1353">
        <v>0.04</v>
      </c>
    </row>
    <row r="1354" spans="1:2">
      <c r="A1354">
        <v>482.35</v>
      </c>
      <c r="B1354">
        <v>0.04</v>
      </c>
    </row>
    <row r="1355" spans="1:2">
      <c r="A1355">
        <v>482.57</v>
      </c>
      <c r="B1355">
        <v>0.04</v>
      </c>
    </row>
    <row r="1356" spans="1:2">
      <c r="A1356">
        <v>482.79</v>
      </c>
      <c r="B1356">
        <v>0.04</v>
      </c>
    </row>
    <row r="1357" spans="1:2">
      <c r="A1357">
        <v>483.01</v>
      </c>
      <c r="B1357">
        <v>0.04</v>
      </c>
    </row>
    <row r="1358" spans="1:2">
      <c r="A1358">
        <v>483.23</v>
      </c>
      <c r="B1358">
        <v>0.05</v>
      </c>
    </row>
    <row r="1359" spans="1:2">
      <c r="A1359">
        <v>483.46</v>
      </c>
      <c r="B1359">
        <v>0.05</v>
      </c>
    </row>
    <row r="1360" spans="1:2">
      <c r="A1360">
        <v>483.68</v>
      </c>
      <c r="B1360">
        <v>0.04</v>
      </c>
    </row>
    <row r="1361" spans="1:2">
      <c r="A1361">
        <v>483.9</v>
      </c>
      <c r="B1361">
        <v>0.04</v>
      </c>
    </row>
    <row r="1362" spans="1:2">
      <c r="A1362">
        <v>484.12</v>
      </c>
      <c r="B1362">
        <v>0.04</v>
      </c>
    </row>
    <row r="1363" spans="1:2">
      <c r="A1363">
        <v>484.34</v>
      </c>
      <c r="B1363">
        <v>0.04</v>
      </c>
    </row>
    <row r="1364" spans="1:2">
      <c r="A1364">
        <v>484.57</v>
      </c>
      <c r="B1364">
        <v>0.04</v>
      </c>
    </row>
    <row r="1365" spans="1:2">
      <c r="A1365">
        <v>484.79</v>
      </c>
      <c r="B1365">
        <v>0.05</v>
      </c>
    </row>
    <row r="1366" spans="1:2">
      <c r="A1366">
        <v>485.01</v>
      </c>
      <c r="B1366">
        <v>0.04</v>
      </c>
    </row>
    <row r="1367" spans="1:2">
      <c r="A1367">
        <v>485.23</v>
      </c>
      <c r="B1367">
        <v>0.05</v>
      </c>
    </row>
    <row r="1368" spans="1:2">
      <c r="A1368">
        <v>485.45</v>
      </c>
      <c r="B1368">
        <v>0.04</v>
      </c>
    </row>
    <row r="1369" spans="1:2">
      <c r="A1369">
        <v>485.68</v>
      </c>
      <c r="B1369">
        <v>0.05</v>
      </c>
    </row>
    <row r="1370" spans="1:2">
      <c r="A1370">
        <v>485.9</v>
      </c>
      <c r="B1370">
        <v>0.05</v>
      </c>
    </row>
    <row r="1371" spans="1:2">
      <c r="A1371">
        <v>486.12</v>
      </c>
      <c r="B1371">
        <v>0.05</v>
      </c>
    </row>
    <row r="1372" spans="1:2">
      <c r="A1372">
        <v>486.34</v>
      </c>
      <c r="B1372">
        <v>0.05</v>
      </c>
    </row>
    <row r="1373" spans="1:2">
      <c r="A1373">
        <v>486.56</v>
      </c>
      <c r="B1373">
        <v>0.05</v>
      </c>
    </row>
    <row r="1374" spans="1:2">
      <c r="A1374">
        <v>486.79</v>
      </c>
      <c r="B1374">
        <v>0.05</v>
      </c>
    </row>
    <row r="1375" spans="1:2">
      <c r="A1375">
        <v>487.01</v>
      </c>
      <c r="B1375">
        <v>0.05</v>
      </c>
    </row>
    <row r="1376" spans="1:2">
      <c r="A1376">
        <v>487.23</v>
      </c>
      <c r="B1376">
        <v>0.05</v>
      </c>
    </row>
    <row r="1377" spans="1:2">
      <c r="A1377">
        <v>487.45</v>
      </c>
      <c r="B1377">
        <v>0.05</v>
      </c>
    </row>
    <row r="1378" spans="1:2">
      <c r="A1378">
        <v>487.68</v>
      </c>
      <c r="B1378">
        <v>0.05</v>
      </c>
    </row>
    <row r="1379" spans="1:2">
      <c r="A1379">
        <v>487.9</v>
      </c>
      <c r="B1379">
        <v>0.05</v>
      </c>
    </row>
    <row r="1380" spans="1:2">
      <c r="A1380">
        <v>488.12</v>
      </c>
      <c r="B1380">
        <v>0.05</v>
      </c>
    </row>
    <row r="1381" spans="1:2">
      <c r="A1381">
        <v>488.34</v>
      </c>
      <c r="B1381">
        <v>0.05</v>
      </c>
    </row>
    <row r="1382" spans="1:2">
      <c r="A1382">
        <v>488.57</v>
      </c>
      <c r="B1382">
        <v>0.05</v>
      </c>
    </row>
    <row r="1383" spans="1:2">
      <c r="A1383">
        <v>488.79</v>
      </c>
      <c r="B1383">
        <v>0.05</v>
      </c>
    </row>
    <row r="1384" spans="1:2">
      <c r="A1384">
        <v>489.01</v>
      </c>
      <c r="B1384">
        <v>0.05</v>
      </c>
    </row>
    <row r="1385" spans="1:2">
      <c r="A1385">
        <v>489.23</v>
      </c>
      <c r="B1385">
        <v>0.05</v>
      </c>
    </row>
    <row r="1386" spans="1:2">
      <c r="A1386">
        <v>489.45</v>
      </c>
      <c r="B1386">
        <v>0.05</v>
      </c>
    </row>
    <row r="1387" spans="1:2">
      <c r="A1387">
        <v>489.68</v>
      </c>
      <c r="B1387">
        <v>0.05</v>
      </c>
    </row>
    <row r="1388" spans="1:2">
      <c r="A1388">
        <v>489.9</v>
      </c>
      <c r="B1388">
        <v>0.05</v>
      </c>
    </row>
    <row r="1389" spans="1:2">
      <c r="A1389">
        <v>490.12</v>
      </c>
      <c r="B1389">
        <v>0.05</v>
      </c>
    </row>
    <row r="1390" spans="1:2">
      <c r="A1390">
        <v>490.34</v>
      </c>
      <c r="B1390">
        <v>0.05</v>
      </c>
    </row>
    <row r="1391" spans="1:2">
      <c r="A1391">
        <v>490.57</v>
      </c>
      <c r="B1391">
        <v>0.05</v>
      </c>
    </row>
    <row r="1392" spans="1:2">
      <c r="A1392">
        <v>490.79</v>
      </c>
      <c r="B1392">
        <v>0.05</v>
      </c>
    </row>
    <row r="1393" spans="1:2">
      <c r="A1393">
        <v>491.01</v>
      </c>
      <c r="B1393">
        <v>0.05</v>
      </c>
    </row>
    <row r="1394" spans="1:2">
      <c r="A1394">
        <v>491.23</v>
      </c>
      <c r="B1394">
        <v>0.05</v>
      </c>
    </row>
    <row r="1395" spans="1:2">
      <c r="A1395">
        <v>491.46</v>
      </c>
      <c r="B1395">
        <v>0.05</v>
      </c>
    </row>
    <row r="1396" spans="1:2">
      <c r="A1396">
        <v>491.68</v>
      </c>
      <c r="B1396">
        <v>0.05</v>
      </c>
    </row>
    <row r="1397" spans="1:2">
      <c r="A1397">
        <v>491.9</v>
      </c>
      <c r="B1397">
        <v>0.05</v>
      </c>
    </row>
    <row r="1398" spans="1:2">
      <c r="A1398">
        <v>492.12</v>
      </c>
      <c r="B1398">
        <v>0.05</v>
      </c>
    </row>
    <row r="1399" spans="1:2">
      <c r="A1399">
        <v>492.35</v>
      </c>
      <c r="B1399">
        <v>0.05</v>
      </c>
    </row>
    <row r="1400" spans="1:2">
      <c r="A1400">
        <v>492.57</v>
      </c>
      <c r="B1400">
        <v>0.05</v>
      </c>
    </row>
    <row r="1401" spans="1:2">
      <c r="A1401">
        <v>492.79</v>
      </c>
      <c r="B1401">
        <v>0.05</v>
      </c>
    </row>
    <row r="1402" spans="1:2">
      <c r="A1402">
        <v>493.01</v>
      </c>
      <c r="B1402">
        <v>0.05</v>
      </c>
    </row>
    <row r="1403" spans="1:2">
      <c r="A1403">
        <v>493.24</v>
      </c>
      <c r="B1403">
        <v>0.05</v>
      </c>
    </row>
    <row r="1404" spans="1:2">
      <c r="A1404">
        <v>493.46</v>
      </c>
      <c r="B1404">
        <v>0.05</v>
      </c>
    </row>
    <row r="1405" spans="1:2">
      <c r="A1405">
        <v>493.68</v>
      </c>
      <c r="B1405">
        <v>0.05</v>
      </c>
    </row>
    <row r="1406" spans="1:2">
      <c r="A1406">
        <v>493.9</v>
      </c>
      <c r="B1406">
        <v>0.06</v>
      </c>
    </row>
    <row r="1407" spans="1:2">
      <c r="A1407">
        <v>494.13</v>
      </c>
      <c r="B1407">
        <v>0.06</v>
      </c>
    </row>
    <row r="1408" spans="1:2">
      <c r="A1408">
        <v>494.35</v>
      </c>
      <c r="B1408">
        <v>0.06</v>
      </c>
    </row>
    <row r="1409" spans="1:2">
      <c r="A1409">
        <v>494.57</v>
      </c>
      <c r="B1409">
        <v>0.06</v>
      </c>
    </row>
    <row r="1410" spans="1:2">
      <c r="A1410">
        <v>494.79</v>
      </c>
      <c r="B1410">
        <v>0.06</v>
      </c>
    </row>
    <row r="1411" spans="1:2">
      <c r="A1411">
        <v>495.02</v>
      </c>
      <c r="B1411">
        <v>0.06</v>
      </c>
    </row>
    <row r="1412" spans="1:2">
      <c r="A1412">
        <v>495.24</v>
      </c>
      <c r="B1412">
        <v>0.05</v>
      </c>
    </row>
    <row r="1413" spans="1:2">
      <c r="A1413">
        <v>495.46</v>
      </c>
      <c r="B1413">
        <v>0.06</v>
      </c>
    </row>
    <row r="1414" spans="1:2">
      <c r="A1414">
        <v>495.68</v>
      </c>
      <c r="B1414">
        <v>0.06</v>
      </c>
    </row>
    <row r="1415" spans="1:2">
      <c r="A1415">
        <v>495.91</v>
      </c>
      <c r="B1415">
        <v>0.06</v>
      </c>
    </row>
    <row r="1416" spans="1:2">
      <c r="A1416">
        <v>496.13</v>
      </c>
      <c r="B1416">
        <v>0.06</v>
      </c>
    </row>
    <row r="1417" spans="1:2">
      <c r="A1417">
        <v>496.35</v>
      </c>
      <c r="B1417">
        <v>0.06</v>
      </c>
    </row>
    <row r="1418" spans="1:2">
      <c r="A1418">
        <v>496.58</v>
      </c>
      <c r="B1418">
        <v>0.06</v>
      </c>
    </row>
    <row r="1419" spans="1:2">
      <c r="A1419">
        <v>496.8</v>
      </c>
      <c r="B1419">
        <v>0.06</v>
      </c>
    </row>
    <row r="1420" spans="1:2">
      <c r="A1420">
        <v>497.02</v>
      </c>
      <c r="B1420">
        <v>0.06</v>
      </c>
    </row>
    <row r="1421" spans="1:2">
      <c r="A1421">
        <v>497.24</v>
      </c>
      <c r="B1421">
        <v>0.06</v>
      </c>
    </row>
    <row r="1422" spans="1:2">
      <c r="A1422">
        <v>497.47</v>
      </c>
      <c r="B1422">
        <v>0.06</v>
      </c>
    </row>
    <row r="1423" spans="1:2">
      <c r="A1423">
        <v>497.69</v>
      </c>
      <c r="B1423">
        <v>0.06</v>
      </c>
    </row>
    <row r="1424" spans="1:2">
      <c r="A1424">
        <v>497.91</v>
      </c>
      <c r="B1424">
        <v>0.06</v>
      </c>
    </row>
    <row r="1425" spans="1:2">
      <c r="A1425">
        <v>498.13</v>
      </c>
      <c r="B1425">
        <v>0.06</v>
      </c>
    </row>
    <row r="1426" spans="1:2">
      <c r="A1426">
        <v>498.36</v>
      </c>
      <c r="B1426">
        <v>0.06</v>
      </c>
    </row>
    <row r="1427" spans="1:2">
      <c r="A1427">
        <v>498.58</v>
      </c>
      <c r="B1427">
        <v>0.06</v>
      </c>
    </row>
    <row r="1428" spans="1:2">
      <c r="A1428">
        <v>498.8</v>
      </c>
      <c r="B1428">
        <v>0.06</v>
      </c>
    </row>
    <row r="1429" spans="1:2">
      <c r="A1429">
        <v>499.03</v>
      </c>
      <c r="B1429">
        <v>0.06</v>
      </c>
    </row>
    <row r="1430" spans="1:2">
      <c r="A1430">
        <v>499.25</v>
      </c>
      <c r="B1430">
        <v>0.06</v>
      </c>
    </row>
    <row r="1431" spans="1:2">
      <c r="A1431">
        <v>499.47</v>
      </c>
      <c r="B1431">
        <v>0.06</v>
      </c>
    </row>
    <row r="1432" spans="1:2">
      <c r="A1432">
        <v>499.69</v>
      </c>
      <c r="B1432">
        <v>0.06</v>
      </c>
    </row>
    <row r="1433" spans="1:2">
      <c r="A1433">
        <v>499.92</v>
      </c>
      <c r="B1433">
        <v>0.06</v>
      </c>
    </row>
    <row r="1434" spans="1:2">
      <c r="A1434">
        <v>500.14</v>
      </c>
      <c r="B1434">
        <v>0.06</v>
      </c>
    </row>
    <row r="1435" spans="1:2">
      <c r="A1435">
        <v>500.36</v>
      </c>
      <c r="B1435">
        <v>0.06</v>
      </c>
    </row>
    <row r="1436" spans="1:2">
      <c r="A1436">
        <v>500.59</v>
      </c>
      <c r="B1436">
        <v>0.06</v>
      </c>
    </row>
    <row r="1437" spans="1:2">
      <c r="A1437">
        <v>500.81</v>
      </c>
      <c r="B1437">
        <v>0.06</v>
      </c>
    </row>
    <row r="1438" spans="1:2">
      <c r="A1438">
        <v>501.03</v>
      </c>
      <c r="B1438">
        <v>7.0000000000000007E-2</v>
      </c>
    </row>
    <row r="1439" spans="1:2">
      <c r="A1439">
        <v>501.26</v>
      </c>
      <c r="B1439">
        <v>0.06</v>
      </c>
    </row>
    <row r="1440" spans="1:2">
      <c r="A1440">
        <v>501.48</v>
      </c>
      <c r="B1440">
        <v>0.06</v>
      </c>
    </row>
    <row r="1441" spans="1:2">
      <c r="A1441">
        <v>501.7</v>
      </c>
      <c r="B1441">
        <v>0.06</v>
      </c>
    </row>
    <row r="1442" spans="1:2">
      <c r="A1442">
        <v>501.92</v>
      </c>
      <c r="B1442">
        <v>0.06</v>
      </c>
    </row>
    <row r="1443" spans="1:2">
      <c r="A1443">
        <v>502.15</v>
      </c>
      <c r="B1443">
        <v>7.0000000000000007E-2</v>
      </c>
    </row>
    <row r="1444" spans="1:2">
      <c r="A1444">
        <v>502.37</v>
      </c>
      <c r="B1444">
        <v>7.0000000000000007E-2</v>
      </c>
    </row>
    <row r="1445" spans="1:2">
      <c r="A1445">
        <v>502.59</v>
      </c>
      <c r="B1445">
        <v>7.0000000000000007E-2</v>
      </c>
    </row>
    <row r="1446" spans="1:2">
      <c r="A1446">
        <v>502.82</v>
      </c>
      <c r="B1446">
        <v>7.0000000000000007E-2</v>
      </c>
    </row>
    <row r="1447" spans="1:2">
      <c r="A1447">
        <v>503.04</v>
      </c>
      <c r="B1447">
        <v>0.06</v>
      </c>
    </row>
    <row r="1448" spans="1:2">
      <c r="A1448">
        <v>503.26</v>
      </c>
      <c r="B1448">
        <v>7.0000000000000007E-2</v>
      </c>
    </row>
    <row r="1449" spans="1:2">
      <c r="A1449">
        <v>503.49</v>
      </c>
      <c r="B1449">
        <v>7.0000000000000007E-2</v>
      </c>
    </row>
    <row r="1450" spans="1:2">
      <c r="A1450">
        <v>503.71</v>
      </c>
      <c r="B1450">
        <v>0.06</v>
      </c>
    </row>
    <row r="1451" spans="1:2">
      <c r="A1451">
        <v>503.93</v>
      </c>
      <c r="B1451">
        <v>0.06</v>
      </c>
    </row>
    <row r="1452" spans="1:2">
      <c r="A1452">
        <v>504.15</v>
      </c>
      <c r="B1452">
        <v>7.0000000000000007E-2</v>
      </c>
    </row>
    <row r="1453" spans="1:2">
      <c r="A1453">
        <v>504.38</v>
      </c>
      <c r="B1453">
        <v>7.0000000000000007E-2</v>
      </c>
    </row>
    <row r="1454" spans="1:2">
      <c r="A1454">
        <v>504.6</v>
      </c>
      <c r="B1454">
        <v>0.06</v>
      </c>
    </row>
    <row r="1455" spans="1:2">
      <c r="A1455">
        <v>504.82</v>
      </c>
      <c r="B1455">
        <v>7.0000000000000007E-2</v>
      </c>
    </row>
    <row r="1456" spans="1:2">
      <c r="A1456">
        <v>505.05</v>
      </c>
      <c r="B1456">
        <v>7.0000000000000007E-2</v>
      </c>
    </row>
    <row r="1457" spans="1:2">
      <c r="A1457">
        <v>505.27</v>
      </c>
      <c r="B1457">
        <v>7.0000000000000007E-2</v>
      </c>
    </row>
    <row r="1458" spans="1:2">
      <c r="A1458">
        <v>505.49</v>
      </c>
      <c r="B1458">
        <v>7.0000000000000007E-2</v>
      </c>
    </row>
    <row r="1459" spans="1:2">
      <c r="A1459">
        <v>505.72</v>
      </c>
      <c r="B1459">
        <v>7.0000000000000007E-2</v>
      </c>
    </row>
    <row r="1460" spans="1:2">
      <c r="A1460">
        <v>505.94</v>
      </c>
      <c r="B1460">
        <v>7.0000000000000007E-2</v>
      </c>
    </row>
    <row r="1461" spans="1:2">
      <c r="A1461">
        <v>506.16</v>
      </c>
      <c r="B1461">
        <v>7.0000000000000007E-2</v>
      </c>
    </row>
    <row r="1462" spans="1:2">
      <c r="A1462">
        <v>506.39</v>
      </c>
      <c r="B1462">
        <v>7.0000000000000007E-2</v>
      </c>
    </row>
    <row r="1463" spans="1:2">
      <c r="A1463">
        <v>506.61</v>
      </c>
      <c r="B1463">
        <v>7.0000000000000007E-2</v>
      </c>
    </row>
    <row r="1464" spans="1:2">
      <c r="A1464">
        <v>506.83</v>
      </c>
      <c r="B1464">
        <v>7.0000000000000007E-2</v>
      </c>
    </row>
    <row r="1465" spans="1:2">
      <c r="A1465">
        <v>507.06</v>
      </c>
      <c r="B1465">
        <v>7.0000000000000007E-2</v>
      </c>
    </row>
    <row r="1466" spans="1:2">
      <c r="A1466">
        <v>507.28</v>
      </c>
      <c r="B1466">
        <v>7.0000000000000007E-2</v>
      </c>
    </row>
    <row r="1467" spans="1:2">
      <c r="A1467">
        <v>507.5</v>
      </c>
      <c r="B1467">
        <v>7.0000000000000007E-2</v>
      </c>
    </row>
    <row r="1468" spans="1:2">
      <c r="A1468">
        <v>507.73</v>
      </c>
      <c r="B1468">
        <v>7.0000000000000007E-2</v>
      </c>
    </row>
    <row r="1469" spans="1:2">
      <c r="A1469">
        <v>507.95</v>
      </c>
      <c r="B1469">
        <v>7.0000000000000007E-2</v>
      </c>
    </row>
    <row r="1470" spans="1:2">
      <c r="A1470">
        <v>508.17</v>
      </c>
      <c r="B1470">
        <v>7.0000000000000007E-2</v>
      </c>
    </row>
    <row r="1471" spans="1:2">
      <c r="A1471">
        <v>508.4</v>
      </c>
      <c r="B1471">
        <v>7.0000000000000007E-2</v>
      </c>
    </row>
    <row r="1472" spans="1:2">
      <c r="A1472">
        <v>508.62</v>
      </c>
      <c r="B1472">
        <v>7.0000000000000007E-2</v>
      </c>
    </row>
    <row r="1473" spans="1:2">
      <c r="A1473">
        <v>508.84</v>
      </c>
      <c r="B1473">
        <v>7.0000000000000007E-2</v>
      </c>
    </row>
    <row r="1474" spans="1:2">
      <c r="A1474">
        <v>509.07</v>
      </c>
      <c r="B1474">
        <v>7.0000000000000007E-2</v>
      </c>
    </row>
    <row r="1475" spans="1:2">
      <c r="A1475">
        <v>509.29</v>
      </c>
      <c r="B1475">
        <v>7.0000000000000007E-2</v>
      </c>
    </row>
    <row r="1476" spans="1:2">
      <c r="A1476">
        <v>509.51</v>
      </c>
      <c r="B1476">
        <v>7.0000000000000007E-2</v>
      </c>
    </row>
    <row r="1477" spans="1:2">
      <c r="A1477">
        <v>509.74</v>
      </c>
      <c r="B1477">
        <v>7.0000000000000007E-2</v>
      </c>
    </row>
    <row r="1478" spans="1:2">
      <c r="A1478">
        <v>509.96</v>
      </c>
      <c r="B1478">
        <v>7.0000000000000007E-2</v>
      </c>
    </row>
    <row r="1479" spans="1:2">
      <c r="A1479">
        <v>510.18</v>
      </c>
      <c r="B1479">
        <v>0.08</v>
      </c>
    </row>
    <row r="1480" spans="1:2">
      <c r="A1480">
        <v>510.41</v>
      </c>
      <c r="B1480">
        <v>7.0000000000000007E-2</v>
      </c>
    </row>
    <row r="1481" spans="1:2">
      <c r="A1481">
        <v>510.63</v>
      </c>
      <c r="B1481">
        <v>0.08</v>
      </c>
    </row>
    <row r="1482" spans="1:2">
      <c r="A1482">
        <v>510.85</v>
      </c>
      <c r="B1482">
        <v>0.08</v>
      </c>
    </row>
    <row r="1483" spans="1:2">
      <c r="A1483">
        <v>511.08</v>
      </c>
      <c r="B1483">
        <v>0.08</v>
      </c>
    </row>
    <row r="1484" spans="1:2">
      <c r="A1484">
        <v>511.3</v>
      </c>
      <c r="B1484">
        <v>7.0000000000000007E-2</v>
      </c>
    </row>
    <row r="1485" spans="1:2">
      <c r="A1485">
        <v>511.52</v>
      </c>
      <c r="B1485">
        <v>0.08</v>
      </c>
    </row>
    <row r="1486" spans="1:2">
      <c r="A1486">
        <v>511.75</v>
      </c>
      <c r="B1486">
        <v>7.0000000000000007E-2</v>
      </c>
    </row>
    <row r="1487" spans="1:2">
      <c r="A1487">
        <v>511.97</v>
      </c>
      <c r="B1487">
        <v>0.08</v>
      </c>
    </row>
    <row r="1488" spans="1:2">
      <c r="A1488">
        <v>512.19000000000005</v>
      </c>
      <c r="B1488">
        <v>0.08</v>
      </c>
    </row>
    <row r="1489" spans="1:2">
      <c r="A1489">
        <v>512.41999999999996</v>
      </c>
      <c r="B1489">
        <v>0.08</v>
      </c>
    </row>
    <row r="1490" spans="1:2">
      <c r="A1490">
        <v>512.64</v>
      </c>
      <c r="B1490">
        <v>0.08</v>
      </c>
    </row>
    <row r="1491" spans="1:2">
      <c r="A1491">
        <v>512.87</v>
      </c>
      <c r="B1491">
        <v>0.08</v>
      </c>
    </row>
    <row r="1492" spans="1:2">
      <c r="A1492">
        <v>513.09</v>
      </c>
      <c r="B1492">
        <v>0.08</v>
      </c>
    </row>
    <row r="1493" spans="1:2">
      <c r="A1493">
        <v>513.30999999999995</v>
      </c>
      <c r="B1493">
        <v>0.08</v>
      </c>
    </row>
    <row r="1494" spans="1:2">
      <c r="A1494">
        <v>513.54</v>
      </c>
      <c r="B1494">
        <v>0.08</v>
      </c>
    </row>
    <row r="1495" spans="1:2">
      <c r="A1495">
        <v>513.76</v>
      </c>
      <c r="B1495">
        <v>0.08</v>
      </c>
    </row>
    <row r="1496" spans="1:2">
      <c r="A1496">
        <v>513.98</v>
      </c>
      <c r="B1496">
        <v>0.08</v>
      </c>
    </row>
    <row r="1497" spans="1:2">
      <c r="A1497">
        <v>514.21</v>
      </c>
      <c r="B1497">
        <v>0.08</v>
      </c>
    </row>
    <row r="1498" spans="1:2">
      <c r="A1498">
        <v>514.42999999999995</v>
      </c>
      <c r="B1498">
        <v>0.08</v>
      </c>
    </row>
    <row r="1499" spans="1:2">
      <c r="A1499">
        <v>514.65</v>
      </c>
      <c r="B1499">
        <v>0.08</v>
      </c>
    </row>
    <row r="1500" spans="1:2">
      <c r="A1500">
        <v>514.88</v>
      </c>
      <c r="B1500">
        <v>0.08</v>
      </c>
    </row>
    <row r="1501" spans="1:2">
      <c r="A1501">
        <v>515.1</v>
      </c>
      <c r="B1501">
        <v>0.08</v>
      </c>
    </row>
    <row r="1502" spans="1:2">
      <c r="A1502">
        <v>515.33000000000004</v>
      </c>
      <c r="B1502">
        <v>0.08</v>
      </c>
    </row>
    <row r="1503" spans="1:2">
      <c r="A1503">
        <v>515.54999999999995</v>
      </c>
      <c r="B1503">
        <v>0.08</v>
      </c>
    </row>
    <row r="1504" spans="1:2">
      <c r="A1504">
        <v>515.77</v>
      </c>
      <c r="B1504">
        <v>0.08</v>
      </c>
    </row>
    <row r="1505" spans="1:2">
      <c r="A1505">
        <v>516</v>
      </c>
      <c r="B1505">
        <v>0.08</v>
      </c>
    </row>
    <row r="1506" spans="1:2">
      <c r="A1506">
        <v>516.22</v>
      </c>
      <c r="B1506">
        <v>0.08</v>
      </c>
    </row>
    <row r="1507" spans="1:2">
      <c r="A1507">
        <v>516.44000000000005</v>
      </c>
      <c r="B1507">
        <v>0.08</v>
      </c>
    </row>
    <row r="1508" spans="1:2">
      <c r="A1508">
        <v>516.66999999999996</v>
      </c>
      <c r="B1508">
        <v>0.08</v>
      </c>
    </row>
    <row r="1509" spans="1:2">
      <c r="A1509">
        <v>516.89</v>
      </c>
      <c r="B1509">
        <v>0.08</v>
      </c>
    </row>
    <row r="1510" spans="1:2">
      <c r="A1510">
        <v>517.12</v>
      </c>
      <c r="B1510">
        <v>0.08</v>
      </c>
    </row>
    <row r="1511" spans="1:2">
      <c r="A1511">
        <v>517.34</v>
      </c>
      <c r="B1511">
        <v>0.08</v>
      </c>
    </row>
    <row r="1512" spans="1:2">
      <c r="A1512">
        <v>517.55999999999995</v>
      </c>
      <c r="B1512">
        <v>0.08</v>
      </c>
    </row>
    <row r="1513" spans="1:2">
      <c r="A1513">
        <v>517.79</v>
      </c>
      <c r="B1513">
        <v>0.08</v>
      </c>
    </row>
    <row r="1514" spans="1:2">
      <c r="A1514">
        <v>518.01</v>
      </c>
      <c r="B1514">
        <v>0.08</v>
      </c>
    </row>
    <row r="1515" spans="1:2">
      <c r="A1515">
        <v>518.23</v>
      </c>
      <c r="B1515">
        <v>0.08</v>
      </c>
    </row>
    <row r="1516" spans="1:2">
      <c r="A1516">
        <v>518.46</v>
      </c>
      <c r="B1516">
        <v>0.08</v>
      </c>
    </row>
    <row r="1517" spans="1:2">
      <c r="A1517">
        <v>518.67999999999995</v>
      </c>
      <c r="B1517">
        <v>0.09</v>
      </c>
    </row>
    <row r="1518" spans="1:2">
      <c r="A1518">
        <v>518.91</v>
      </c>
      <c r="B1518">
        <v>0.09</v>
      </c>
    </row>
    <row r="1519" spans="1:2">
      <c r="A1519">
        <v>519.13</v>
      </c>
      <c r="B1519">
        <v>0.08</v>
      </c>
    </row>
    <row r="1520" spans="1:2">
      <c r="A1520">
        <v>519.35</v>
      </c>
      <c r="B1520">
        <v>0.09</v>
      </c>
    </row>
    <row r="1521" spans="1:2">
      <c r="A1521">
        <v>519.58000000000004</v>
      </c>
      <c r="B1521">
        <v>0.08</v>
      </c>
    </row>
    <row r="1522" spans="1:2">
      <c r="A1522">
        <v>519.79999999999995</v>
      </c>
      <c r="B1522">
        <v>0.09</v>
      </c>
    </row>
    <row r="1523" spans="1:2">
      <c r="A1523">
        <v>520.03</v>
      </c>
      <c r="B1523">
        <v>0.09</v>
      </c>
    </row>
    <row r="1524" spans="1:2">
      <c r="A1524">
        <v>520.25</v>
      </c>
      <c r="B1524">
        <v>0.09</v>
      </c>
    </row>
    <row r="1525" spans="1:2">
      <c r="A1525">
        <v>520.47</v>
      </c>
      <c r="B1525">
        <v>0.08</v>
      </c>
    </row>
    <row r="1526" spans="1:2">
      <c r="A1526">
        <v>520.70000000000005</v>
      </c>
      <c r="B1526">
        <v>0.09</v>
      </c>
    </row>
    <row r="1527" spans="1:2">
      <c r="A1527">
        <v>520.91999999999996</v>
      </c>
      <c r="B1527">
        <v>0.09</v>
      </c>
    </row>
    <row r="1528" spans="1:2">
      <c r="A1528">
        <v>521.15</v>
      </c>
      <c r="B1528">
        <v>0.09</v>
      </c>
    </row>
    <row r="1529" spans="1:2">
      <c r="A1529">
        <v>521.37</v>
      </c>
      <c r="B1529">
        <v>0.08</v>
      </c>
    </row>
    <row r="1530" spans="1:2">
      <c r="A1530">
        <v>521.59</v>
      </c>
      <c r="B1530">
        <v>0.09</v>
      </c>
    </row>
    <row r="1531" spans="1:2">
      <c r="A1531">
        <v>521.82000000000005</v>
      </c>
      <c r="B1531">
        <v>0.09</v>
      </c>
    </row>
    <row r="1532" spans="1:2">
      <c r="A1532">
        <v>522.04</v>
      </c>
      <c r="B1532">
        <v>0.09</v>
      </c>
    </row>
    <row r="1533" spans="1:2">
      <c r="A1533">
        <v>522.27</v>
      </c>
      <c r="B1533">
        <v>0.09</v>
      </c>
    </row>
    <row r="1534" spans="1:2">
      <c r="A1534">
        <v>522.49</v>
      </c>
      <c r="B1534">
        <v>0.09</v>
      </c>
    </row>
    <row r="1535" spans="1:2">
      <c r="A1535">
        <v>522.71</v>
      </c>
      <c r="B1535">
        <v>0.09</v>
      </c>
    </row>
    <row r="1536" spans="1:2">
      <c r="A1536">
        <v>522.94000000000005</v>
      </c>
      <c r="B1536">
        <v>0.09</v>
      </c>
    </row>
    <row r="1537" spans="1:2">
      <c r="A1537">
        <v>523.16</v>
      </c>
      <c r="B1537">
        <v>0.09</v>
      </c>
    </row>
    <row r="1538" spans="1:2">
      <c r="A1538">
        <v>523.39</v>
      </c>
      <c r="B1538">
        <v>0.09</v>
      </c>
    </row>
    <row r="1539" spans="1:2">
      <c r="A1539">
        <v>523.61</v>
      </c>
      <c r="B1539">
        <v>0.09</v>
      </c>
    </row>
    <row r="1540" spans="1:2">
      <c r="A1540">
        <v>523.83000000000004</v>
      </c>
      <c r="B1540">
        <v>0.09</v>
      </c>
    </row>
    <row r="1541" spans="1:2">
      <c r="A1541">
        <v>524.05999999999995</v>
      </c>
      <c r="B1541">
        <v>0.09</v>
      </c>
    </row>
    <row r="1542" spans="1:2">
      <c r="A1542">
        <v>524.28</v>
      </c>
      <c r="B1542">
        <v>0.09</v>
      </c>
    </row>
    <row r="1543" spans="1:2">
      <c r="A1543">
        <v>524.51</v>
      </c>
      <c r="B1543">
        <v>0.09</v>
      </c>
    </row>
    <row r="1544" spans="1:2">
      <c r="A1544">
        <v>524.73</v>
      </c>
      <c r="B1544">
        <v>0.09</v>
      </c>
    </row>
    <row r="1545" spans="1:2">
      <c r="A1545">
        <v>524.96</v>
      </c>
      <c r="B1545">
        <v>0.09</v>
      </c>
    </row>
    <row r="1546" spans="1:2">
      <c r="A1546">
        <v>525.17999999999995</v>
      </c>
      <c r="B1546">
        <v>0.09</v>
      </c>
    </row>
    <row r="1547" spans="1:2">
      <c r="A1547">
        <v>525.4</v>
      </c>
      <c r="B1547">
        <v>0.09</v>
      </c>
    </row>
    <row r="1548" spans="1:2">
      <c r="A1548">
        <v>525.63</v>
      </c>
      <c r="B1548">
        <v>0.09</v>
      </c>
    </row>
    <row r="1549" spans="1:2">
      <c r="A1549">
        <v>525.85</v>
      </c>
      <c r="B1549">
        <v>0.09</v>
      </c>
    </row>
    <row r="1550" spans="1:2">
      <c r="A1550">
        <v>526.08000000000004</v>
      </c>
      <c r="B1550">
        <v>0.09</v>
      </c>
    </row>
    <row r="1551" spans="1:2">
      <c r="A1551">
        <v>526.29999999999995</v>
      </c>
      <c r="B1551">
        <v>0.09</v>
      </c>
    </row>
    <row r="1552" spans="1:2">
      <c r="A1552">
        <v>526.52</v>
      </c>
      <c r="B1552">
        <v>0.09</v>
      </c>
    </row>
    <row r="1553" spans="1:2">
      <c r="A1553">
        <v>526.75</v>
      </c>
      <c r="B1553">
        <v>0.09</v>
      </c>
    </row>
    <row r="1554" spans="1:2">
      <c r="A1554">
        <v>526.97</v>
      </c>
      <c r="B1554">
        <v>0.09</v>
      </c>
    </row>
    <row r="1555" spans="1:2">
      <c r="A1555">
        <v>527.20000000000005</v>
      </c>
      <c r="B1555">
        <v>0.09</v>
      </c>
    </row>
    <row r="1556" spans="1:2">
      <c r="A1556">
        <v>527.41999999999996</v>
      </c>
      <c r="B1556">
        <v>0.09</v>
      </c>
    </row>
    <row r="1557" spans="1:2">
      <c r="A1557">
        <v>527.65</v>
      </c>
      <c r="B1557">
        <v>0.09</v>
      </c>
    </row>
    <row r="1558" spans="1:2">
      <c r="A1558">
        <v>527.87</v>
      </c>
      <c r="B1558">
        <v>0.09</v>
      </c>
    </row>
    <row r="1559" spans="1:2">
      <c r="A1559">
        <v>528.1</v>
      </c>
      <c r="B1559">
        <v>0.09</v>
      </c>
    </row>
    <row r="1560" spans="1:2">
      <c r="A1560">
        <v>528.32000000000005</v>
      </c>
      <c r="B1560">
        <v>0.09</v>
      </c>
    </row>
    <row r="1561" spans="1:2">
      <c r="A1561">
        <v>528.54</v>
      </c>
      <c r="B1561">
        <v>0.09</v>
      </c>
    </row>
    <row r="1562" spans="1:2">
      <c r="A1562">
        <v>528.77</v>
      </c>
      <c r="B1562">
        <v>0.1</v>
      </c>
    </row>
    <row r="1563" spans="1:2">
      <c r="A1563">
        <v>528.99</v>
      </c>
      <c r="B1563">
        <v>0.09</v>
      </c>
    </row>
    <row r="1564" spans="1:2">
      <c r="A1564">
        <v>529.22</v>
      </c>
      <c r="B1564">
        <v>0.1</v>
      </c>
    </row>
    <row r="1565" spans="1:2">
      <c r="A1565">
        <v>529.44000000000005</v>
      </c>
      <c r="B1565">
        <v>0.09</v>
      </c>
    </row>
    <row r="1566" spans="1:2">
      <c r="A1566">
        <v>529.66999999999996</v>
      </c>
      <c r="B1566">
        <v>0.09</v>
      </c>
    </row>
    <row r="1567" spans="1:2">
      <c r="A1567">
        <v>529.89</v>
      </c>
      <c r="B1567">
        <v>0.09</v>
      </c>
    </row>
    <row r="1568" spans="1:2">
      <c r="A1568">
        <v>530.11</v>
      </c>
      <c r="B1568">
        <v>0.1</v>
      </c>
    </row>
    <row r="1569" spans="1:2">
      <c r="A1569">
        <v>530.34</v>
      </c>
      <c r="B1569">
        <v>0.1</v>
      </c>
    </row>
    <row r="1570" spans="1:2">
      <c r="A1570">
        <v>530.55999999999995</v>
      </c>
      <c r="B1570">
        <v>0.1</v>
      </c>
    </row>
    <row r="1571" spans="1:2">
      <c r="A1571">
        <v>530.79</v>
      </c>
      <c r="B1571">
        <v>0.09</v>
      </c>
    </row>
    <row r="1572" spans="1:2">
      <c r="A1572">
        <v>531.01</v>
      </c>
      <c r="B1572">
        <v>0.09</v>
      </c>
    </row>
    <row r="1573" spans="1:2">
      <c r="A1573">
        <v>531.24</v>
      </c>
      <c r="B1573">
        <v>0.09</v>
      </c>
    </row>
    <row r="1574" spans="1:2">
      <c r="A1574">
        <v>531.46</v>
      </c>
      <c r="B1574">
        <v>0.1</v>
      </c>
    </row>
    <row r="1575" spans="1:2">
      <c r="A1575">
        <v>531.69000000000005</v>
      </c>
      <c r="B1575">
        <v>0.1</v>
      </c>
    </row>
    <row r="1576" spans="1:2">
      <c r="A1576">
        <v>531.91</v>
      </c>
      <c r="B1576">
        <v>0.1</v>
      </c>
    </row>
    <row r="1577" spans="1:2">
      <c r="A1577">
        <v>532.14</v>
      </c>
      <c r="B1577">
        <v>0.1</v>
      </c>
    </row>
    <row r="1578" spans="1:2">
      <c r="A1578">
        <v>532.36</v>
      </c>
      <c r="B1578">
        <v>0.1</v>
      </c>
    </row>
    <row r="1579" spans="1:2">
      <c r="A1579">
        <v>532.58000000000004</v>
      </c>
      <c r="B1579">
        <v>0.1</v>
      </c>
    </row>
    <row r="1580" spans="1:2">
      <c r="A1580">
        <v>532.80999999999995</v>
      </c>
      <c r="B1580">
        <v>0.1</v>
      </c>
    </row>
    <row r="1581" spans="1:2">
      <c r="A1581">
        <v>533.03</v>
      </c>
      <c r="B1581">
        <v>0.1</v>
      </c>
    </row>
    <row r="1582" spans="1:2">
      <c r="A1582">
        <v>533.26</v>
      </c>
      <c r="B1582">
        <v>0.1</v>
      </c>
    </row>
    <row r="1583" spans="1:2">
      <c r="A1583">
        <v>533.48</v>
      </c>
      <c r="B1583">
        <v>0.1</v>
      </c>
    </row>
    <row r="1584" spans="1:2">
      <c r="A1584">
        <v>533.71</v>
      </c>
      <c r="B1584">
        <v>0.1</v>
      </c>
    </row>
    <row r="1585" spans="1:2">
      <c r="A1585">
        <v>533.92999999999995</v>
      </c>
      <c r="B1585">
        <v>0.1</v>
      </c>
    </row>
    <row r="1586" spans="1:2">
      <c r="A1586">
        <v>534.16</v>
      </c>
      <c r="B1586">
        <v>0.1</v>
      </c>
    </row>
    <row r="1587" spans="1:2">
      <c r="A1587">
        <v>534.38</v>
      </c>
      <c r="B1587">
        <v>0.1</v>
      </c>
    </row>
    <row r="1588" spans="1:2">
      <c r="A1588">
        <v>534.61</v>
      </c>
      <c r="B1588">
        <v>0.1</v>
      </c>
    </row>
    <row r="1589" spans="1:2">
      <c r="A1589">
        <v>534.83000000000004</v>
      </c>
      <c r="B1589">
        <v>0.1</v>
      </c>
    </row>
    <row r="1590" spans="1:2">
      <c r="A1590">
        <v>535.05999999999995</v>
      </c>
      <c r="B1590">
        <v>0.1</v>
      </c>
    </row>
    <row r="1591" spans="1:2">
      <c r="A1591">
        <v>535.28</v>
      </c>
      <c r="B1591">
        <v>0.1</v>
      </c>
    </row>
    <row r="1592" spans="1:2">
      <c r="A1592">
        <v>535.5</v>
      </c>
      <c r="B1592">
        <v>0.1</v>
      </c>
    </row>
    <row r="1593" spans="1:2">
      <c r="A1593">
        <v>535.73</v>
      </c>
      <c r="B1593">
        <v>0.1</v>
      </c>
    </row>
    <row r="1594" spans="1:2">
      <c r="A1594">
        <v>535.95000000000005</v>
      </c>
      <c r="B1594">
        <v>0.1</v>
      </c>
    </row>
    <row r="1595" spans="1:2">
      <c r="A1595">
        <v>536.17999999999995</v>
      </c>
      <c r="B1595">
        <v>0.1</v>
      </c>
    </row>
    <row r="1596" spans="1:2">
      <c r="A1596">
        <v>536.4</v>
      </c>
      <c r="B1596">
        <v>0.1</v>
      </c>
    </row>
    <row r="1597" spans="1:2">
      <c r="A1597">
        <v>536.63</v>
      </c>
      <c r="B1597">
        <v>0.1</v>
      </c>
    </row>
    <row r="1598" spans="1:2">
      <c r="A1598">
        <v>536.85</v>
      </c>
      <c r="B1598">
        <v>0.1</v>
      </c>
    </row>
    <row r="1599" spans="1:2">
      <c r="A1599">
        <v>537.08000000000004</v>
      </c>
      <c r="B1599">
        <v>0.1</v>
      </c>
    </row>
    <row r="1600" spans="1:2">
      <c r="A1600">
        <v>537.29999999999995</v>
      </c>
      <c r="B1600">
        <v>0.11</v>
      </c>
    </row>
    <row r="1601" spans="1:2">
      <c r="A1601">
        <v>537.53</v>
      </c>
      <c r="B1601">
        <v>0.11</v>
      </c>
    </row>
    <row r="1602" spans="1:2">
      <c r="A1602">
        <v>537.75</v>
      </c>
      <c r="B1602">
        <v>0.11</v>
      </c>
    </row>
    <row r="1603" spans="1:2">
      <c r="A1603">
        <v>537.98</v>
      </c>
      <c r="B1603">
        <v>0.1</v>
      </c>
    </row>
    <row r="1604" spans="1:2">
      <c r="A1604">
        <v>538.20000000000005</v>
      </c>
      <c r="B1604">
        <v>0.11</v>
      </c>
    </row>
    <row r="1605" spans="1:2">
      <c r="A1605">
        <v>538.42999999999995</v>
      </c>
      <c r="B1605">
        <v>0.11</v>
      </c>
    </row>
    <row r="1606" spans="1:2">
      <c r="A1606">
        <v>538.65</v>
      </c>
      <c r="B1606">
        <v>0.11</v>
      </c>
    </row>
    <row r="1607" spans="1:2">
      <c r="A1607">
        <v>538.88</v>
      </c>
      <c r="B1607">
        <v>0.11</v>
      </c>
    </row>
    <row r="1608" spans="1:2">
      <c r="A1608">
        <v>539.1</v>
      </c>
      <c r="B1608">
        <v>0.11</v>
      </c>
    </row>
    <row r="1609" spans="1:2">
      <c r="A1609">
        <v>539.33000000000004</v>
      </c>
      <c r="B1609">
        <v>0.11</v>
      </c>
    </row>
    <row r="1610" spans="1:2">
      <c r="A1610">
        <v>539.54999999999995</v>
      </c>
      <c r="B1610">
        <v>0.11</v>
      </c>
    </row>
    <row r="1611" spans="1:2">
      <c r="A1611">
        <v>539.78</v>
      </c>
      <c r="B1611">
        <v>0.11</v>
      </c>
    </row>
    <row r="1612" spans="1:2">
      <c r="A1612">
        <v>540</v>
      </c>
      <c r="B1612">
        <v>0.11</v>
      </c>
    </row>
    <row r="1613" spans="1:2">
      <c r="A1613">
        <v>540.23</v>
      </c>
      <c r="B1613">
        <v>0.11</v>
      </c>
    </row>
    <row r="1614" spans="1:2">
      <c r="A1614">
        <v>540.45000000000005</v>
      </c>
      <c r="B1614">
        <v>0.11</v>
      </c>
    </row>
    <row r="1615" spans="1:2">
      <c r="A1615">
        <v>540.67999999999995</v>
      </c>
      <c r="B1615">
        <v>0.11</v>
      </c>
    </row>
    <row r="1616" spans="1:2">
      <c r="A1616">
        <v>540.9</v>
      </c>
      <c r="B1616">
        <v>0.11</v>
      </c>
    </row>
    <row r="1617" spans="1:2">
      <c r="A1617">
        <v>541.13</v>
      </c>
      <c r="B1617">
        <v>0.11</v>
      </c>
    </row>
    <row r="1618" spans="1:2">
      <c r="A1618">
        <v>541.35</v>
      </c>
      <c r="B1618">
        <v>0.11</v>
      </c>
    </row>
    <row r="1619" spans="1:2">
      <c r="A1619">
        <v>541.58000000000004</v>
      </c>
      <c r="B1619">
        <v>0.11</v>
      </c>
    </row>
    <row r="1620" spans="1:2">
      <c r="A1620">
        <v>541.79999999999995</v>
      </c>
      <c r="B1620">
        <v>0.11</v>
      </c>
    </row>
    <row r="1621" spans="1:2">
      <c r="A1621">
        <v>542.03</v>
      </c>
      <c r="B1621">
        <v>0.11</v>
      </c>
    </row>
    <row r="1622" spans="1:2">
      <c r="A1622">
        <v>542.25</v>
      </c>
      <c r="B1622">
        <v>0.12</v>
      </c>
    </row>
    <row r="1623" spans="1:2">
      <c r="A1623">
        <v>542.48</v>
      </c>
      <c r="B1623">
        <v>0.11</v>
      </c>
    </row>
    <row r="1624" spans="1:2">
      <c r="A1624">
        <v>542.70000000000005</v>
      </c>
      <c r="B1624">
        <v>0.12</v>
      </c>
    </row>
    <row r="1625" spans="1:2">
      <c r="A1625">
        <v>542.92999999999995</v>
      </c>
      <c r="B1625">
        <v>0.11</v>
      </c>
    </row>
    <row r="1626" spans="1:2">
      <c r="A1626">
        <v>543.15</v>
      </c>
      <c r="B1626">
        <v>0.11</v>
      </c>
    </row>
    <row r="1627" spans="1:2">
      <c r="A1627">
        <v>543.38</v>
      </c>
      <c r="B1627">
        <v>0.11</v>
      </c>
    </row>
    <row r="1628" spans="1:2">
      <c r="A1628">
        <v>543.6</v>
      </c>
      <c r="B1628">
        <v>0.12</v>
      </c>
    </row>
    <row r="1629" spans="1:2">
      <c r="A1629">
        <v>543.83000000000004</v>
      </c>
      <c r="B1629">
        <v>0.11</v>
      </c>
    </row>
    <row r="1630" spans="1:2">
      <c r="A1630">
        <v>544.04999999999995</v>
      </c>
      <c r="B1630">
        <v>0.12</v>
      </c>
    </row>
    <row r="1631" spans="1:2">
      <c r="A1631">
        <v>544.28</v>
      </c>
      <c r="B1631">
        <v>0.12</v>
      </c>
    </row>
    <row r="1632" spans="1:2">
      <c r="A1632">
        <v>544.5</v>
      </c>
      <c r="B1632">
        <v>0.12</v>
      </c>
    </row>
    <row r="1633" spans="1:2">
      <c r="A1633">
        <v>544.73</v>
      </c>
      <c r="B1633">
        <v>0.11</v>
      </c>
    </row>
    <row r="1634" spans="1:2">
      <c r="A1634">
        <v>544.95000000000005</v>
      </c>
      <c r="B1634">
        <v>0.12</v>
      </c>
    </row>
    <row r="1635" spans="1:2">
      <c r="A1635">
        <v>545.17999999999995</v>
      </c>
      <c r="B1635">
        <v>0.11</v>
      </c>
    </row>
    <row r="1636" spans="1:2">
      <c r="A1636">
        <v>545.4</v>
      </c>
      <c r="B1636">
        <v>0.12</v>
      </c>
    </row>
    <row r="1637" spans="1:2">
      <c r="A1637">
        <v>545.63</v>
      </c>
      <c r="B1637">
        <v>0.12</v>
      </c>
    </row>
    <row r="1638" spans="1:2">
      <c r="A1638">
        <v>545.85</v>
      </c>
      <c r="B1638">
        <v>0.12</v>
      </c>
    </row>
    <row r="1639" spans="1:2">
      <c r="A1639">
        <v>546.08000000000004</v>
      </c>
      <c r="B1639">
        <v>0.12</v>
      </c>
    </row>
    <row r="1640" spans="1:2">
      <c r="A1640">
        <v>546.29999999999995</v>
      </c>
      <c r="B1640">
        <v>0.12</v>
      </c>
    </row>
    <row r="1641" spans="1:2">
      <c r="A1641">
        <v>546.53</v>
      </c>
      <c r="B1641">
        <v>0.12</v>
      </c>
    </row>
    <row r="1642" spans="1:2">
      <c r="A1642">
        <v>546.76</v>
      </c>
      <c r="B1642">
        <v>0.12</v>
      </c>
    </row>
    <row r="1643" spans="1:2">
      <c r="A1643">
        <v>546.98</v>
      </c>
      <c r="B1643">
        <v>0.12</v>
      </c>
    </row>
    <row r="1644" spans="1:2">
      <c r="A1644">
        <v>547.21</v>
      </c>
      <c r="B1644">
        <v>0.12</v>
      </c>
    </row>
    <row r="1645" spans="1:2">
      <c r="A1645">
        <v>547.42999999999995</v>
      </c>
      <c r="B1645">
        <v>0.12</v>
      </c>
    </row>
    <row r="1646" spans="1:2">
      <c r="A1646">
        <v>547.66</v>
      </c>
      <c r="B1646">
        <v>0.12</v>
      </c>
    </row>
    <row r="1647" spans="1:2">
      <c r="A1647">
        <v>547.88</v>
      </c>
      <c r="B1647">
        <v>0.12</v>
      </c>
    </row>
    <row r="1648" spans="1:2">
      <c r="A1648">
        <v>548.11</v>
      </c>
      <c r="B1648">
        <v>0.12</v>
      </c>
    </row>
    <row r="1649" spans="1:2">
      <c r="A1649">
        <v>548.33000000000004</v>
      </c>
      <c r="B1649">
        <v>0.12</v>
      </c>
    </row>
    <row r="1650" spans="1:2">
      <c r="A1650">
        <v>548.55999999999995</v>
      </c>
      <c r="B1650">
        <v>0.12</v>
      </c>
    </row>
    <row r="1651" spans="1:2">
      <c r="A1651">
        <v>548.78</v>
      </c>
      <c r="B1651">
        <v>0.12</v>
      </c>
    </row>
    <row r="1652" spans="1:2">
      <c r="A1652">
        <v>549.01</v>
      </c>
      <c r="B1652">
        <v>0.13</v>
      </c>
    </row>
    <row r="1653" spans="1:2">
      <c r="A1653">
        <v>549.23</v>
      </c>
      <c r="B1653">
        <v>0.12</v>
      </c>
    </row>
    <row r="1654" spans="1:2">
      <c r="A1654">
        <v>549.46</v>
      </c>
      <c r="B1654">
        <v>0.12</v>
      </c>
    </row>
    <row r="1655" spans="1:2">
      <c r="A1655">
        <v>549.69000000000005</v>
      </c>
      <c r="B1655">
        <v>0.13</v>
      </c>
    </row>
    <row r="1656" spans="1:2">
      <c r="A1656">
        <v>549.91</v>
      </c>
      <c r="B1656">
        <v>0.13</v>
      </c>
    </row>
    <row r="1657" spans="1:2">
      <c r="A1657">
        <v>550.14</v>
      </c>
      <c r="B1657">
        <v>0.13</v>
      </c>
    </row>
    <row r="1658" spans="1:2">
      <c r="A1658">
        <v>550.36</v>
      </c>
      <c r="B1658">
        <v>0.13</v>
      </c>
    </row>
    <row r="1659" spans="1:2">
      <c r="A1659">
        <v>550.59</v>
      </c>
      <c r="B1659">
        <v>0.13</v>
      </c>
    </row>
    <row r="1660" spans="1:2">
      <c r="A1660">
        <v>550.80999999999995</v>
      </c>
      <c r="B1660">
        <v>0.13</v>
      </c>
    </row>
    <row r="1661" spans="1:2">
      <c r="A1661">
        <v>551.04</v>
      </c>
      <c r="B1661">
        <v>0.13</v>
      </c>
    </row>
    <row r="1662" spans="1:2">
      <c r="A1662">
        <v>551.26</v>
      </c>
      <c r="B1662">
        <v>0.13</v>
      </c>
    </row>
    <row r="1663" spans="1:2">
      <c r="A1663">
        <v>551.49</v>
      </c>
      <c r="B1663">
        <v>0.13</v>
      </c>
    </row>
    <row r="1664" spans="1:2">
      <c r="A1664">
        <v>551.71</v>
      </c>
      <c r="B1664">
        <v>0.13</v>
      </c>
    </row>
    <row r="1665" spans="1:2">
      <c r="A1665">
        <v>551.94000000000005</v>
      </c>
      <c r="B1665">
        <v>0.13</v>
      </c>
    </row>
    <row r="1666" spans="1:2">
      <c r="A1666">
        <v>552.16999999999996</v>
      </c>
      <c r="B1666">
        <v>0.13</v>
      </c>
    </row>
    <row r="1667" spans="1:2">
      <c r="A1667">
        <v>552.39</v>
      </c>
      <c r="B1667">
        <v>0.13</v>
      </c>
    </row>
    <row r="1668" spans="1:2">
      <c r="A1668">
        <v>552.62</v>
      </c>
      <c r="B1668">
        <v>0.13</v>
      </c>
    </row>
    <row r="1669" spans="1:2">
      <c r="A1669">
        <v>552.84</v>
      </c>
      <c r="B1669">
        <v>0.13</v>
      </c>
    </row>
    <row r="1670" spans="1:2">
      <c r="A1670">
        <v>553.07000000000005</v>
      </c>
      <c r="B1670">
        <v>0.13</v>
      </c>
    </row>
    <row r="1671" spans="1:2">
      <c r="A1671">
        <v>553.29</v>
      </c>
      <c r="B1671">
        <v>0.13</v>
      </c>
    </row>
    <row r="1672" spans="1:2">
      <c r="A1672">
        <v>553.52</v>
      </c>
      <c r="B1672">
        <v>0.13</v>
      </c>
    </row>
    <row r="1673" spans="1:2">
      <c r="A1673">
        <v>553.74</v>
      </c>
      <c r="B1673">
        <v>0.13</v>
      </c>
    </row>
    <row r="1674" spans="1:2">
      <c r="A1674">
        <v>553.97</v>
      </c>
      <c r="B1674">
        <v>0.14000000000000001</v>
      </c>
    </row>
    <row r="1675" spans="1:2">
      <c r="A1675">
        <v>554.20000000000005</v>
      </c>
      <c r="B1675">
        <v>0.14000000000000001</v>
      </c>
    </row>
    <row r="1676" spans="1:2">
      <c r="A1676">
        <v>554.41999999999996</v>
      </c>
      <c r="B1676">
        <v>0.14000000000000001</v>
      </c>
    </row>
    <row r="1677" spans="1:2">
      <c r="A1677">
        <v>554.65</v>
      </c>
      <c r="B1677">
        <v>0.13</v>
      </c>
    </row>
    <row r="1678" spans="1:2">
      <c r="A1678">
        <v>554.87</v>
      </c>
      <c r="B1678">
        <v>0.14000000000000001</v>
      </c>
    </row>
    <row r="1679" spans="1:2">
      <c r="A1679">
        <v>555.1</v>
      </c>
      <c r="B1679">
        <v>0.14000000000000001</v>
      </c>
    </row>
    <row r="1680" spans="1:2">
      <c r="A1680">
        <v>555.32000000000005</v>
      </c>
      <c r="B1680">
        <v>0.14000000000000001</v>
      </c>
    </row>
    <row r="1681" spans="1:2">
      <c r="A1681">
        <v>555.54999999999995</v>
      </c>
      <c r="B1681">
        <v>0.14000000000000001</v>
      </c>
    </row>
    <row r="1682" spans="1:2">
      <c r="A1682">
        <v>555.78</v>
      </c>
      <c r="B1682">
        <v>0.14000000000000001</v>
      </c>
    </row>
    <row r="1683" spans="1:2">
      <c r="A1683">
        <v>556</v>
      </c>
      <c r="B1683">
        <v>0.14000000000000001</v>
      </c>
    </row>
    <row r="1684" spans="1:2">
      <c r="A1684">
        <v>556.23</v>
      </c>
      <c r="B1684">
        <v>0.14000000000000001</v>
      </c>
    </row>
    <row r="1685" spans="1:2">
      <c r="A1685">
        <v>556.45000000000005</v>
      </c>
      <c r="B1685">
        <v>0.14000000000000001</v>
      </c>
    </row>
    <row r="1686" spans="1:2">
      <c r="A1686">
        <v>556.67999999999995</v>
      </c>
      <c r="B1686">
        <v>0.15</v>
      </c>
    </row>
    <row r="1687" spans="1:2">
      <c r="A1687">
        <v>556.9</v>
      </c>
      <c r="B1687">
        <v>0.14000000000000001</v>
      </c>
    </row>
    <row r="1688" spans="1:2">
      <c r="A1688">
        <v>557.13</v>
      </c>
      <c r="B1688">
        <v>0.14000000000000001</v>
      </c>
    </row>
    <row r="1689" spans="1:2">
      <c r="A1689">
        <v>557.36</v>
      </c>
      <c r="B1689">
        <v>0.14000000000000001</v>
      </c>
    </row>
    <row r="1690" spans="1:2">
      <c r="A1690">
        <v>557.58000000000004</v>
      </c>
      <c r="B1690">
        <v>0.14000000000000001</v>
      </c>
    </row>
    <row r="1691" spans="1:2">
      <c r="A1691">
        <v>557.80999999999995</v>
      </c>
      <c r="B1691">
        <v>0.14000000000000001</v>
      </c>
    </row>
    <row r="1692" spans="1:2">
      <c r="A1692">
        <v>558.03</v>
      </c>
      <c r="B1692">
        <v>0.14000000000000001</v>
      </c>
    </row>
    <row r="1693" spans="1:2">
      <c r="A1693">
        <v>558.26</v>
      </c>
      <c r="B1693">
        <v>0.14000000000000001</v>
      </c>
    </row>
    <row r="1694" spans="1:2">
      <c r="A1694">
        <v>558.49</v>
      </c>
      <c r="B1694">
        <v>0.15</v>
      </c>
    </row>
    <row r="1695" spans="1:2">
      <c r="A1695">
        <v>558.71</v>
      </c>
      <c r="B1695">
        <v>0.14000000000000001</v>
      </c>
    </row>
    <row r="1696" spans="1:2">
      <c r="A1696">
        <v>558.94000000000005</v>
      </c>
      <c r="B1696">
        <v>0.15</v>
      </c>
    </row>
    <row r="1697" spans="1:2">
      <c r="A1697">
        <v>559.16</v>
      </c>
      <c r="B1697">
        <v>0.15</v>
      </c>
    </row>
    <row r="1698" spans="1:2">
      <c r="A1698">
        <v>559.39</v>
      </c>
      <c r="B1698">
        <v>0.15</v>
      </c>
    </row>
    <row r="1699" spans="1:2">
      <c r="A1699">
        <v>559.62</v>
      </c>
      <c r="B1699">
        <v>0.14000000000000001</v>
      </c>
    </row>
    <row r="1700" spans="1:2">
      <c r="A1700">
        <v>559.84</v>
      </c>
      <c r="B1700">
        <v>0.15</v>
      </c>
    </row>
    <row r="1701" spans="1:2">
      <c r="A1701">
        <v>560.07000000000005</v>
      </c>
      <c r="B1701">
        <v>0.15</v>
      </c>
    </row>
    <row r="1702" spans="1:2">
      <c r="A1702">
        <v>560.29</v>
      </c>
      <c r="B1702">
        <v>0.15</v>
      </c>
    </row>
    <row r="1703" spans="1:2">
      <c r="A1703">
        <v>560.52</v>
      </c>
      <c r="B1703">
        <v>0.15</v>
      </c>
    </row>
    <row r="1704" spans="1:2">
      <c r="A1704">
        <v>560.75</v>
      </c>
      <c r="B1704">
        <v>0.15</v>
      </c>
    </row>
    <row r="1705" spans="1:2">
      <c r="A1705">
        <v>560.97</v>
      </c>
      <c r="B1705">
        <v>0.15</v>
      </c>
    </row>
    <row r="1706" spans="1:2">
      <c r="A1706">
        <v>561.20000000000005</v>
      </c>
      <c r="B1706">
        <v>0.15</v>
      </c>
    </row>
    <row r="1707" spans="1:2">
      <c r="A1707">
        <v>561.41999999999996</v>
      </c>
      <c r="B1707">
        <v>0.15</v>
      </c>
    </row>
    <row r="1708" spans="1:2">
      <c r="A1708">
        <v>561.65</v>
      </c>
      <c r="B1708">
        <v>0.15</v>
      </c>
    </row>
    <row r="1709" spans="1:2">
      <c r="A1709">
        <v>561.88</v>
      </c>
      <c r="B1709">
        <v>0.15</v>
      </c>
    </row>
    <row r="1710" spans="1:2">
      <c r="A1710">
        <v>562.1</v>
      </c>
      <c r="B1710">
        <v>0.15</v>
      </c>
    </row>
    <row r="1711" spans="1:2">
      <c r="A1711">
        <v>562.33000000000004</v>
      </c>
      <c r="B1711">
        <v>0.15</v>
      </c>
    </row>
    <row r="1712" spans="1:2">
      <c r="A1712">
        <v>562.54999999999995</v>
      </c>
      <c r="B1712">
        <v>0.15</v>
      </c>
    </row>
    <row r="1713" spans="1:2">
      <c r="A1713">
        <v>562.78</v>
      </c>
      <c r="B1713">
        <v>0.15</v>
      </c>
    </row>
    <row r="1714" spans="1:2">
      <c r="A1714">
        <v>563.01</v>
      </c>
      <c r="B1714">
        <v>0.15</v>
      </c>
    </row>
    <row r="1715" spans="1:2">
      <c r="A1715">
        <v>563.23</v>
      </c>
      <c r="B1715">
        <v>0.15</v>
      </c>
    </row>
    <row r="1716" spans="1:2">
      <c r="A1716">
        <v>563.46</v>
      </c>
      <c r="B1716">
        <v>0.15</v>
      </c>
    </row>
    <row r="1717" spans="1:2">
      <c r="A1717">
        <v>563.67999999999995</v>
      </c>
      <c r="B1717">
        <v>0.15</v>
      </c>
    </row>
    <row r="1718" spans="1:2">
      <c r="A1718">
        <v>563.91</v>
      </c>
      <c r="B1718">
        <v>0.15</v>
      </c>
    </row>
    <row r="1719" spans="1:2">
      <c r="A1719">
        <v>564.14</v>
      </c>
      <c r="B1719">
        <v>0.16</v>
      </c>
    </row>
    <row r="1720" spans="1:2">
      <c r="A1720">
        <v>564.36</v>
      </c>
      <c r="B1720">
        <v>0.16</v>
      </c>
    </row>
    <row r="1721" spans="1:2">
      <c r="A1721">
        <v>564.59</v>
      </c>
      <c r="B1721">
        <v>0.16</v>
      </c>
    </row>
    <row r="1722" spans="1:2">
      <c r="A1722">
        <v>564.80999999999995</v>
      </c>
      <c r="B1722">
        <v>0.16</v>
      </c>
    </row>
    <row r="1723" spans="1:2">
      <c r="A1723">
        <v>565.04</v>
      </c>
      <c r="B1723">
        <v>0.16</v>
      </c>
    </row>
    <row r="1724" spans="1:2">
      <c r="A1724">
        <v>565.27</v>
      </c>
      <c r="B1724">
        <v>0.16</v>
      </c>
    </row>
    <row r="1725" spans="1:2">
      <c r="A1725">
        <v>565.49</v>
      </c>
      <c r="B1725">
        <v>0.16</v>
      </c>
    </row>
    <row r="1726" spans="1:2">
      <c r="A1726">
        <v>565.72</v>
      </c>
      <c r="B1726">
        <v>0.16</v>
      </c>
    </row>
    <row r="1727" spans="1:2">
      <c r="A1727">
        <v>565.95000000000005</v>
      </c>
      <c r="B1727">
        <v>0.16</v>
      </c>
    </row>
    <row r="1728" spans="1:2">
      <c r="A1728">
        <v>566.16999999999996</v>
      </c>
      <c r="B1728">
        <v>0.16</v>
      </c>
    </row>
    <row r="1729" spans="1:2">
      <c r="A1729">
        <v>566.4</v>
      </c>
      <c r="B1729">
        <v>0.16</v>
      </c>
    </row>
    <row r="1730" spans="1:2">
      <c r="A1730">
        <v>566.62</v>
      </c>
      <c r="B1730">
        <v>0.16</v>
      </c>
    </row>
    <row r="1731" spans="1:2">
      <c r="A1731">
        <v>566.85</v>
      </c>
      <c r="B1731">
        <v>0.16</v>
      </c>
    </row>
    <row r="1732" spans="1:2">
      <c r="A1732">
        <v>567.08000000000004</v>
      </c>
      <c r="B1732">
        <v>0.16</v>
      </c>
    </row>
    <row r="1733" spans="1:2">
      <c r="A1733">
        <v>567.29999999999995</v>
      </c>
      <c r="B1733">
        <v>0.16</v>
      </c>
    </row>
    <row r="1734" spans="1:2">
      <c r="A1734">
        <v>567.53</v>
      </c>
      <c r="B1734">
        <v>0.17</v>
      </c>
    </row>
    <row r="1735" spans="1:2">
      <c r="A1735">
        <v>567.76</v>
      </c>
      <c r="B1735">
        <v>0.16</v>
      </c>
    </row>
    <row r="1736" spans="1:2">
      <c r="A1736">
        <v>567.98</v>
      </c>
      <c r="B1736">
        <v>0.17</v>
      </c>
    </row>
    <row r="1737" spans="1:2">
      <c r="A1737">
        <v>568.21</v>
      </c>
      <c r="B1737">
        <v>0.16</v>
      </c>
    </row>
    <row r="1738" spans="1:2">
      <c r="A1738">
        <v>568.42999999999995</v>
      </c>
      <c r="B1738">
        <v>0.16</v>
      </c>
    </row>
    <row r="1739" spans="1:2">
      <c r="A1739">
        <v>568.66</v>
      </c>
      <c r="B1739">
        <v>0.16</v>
      </c>
    </row>
    <row r="1740" spans="1:2">
      <c r="A1740">
        <v>568.89</v>
      </c>
      <c r="B1740">
        <v>0.16</v>
      </c>
    </row>
    <row r="1741" spans="1:2">
      <c r="A1741">
        <v>569.11</v>
      </c>
      <c r="B1741">
        <v>0.17</v>
      </c>
    </row>
    <row r="1742" spans="1:2">
      <c r="A1742">
        <v>569.34</v>
      </c>
      <c r="B1742">
        <v>0.16</v>
      </c>
    </row>
    <row r="1743" spans="1:2">
      <c r="A1743">
        <v>569.57000000000005</v>
      </c>
      <c r="B1743">
        <v>0.17</v>
      </c>
    </row>
    <row r="1744" spans="1:2">
      <c r="A1744">
        <v>569.79</v>
      </c>
      <c r="B1744">
        <v>0.17</v>
      </c>
    </row>
    <row r="1745" spans="1:2">
      <c r="A1745">
        <v>570.02</v>
      </c>
      <c r="B1745">
        <v>0.17</v>
      </c>
    </row>
    <row r="1746" spans="1:2">
      <c r="A1746">
        <v>570.25</v>
      </c>
      <c r="B1746">
        <v>0.16</v>
      </c>
    </row>
    <row r="1747" spans="1:2">
      <c r="A1747">
        <v>570.47</v>
      </c>
      <c r="B1747">
        <v>0.16</v>
      </c>
    </row>
    <row r="1748" spans="1:2">
      <c r="A1748">
        <v>570.70000000000005</v>
      </c>
      <c r="B1748">
        <v>0.17</v>
      </c>
    </row>
    <row r="1749" spans="1:2">
      <c r="A1749">
        <v>570.92999999999995</v>
      </c>
      <c r="B1749">
        <v>0.16</v>
      </c>
    </row>
    <row r="1750" spans="1:2">
      <c r="A1750">
        <v>571.15</v>
      </c>
      <c r="B1750">
        <v>0.17</v>
      </c>
    </row>
    <row r="1751" spans="1:2">
      <c r="A1751">
        <v>571.38</v>
      </c>
      <c r="B1751">
        <v>0.17</v>
      </c>
    </row>
    <row r="1752" spans="1:2">
      <c r="A1752">
        <v>571.6</v>
      </c>
      <c r="B1752">
        <v>0.17</v>
      </c>
    </row>
    <row r="1753" spans="1:2">
      <c r="A1753">
        <v>571.83000000000004</v>
      </c>
      <c r="B1753">
        <v>0.17</v>
      </c>
    </row>
    <row r="1754" spans="1:2">
      <c r="A1754">
        <v>572.05999999999995</v>
      </c>
      <c r="B1754">
        <v>0.17</v>
      </c>
    </row>
    <row r="1755" spans="1:2">
      <c r="A1755">
        <v>572.28</v>
      </c>
      <c r="B1755">
        <v>0.17</v>
      </c>
    </row>
    <row r="1756" spans="1:2">
      <c r="A1756">
        <v>572.51</v>
      </c>
      <c r="B1756">
        <v>0.17</v>
      </c>
    </row>
    <row r="1757" spans="1:2">
      <c r="A1757">
        <v>572.74</v>
      </c>
      <c r="B1757">
        <v>0.17</v>
      </c>
    </row>
    <row r="1758" spans="1:2">
      <c r="A1758">
        <v>572.96</v>
      </c>
      <c r="B1758">
        <v>0.17</v>
      </c>
    </row>
    <row r="1759" spans="1:2">
      <c r="A1759">
        <v>573.19000000000005</v>
      </c>
      <c r="B1759">
        <v>0.17</v>
      </c>
    </row>
    <row r="1760" spans="1:2">
      <c r="A1760">
        <v>573.41999999999996</v>
      </c>
      <c r="B1760">
        <v>0.17</v>
      </c>
    </row>
    <row r="1761" spans="1:2">
      <c r="A1761">
        <v>573.64</v>
      </c>
      <c r="B1761">
        <v>0.17</v>
      </c>
    </row>
    <row r="1762" spans="1:2">
      <c r="A1762">
        <v>573.87</v>
      </c>
      <c r="B1762">
        <v>0.17</v>
      </c>
    </row>
    <row r="1763" spans="1:2">
      <c r="A1763">
        <v>574.1</v>
      </c>
      <c r="B1763">
        <v>0.17</v>
      </c>
    </row>
    <row r="1764" spans="1:2">
      <c r="A1764">
        <v>574.32000000000005</v>
      </c>
      <c r="B1764">
        <v>0.17</v>
      </c>
    </row>
    <row r="1765" spans="1:2">
      <c r="A1765">
        <v>574.54999999999995</v>
      </c>
      <c r="B1765">
        <v>0.17</v>
      </c>
    </row>
    <row r="1766" spans="1:2">
      <c r="A1766">
        <v>574.78</v>
      </c>
      <c r="B1766">
        <v>0.17</v>
      </c>
    </row>
    <row r="1767" spans="1:2">
      <c r="A1767">
        <v>575</v>
      </c>
      <c r="B1767">
        <v>0.18</v>
      </c>
    </row>
    <row r="1768" spans="1:2">
      <c r="A1768">
        <v>575.23</v>
      </c>
      <c r="B1768">
        <v>0.18</v>
      </c>
    </row>
    <row r="1769" spans="1:2">
      <c r="A1769">
        <v>575.46</v>
      </c>
      <c r="B1769">
        <v>0.18</v>
      </c>
    </row>
    <row r="1770" spans="1:2">
      <c r="A1770">
        <v>575.67999999999995</v>
      </c>
      <c r="B1770">
        <v>0.17</v>
      </c>
    </row>
    <row r="1771" spans="1:2">
      <c r="A1771">
        <v>575.91</v>
      </c>
      <c r="B1771">
        <v>0.17</v>
      </c>
    </row>
    <row r="1772" spans="1:2">
      <c r="A1772">
        <v>576.14</v>
      </c>
      <c r="B1772">
        <v>0.17</v>
      </c>
    </row>
    <row r="1773" spans="1:2">
      <c r="A1773">
        <v>576.36</v>
      </c>
      <c r="B1773">
        <v>0.18</v>
      </c>
    </row>
    <row r="1774" spans="1:2">
      <c r="A1774">
        <v>576.59</v>
      </c>
      <c r="B1774">
        <v>0.18</v>
      </c>
    </row>
    <row r="1775" spans="1:2">
      <c r="A1775">
        <v>576.82000000000005</v>
      </c>
      <c r="B1775">
        <v>0.18</v>
      </c>
    </row>
    <row r="1776" spans="1:2">
      <c r="A1776">
        <v>577.04</v>
      </c>
      <c r="B1776">
        <v>0.17</v>
      </c>
    </row>
    <row r="1777" spans="1:2">
      <c r="A1777">
        <v>577.27</v>
      </c>
      <c r="B1777">
        <v>0.17</v>
      </c>
    </row>
    <row r="1778" spans="1:2">
      <c r="A1778">
        <v>577.5</v>
      </c>
      <c r="B1778">
        <v>0.18</v>
      </c>
    </row>
    <row r="1779" spans="1:2">
      <c r="A1779">
        <v>577.72</v>
      </c>
      <c r="B1779">
        <v>0.18</v>
      </c>
    </row>
    <row r="1780" spans="1:2">
      <c r="A1780">
        <v>577.95000000000005</v>
      </c>
      <c r="B1780">
        <v>0.18</v>
      </c>
    </row>
    <row r="1781" spans="1:2">
      <c r="A1781">
        <v>578.17999999999995</v>
      </c>
      <c r="B1781">
        <v>0.17</v>
      </c>
    </row>
    <row r="1782" spans="1:2">
      <c r="A1782">
        <v>578.41</v>
      </c>
      <c r="B1782">
        <v>0.18</v>
      </c>
    </row>
    <row r="1783" spans="1:2">
      <c r="A1783">
        <v>578.63</v>
      </c>
      <c r="B1783">
        <v>0.18</v>
      </c>
    </row>
    <row r="1784" spans="1:2">
      <c r="A1784">
        <v>578.86</v>
      </c>
      <c r="B1784">
        <v>0.18</v>
      </c>
    </row>
    <row r="1785" spans="1:2">
      <c r="A1785">
        <v>579.09</v>
      </c>
      <c r="B1785">
        <v>0.18</v>
      </c>
    </row>
    <row r="1786" spans="1:2">
      <c r="A1786">
        <v>579.30999999999995</v>
      </c>
      <c r="B1786">
        <v>0.17</v>
      </c>
    </row>
    <row r="1787" spans="1:2">
      <c r="A1787">
        <v>579.54</v>
      </c>
      <c r="B1787">
        <v>0.18</v>
      </c>
    </row>
    <row r="1788" spans="1:2">
      <c r="A1788">
        <v>579.77</v>
      </c>
      <c r="B1788">
        <v>0.18</v>
      </c>
    </row>
    <row r="1789" spans="1:2">
      <c r="A1789">
        <v>579.99</v>
      </c>
      <c r="B1789">
        <v>0.18</v>
      </c>
    </row>
    <row r="1790" spans="1:2">
      <c r="A1790">
        <v>580.22</v>
      </c>
      <c r="B1790">
        <v>0.18</v>
      </c>
    </row>
    <row r="1791" spans="1:2">
      <c r="A1791">
        <v>580.45000000000005</v>
      </c>
      <c r="B1791">
        <v>0.18</v>
      </c>
    </row>
    <row r="1792" spans="1:2">
      <c r="A1792">
        <v>580.66999999999996</v>
      </c>
      <c r="B1792">
        <v>0.18</v>
      </c>
    </row>
    <row r="1793" spans="1:2">
      <c r="A1793">
        <v>580.9</v>
      </c>
      <c r="B1793">
        <v>0.18</v>
      </c>
    </row>
    <row r="1794" spans="1:2">
      <c r="A1794">
        <v>581.13</v>
      </c>
      <c r="B1794">
        <v>0.18</v>
      </c>
    </row>
    <row r="1795" spans="1:2">
      <c r="A1795">
        <v>581.35</v>
      </c>
      <c r="B1795">
        <v>0.18</v>
      </c>
    </row>
    <row r="1796" spans="1:2">
      <c r="A1796">
        <v>581.58000000000004</v>
      </c>
      <c r="B1796">
        <v>0.18</v>
      </c>
    </row>
    <row r="1797" spans="1:2">
      <c r="A1797">
        <v>581.80999999999995</v>
      </c>
      <c r="B1797">
        <v>0.18</v>
      </c>
    </row>
    <row r="1798" spans="1:2">
      <c r="A1798">
        <v>582.04</v>
      </c>
      <c r="B1798">
        <v>0.18</v>
      </c>
    </row>
    <row r="1799" spans="1:2">
      <c r="A1799">
        <v>582.26</v>
      </c>
      <c r="B1799">
        <v>0.18</v>
      </c>
    </row>
    <row r="1800" spans="1:2">
      <c r="A1800">
        <v>582.49</v>
      </c>
      <c r="B1800">
        <v>0.18</v>
      </c>
    </row>
    <row r="1801" spans="1:2">
      <c r="A1801">
        <v>582.72</v>
      </c>
      <c r="B1801">
        <v>0.18</v>
      </c>
    </row>
    <row r="1802" spans="1:2">
      <c r="A1802">
        <v>582.94000000000005</v>
      </c>
      <c r="B1802">
        <v>0.18</v>
      </c>
    </row>
    <row r="1803" spans="1:2">
      <c r="A1803">
        <v>583.16999999999996</v>
      </c>
      <c r="B1803">
        <v>0.18</v>
      </c>
    </row>
    <row r="1804" spans="1:2">
      <c r="A1804">
        <v>583.4</v>
      </c>
      <c r="B1804">
        <v>0.19</v>
      </c>
    </row>
    <row r="1805" spans="1:2">
      <c r="A1805">
        <v>583.63</v>
      </c>
      <c r="B1805">
        <v>0.18</v>
      </c>
    </row>
    <row r="1806" spans="1:2">
      <c r="A1806">
        <v>583.85</v>
      </c>
      <c r="B1806">
        <v>0.18</v>
      </c>
    </row>
    <row r="1807" spans="1:2">
      <c r="A1807">
        <v>584.08000000000004</v>
      </c>
      <c r="B1807">
        <v>0.19</v>
      </c>
    </row>
    <row r="1808" spans="1:2">
      <c r="A1808">
        <v>584.30999999999995</v>
      </c>
      <c r="B1808">
        <v>0.18</v>
      </c>
    </row>
    <row r="1809" spans="1:2">
      <c r="A1809">
        <v>584.53</v>
      </c>
      <c r="B1809">
        <v>0.19</v>
      </c>
    </row>
    <row r="1810" spans="1:2">
      <c r="A1810">
        <v>584.76</v>
      </c>
      <c r="B1810">
        <v>0.19</v>
      </c>
    </row>
    <row r="1811" spans="1:2">
      <c r="A1811">
        <v>584.99</v>
      </c>
      <c r="B1811">
        <v>0.19</v>
      </c>
    </row>
    <row r="1812" spans="1:2">
      <c r="A1812">
        <v>585.22</v>
      </c>
      <c r="B1812">
        <v>0.18</v>
      </c>
    </row>
    <row r="1813" spans="1:2">
      <c r="A1813">
        <v>585.44000000000005</v>
      </c>
      <c r="B1813">
        <v>0.18</v>
      </c>
    </row>
    <row r="1814" spans="1:2">
      <c r="A1814">
        <v>585.66999999999996</v>
      </c>
      <c r="B1814">
        <v>0.19</v>
      </c>
    </row>
    <row r="1815" spans="1:2">
      <c r="A1815">
        <v>585.9</v>
      </c>
      <c r="B1815">
        <v>0.19</v>
      </c>
    </row>
    <row r="1816" spans="1:2">
      <c r="A1816">
        <v>586.12</v>
      </c>
      <c r="B1816">
        <v>0.19</v>
      </c>
    </row>
    <row r="1817" spans="1:2">
      <c r="A1817">
        <v>586.35</v>
      </c>
      <c r="B1817">
        <v>0.19</v>
      </c>
    </row>
    <row r="1818" spans="1:2">
      <c r="A1818">
        <v>586.58000000000004</v>
      </c>
      <c r="B1818">
        <v>0.19</v>
      </c>
    </row>
    <row r="1819" spans="1:2">
      <c r="A1819">
        <v>586.80999999999995</v>
      </c>
      <c r="B1819">
        <v>0.19</v>
      </c>
    </row>
    <row r="1820" spans="1:2">
      <c r="A1820">
        <v>587.03</v>
      </c>
      <c r="B1820">
        <v>0.19</v>
      </c>
    </row>
    <row r="1821" spans="1:2">
      <c r="A1821">
        <v>587.26</v>
      </c>
      <c r="B1821">
        <v>0.19</v>
      </c>
    </row>
    <row r="1822" spans="1:2">
      <c r="A1822">
        <v>587.49</v>
      </c>
      <c r="B1822">
        <v>0.19</v>
      </c>
    </row>
    <row r="1823" spans="1:2">
      <c r="A1823">
        <v>587.71</v>
      </c>
      <c r="B1823">
        <v>0.18</v>
      </c>
    </row>
    <row r="1824" spans="1:2">
      <c r="A1824">
        <v>587.94000000000005</v>
      </c>
      <c r="B1824">
        <v>0.19</v>
      </c>
    </row>
    <row r="1825" spans="1:2">
      <c r="A1825">
        <v>588.16999999999996</v>
      </c>
      <c r="B1825">
        <v>0.19</v>
      </c>
    </row>
    <row r="1826" spans="1:2">
      <c r="A1826">
        <v>588.4</v>
      </c>
      <c r="B1826">
        <v>0.19</v>
      </c>
    </row>
    <row r="1827" spans="1:2">
      <c r="A1827">
        <v>588.62</v>
      </c>
      <c r="B1827">
        <v>0.19</v>
      </c>
    </row>
    <row r="1828" spans="1:2">
      <c r="A1828">
        <v>588.85</v>
      </c>
      <c r="B1828">
        <v>0.18</v>
      </c>
    </row>
    <row r="1829" spans="1:2">
      <c r="A1829">
        <v>589.08000000000004</v>
      </c>
      <c r="B1829">
        <v>0.19</v>
      </c>
    </row>
    <row r="1830" spans="1:2">
      <c r="A1830">
        <v>589.30999999999995</v>
      </c>
      <c r="B1830">
        <v>0.19</v>
      </c>
    </row>
    <row r="1831" spans="1:2">
      <c r="A1831">
        <v>589.53</v>
      </c>
      <c r="B1831">
        <v>0.19</v>
      </c>
    </row>
    <row r="1832" spans="1:2">
      <c r="A1832">
        <v>589.76</v>
      </c>
      <c r="B1832">
        <v>0.19</v>
      </c>
    </row>
    <row r="1833" spans="1:2">
      <c r="A1833">
        <v>589.99</v>
      </c>
      <c r="B1833">
        <v>0.19</v>
      </c>
    </row>
    <row r="1834" spans="1:2">
      <c r="A1834">
        <v>590.22</v>
      </c>
      <c r="B1834">
        <v>0.19</v>
      </c>
    </row>
    <row r="1835" spans="1:2">
      <c r="A1835">
        <v>590.44000000000005</v>
      </c>
      <c r="B1835">
        <v>0.19</v>
      </c>
    </row>
    <row r="1836" spans="1:2">
      <c r="A1836">
        <v>590.66999999999996</v>
      </c>
      <c r="B1836">
        <v>0.19</v>
      </c>
    </row>
    <row r="1837" spans="1:2">
      <c r="A1837">
        <v>590.9</v>
      </c>
      <c r="B1837">
        <v>0.19</v>
      </c>
    </row>
    <row r="1838" spans="1:2">
      <c r="A1838">
        <v>591.13</v>
      </c>
      <c r="B1838">
        <v>0.19</v>
      </c>
    </row>
    <row r="1839" spans="1:2">
      <c r="A1839">
        <v>591.35</v>
      </c>
      <c r="B1839">
        <v>0.2</v>
      </c>
    </row>
    <row r="1840" spans="1:2">
      <c r="A1840">
        <v>591.58000000000004</v>
      </c>
      <c r="B1840">
        <v>0.19</v>
      </c>
    </row>
    <row r="1841" spans="1:2">
      <c r="A1841">
        <v>591.80999999999995</v>
      </c>
      <c r="B1841">
        <v>0.2</v>
      </c>
    </row>
    <row r="1842" spans="1:2">
      <c r="A1842">
        <v>592.03</v>
      </c>
      <c r="B1842">
        <v>0.2</v>
      </c>
    </row>
    <row r="1843" spans="1:2">
      <c r="A1843">
        <v>592.26</v>
      </c>
      <c r="B1843">
        <v>0.19</v>
      </c>
    </row>
    <row r="1844" spans="1:2">
      <c r="A1844">
        <v>592.49</v>
      </c>
      <c r="B1844">
        <v>0.2</v>
      </c>
    </row>
    <row r="1845" spans="1:2">
      <c r="A1845">
        <v>592.72</v>
      </c>
      <c r="B1845">
        <v>0.2</v>
      </c>
    </row>
    <row r="1846" spans="1:2">
      <c r="A1846">
        <v>592.95000000000005</v>
      </c>
      <c r="B1846">
        <v>0.19</v>
      </c>
    </row>
    <row r="1847" spans="1:2">
      <c r="A1847">
        <v>593.16999999999996</v>
      </c>
      <c r="B1847">
        <v>0.2</v>
      </c>
    </row>
    <row r="1848" spans="1:2">
      <c r="A1848">
        <v>593.4</v>
      </c>
      <c r="B1848">
        <v>0.2</v>
      </c>
    </row>
    <row r="1849" spans="1:2">
      <c r="A1849">
        <v>593.63</v>
      </c>
      <c r="B1849">
        <v>0.2</v>
      </c>
    </row>
    <row r="1850" spans="1:2">
      <c r="A1850">
        <v>593.86</v>
      </c>
      <c r="B1850">
        <v>0.2</v>
      </c>
    </row>
    <row r="1851" spans="1:2">
      <c r="A1851">
        <v>594.08000000000004</v>
      </c>
      <c r="B1851">
        <v>0.2</v>
      </c>
    </row>
    <row r="1852" spans="1:2">
      <c r="A1852">
        <v>594.30999999999995</v>
      </c>
      <c r="B1852">
        <v>0.2</v>
      </c>
    </row>
    <row r="1853" spans="1:2">
      <c r="A1853">
        <v>594.54</v>
      </c>
      <c r="B1853">
        <v>0.2</v>
      </c>
    </row>
    <row r="1854" spans="1:2">
      <c r="A1854">
        <v>594.77</v>
      </c>
      <c r="B1854">
        <v>0.2</v>
      </c>
    </row>
    <row r="1855" spans="1:2">
      <c r="A1855">
        <v>594.99</v>
      </c>
      <c r="B1855">
        <v>0.2</v>
      </c>
    </row>
    <row r="1856" spans="1:2">
      <c r="A1856">
        <v>595.22</v>
      </c>
      <c r="B1856">
        <v>0.2</v>
      </c>
    </row>
    <row r="1857" spans="1:2">
      <c r="A1857">
        <v>595.45000000000005</v>
      </c>
      <c r="B1857">
        <v>0.21</v>
      </c>
    </row>
    <row r="1858" spans="1:2">
      <c r="A1858">
        <v>595.67999999999995</v>
      </c>
      <c r="B1858">
        <v>0.21</v>
      </c>
    </row>
    <row r="1859" spans="1:2">
      <c r="A1859">
        <v>595.9</v>
      </c>
      <c r="B1859">
        <v>0.2</v>
      </c>
    </row>
    <row r="1860" spans="1:2">
      <c r="A1860">
        <v>596.13</v>
      </c>
      <c r="B1860">
        <v>0.2</v>
      </c>
    </row>
    <row r="1861" spans="1:2">
      <c r="A1861">
        <v>596.36</v>
      </c>
      <c r="B1861">
        <v>0.2</v>
      </c>
    </row>
    <row r="1862" spans="1:2">
      <c r="A1862">
        <v>596.59</v>
      </c>
      <c r="B1862">
        <v>0.2</v>
      </c>
    </row>
    <row r="1863" spans="1:2">
      <c r="A1863">
        <v>596.80999999999995</v>
      </c>
      <c r="B1863">
        <v>0.2</v>
      </c>
    </row>
    <row r="1864" spans="1:2">
      <c r="A1864">
        <v>597.04</v>
      </c>
      <c r="B1864">
        <v>0.2</v>
      </c>
    </row>
    <row r="1865" spans="1:2">
      <c r="A1865">
        <v>597.27</v>
      </c>
      <c r="B1865">
        <v>0.2</v>
      </c>
    </row>
    <row r="1866" spans="1:2">
      <c r="A1866">
        <v>597.5</v>
      </c>
      <c r="B1866">
        <v>0.2</v>
      </c>
    </row>
    <row r="1867" spans="1:2">
      <c r="A1867">
        <v>597.73</v>
      </c>
      <c r="B1867">
        <v>0.2</v>
      </c>
    </row>
    <row r="1868" spans="1:2">
      <c r="A1868">
        <v>597.95000000000005</v>
      </c>
      <c r="B1868">
        <v>0.2</v>
      </c>
    </row>
    <row r="1869" spans="1:2">
      <c r="A1869">
        <v>598.17999999999995</v>
      </c>
      <c r="B1869">
        <v>0.2</v>
      </c>
    </row>
    <row r="1870" spans="1:2">
      <c r="A1870">
        <v>598.41</v>
      </c>
      <c r="B1870">
        <v>0.2</v>
      </c>
    </row>
    <row r="1871" spans="1:2">
      <c r="A1871">
        <v>598.64</v>
      </c>
      <c r="B1871">
        <v>0.2</v>
      </c>
    </row>
    <row r="1872" spans="1:2">
      <c r="A1872">
        <v>598.86</v>
      </c>
      <c r="B1872">
        <v>0.21</v>
      </c>
    </row>
    <row r="1873" spans="1:2">
      <c r="A1873">
        <v>599.09</v>
      </c>
      <c r="B1873">
        <v>0.2</v>
      </c>
    </row>
    <row r="1874" spans="1:2">
      <c r="A1874">
        <v>599.32000000000005</v>
      </c>
      <c r="B1874">
        <v>0.21</v>
      </c>
    </row>
    <row r="1875" spans="1:2">
      <c r="A1875">
        <v>599.54999999999995</v>
      </c>
      <c r="B1875">
        <v>0.21</v>
      </c>
    </row>
    <row r="1876" spans="1:2">
      <c r="A1876">
        <v>599.78</v>
      </c>
      <c r="B1876">
        <v>0.21</v>
      </c>
    </row>
    <row r="1877" spans="1:2">
      <c r="A1877">
        <v>600</v>
      </c>
      <c r="B1877">
        <v>0.21</v>
      </c>
    </row>
    <row r="1878" spans="1:2">
      <c r="A1878">
        <v>600.23</v>
      </c>
      <c r="B1878">
        <v>0.2</v>
      </c>
    </row>
    <row r="1879" spans="1:2">
      <c r="A1879">
        <v>600.46</v>
      </c>
      <c r="B1879">
        <v>0.21</v>
      </c>
    </row>
    <row r="1880" spans="1:2">
      <c r="A1880">
        <v>600.69000000000005</v>
      </c>
      <c r="B1880">
        <v>0.21</v>
      </c>
    </row>
    <row r="1881" spans="1:2">
      <c r="A1881">
        <v>600.91999999999996</v>
      </c>
      <c r="B1881">
        <v>0.21</v>
      </c>
    </row>
    <row r="1882" spans="1:2">
      <c r="A1882">
        <v>601.14</v>
      </c>
      <c r="B1882">
        <v>0.21</v>
      </c>
    </row>
    <row r="1883" spans="1:2">
      <c r="A1883">
        <v>601.37</v>
      </c>
      <c r="B1883">
        <v>0.21</v>
      </c>
    </row>
    <row r="1884" spans="1:2">
      <c r="A1884">
        <v>601.6</v>
      </c>
      <c r="B1884">
        <v>0.21</v>
      </c>
    </row>
    <row r="1885" spans="1:2">
      <c r="A1885">
        <v>601.83000000000004</v>
      </c>
      <c r="B1885">
        <v>0.21</v>
      </c>
    </row>
    <row r="1886" spans="1:2">
      <c r="A1886">
        <v>602.04999999999995</v>
      </c>
      <c r="B1886">
        <v>0.21</v>
      </c>
    </row>
    <row r="1887" spans="1:2">
      <c r="A1887">
        <v>602.28</v>
      </c>
      <c r="B1887">
        <v>0.21</v>
      </c>
    </row>
    <row r="1888" spans="1:2">
      <c r="A1888">
        <v>602.51</v>
      </c>
      <c r="B1888">
        <v>0.21</v>
      </c>
    </row>
    <row r="1889" spans="1:2">
      <c r="A1889">
        <v>602.74</v>
      </c>
      <c r="B1889">
        <v>0.21</v>
      </c>
    </row>
    <row r="1890" spans="1:2">
      <c r="A1890">
        <v>602.97</v>
      </c>
      <c r="B1890">
        <v>0.21</v>
      </c>
    </row>
    <row r="1891" spans="1:2">
      <c r="A1891">
        <v>603.19000000000005</v>
      </c>
      <c r="B1891">
        <v>0.21</v>
      </c>
    </row>
    <row r="1892" spans="1:2">
      <c r="A1892">
        <v>603.41999999999996</v>
      </c>
      <c r="B1892">
        <v>0.21</v>
      </c>
    </row>
    <row r="1893" spans="1:2">
      <c r="A1893">
        <v>603.65</v>
      </c>
      <c r="B1893">
        <v>0.21</v>
      </c>
    </row>
    <row r="1894" spans="1:2">
      <c r="A1894">
        <v>603.88</v>
      </c>
      <c r="B1894">
        <v>0.21</v>
      </c>
    </row>
    <row r="1895" spans="1:2">
      <c r="A1895">
        <v>604.11</v>
      </c>
      <c r="B1895">
        <v>0.21</v>
      </c>
    </row>
    <row r="1896" spans="1:2">
      <c r="A1896">
        <v>604.34</v>
      </c>
      <c r="B1896">
        <v>0.21</v>
      </c>
    </row>
    <row r="1897" spans="1:2">
      <c r="A1897">
        <v>604.55999999999995</v>
      </c>
      <c r="B1897">
        <v>0.21</v>
      </c>
    </row>
    <row r="1898" spans="1:2">
      <c r="A1898">
        <v>604.79</v>
      </c>
      <c r="B1898">
        <v>0.21</v>
      </c>
    </row>
    <row r="1899" spans="1:2">
      <c r="A1899">
        <v>605.02</v>
      </c>
      <c r="B1899">
        <v>0.21</v>
      </c>
    </row>
    <row r="1900" spans="1:2">
      <c r="A1900">
        <v>605.25</v>
      </c>
      <c r="B1900">
        <v>0.21</v>
      </c>
    </row>
    <row r="1901" spans="1:2">
      <c r="A1901">
        <v>605.48</v>
      </c>
      <c r="B1901">
        <v>0.22</v>
      </c>
    </row>
    <row r="1902" spans="1:2">
      <c r="A1902">
        <v>605.70000000000005</v>
      </c>
      <c r="B1902">
        <v>0.21</v>
      </c>
    </row>
    <row r="1903" spans="1:2">
      <c r="A1903">
        <v>605.92999999999995</v>
      </c>
      <c r="B1903">
        <v>0.22</v>
      </c>
    </row>
    <row r="1904" spans="1:2">
      <c r="A1904">
        <v>606.16</v>
      </c>
      <c r="B1904">
        <v>0.21</v>
      </c>
    </row>
    <row r="1905" spans="1:2">
      <c r="A1905">
        <v>606.39</v>
      </c>
      <c r="B1905">
        <v>0.21</v>
      </c>
    </row>
    <row r="1906" spans="1:2">
      <c r="A1906">
        <v>606.62</v>
      </c>
      <c r="B1906">
        <v>0.2</v>
      </c>
    </row>
    <row r="1907" spans="1:2">
      <c r="A1907">
        <v>606.84</v>
      </c>
      <c r="B1907">
        <v>0.21</v>
      </c>
    </row>
    <row r="1908" spans="1:2">
      <c r="A1908">
        <v>607.07000000000005</v>
      </c>
      <c r="B1908">
        <v>0.21</v>
      </c>
    </row>
    <row r="1909" spans="1:2">
      <c r="A1909">
        <v>607.29999999999995</v>
      </c>
      <c r="B1909">
        <v>0.21</v>
      </c>
    </row>
    <row r="1910" spans="1:2">
      <c r="A1910">
        <v>607.53</v>
      </c>
      <c r="B1910">
        <v>0.21</v>
      </c>
    </row>
    <row r="1911" spans="1:2">
      <c r="A1911">
        <v>607.76</v>
      </c>
      <c r="B1911">
        <v>0.21</v>
      </c>
    </row>
    <row r="1912" spans="1:2">
      <c r="A1912">
        <v>607.99</v>
      </c>
      <c r="B1912">
        <v>0.21</v>
      </c>
    </row>
    <row r="1913" spans="1:2">
      <c r="A1913">
        <v>608.21</v>
      </c>
      <c r="B1913">
        <v>0.22</v>
      </c>
    </row>
    <row r="1914" spans="1:2">
      <c r="A1914">
        <v>608.44000000000005</v>
      </c>
      <c r="B1914">
        <v>0.21</v>
      </c>
    </row>
    <row r="1915" spans="1:2">
      <c r="A1915">
        <v>608.66999999999996</v>
      </c>
      <c r="B1915">
        <v>0.22</v>
      </c>
    </row>
    <row r="1916" spans="1:2">
      <c r="A1916">
        <v>608.9</v>
      </c>
      <c r="B1916">
        <v>0.21</v>
      </c>
    </row>
    <row r="1917" spans="1:2">
      <c r="A1917">
        <v>609.13</v>
      </c>
      <c r="B1917">
        <v>0.21</v>
      </c>
    </row>
    <row r="1918" spans="1:2">
      <c r="A1918">
        <v>609.36</v>
      </c>
      <c r="B1918">
        <v>0.22</v>
      </c>
    </row>
    <row r="1919" spans="1:2">
      <c r="A1919">
        <v>609.58000000000004</v>
      </c>
      <c r="B1919">
        <v>0.21</v>
      </c>
    </row>
    <row r="1920" spans="1:2">
      <c r="A1920">
        <v>609.80999999999995</v>
      </c>
      <c r="B1920">
        <v>0.21</v>
      </c>
    </row>
    <row r="1921" spans="1:2">
      <c r="A1921">
        <v>610.04</v>
      </c>
      <c r="B1921">
        <v>0.21</v>
      </c>
    </row>
    <row r="1922" spans="1:2">
      <c r="A1922">
        <v>610.27</v>
      </c>
      <c r="B1922">
        <v>0.22</v>
      </c>
    </row>
    <row r="1923" spans="1:2">
      <c r="A1923">
        <v>610.5</v>
      </c>
      <c r="B1923">
        <v>0.22</v>
      </c>
    </row>
    <row r="1924" spans="1:2">
      <c r="A1924">
        <v>610.73</v>
      </c>
      <c r="B1924">
        <v>0.21</v>
      </c>
    </row>
    <row r="1925" spans="1:2">
      <c r="A1925">
        <v>610.95000000000005</v>
      </c>
      <c r="B1925">
        <v>0.21</v>
      </c>
    </row>
    <row r="1926" spans="1:2">
      <c r="A1926">
        <v>611.17999999999995</v>
      </c>
      <c r="B1926">
        <v>0.22</v>
      </c>
    </row>
    <row r="1927" spans="1:2">
      <c r="A1927">
        <v>611.41</v>
      </c>
      <c r="B1927">
        <v>0.22</v>
      </c>
    </row>
    <row r="1928" spans="1:2">
      <c r="A1928">
        <v>611.64</v>
      </c>
      <c r="B1928">
        <v>0.21</v>
      </c>
    </row>
    <row r="1929" spans="1:2">
      <c r="A1929">
        <v>611.87</v>
      </c>
      <c r="B1929">
        <v>0.21</v>
      </c>
    </row>
    <row r="1930" spans="1:2">
      <c r="A1930">
        <v>612.1</v>
      </c>
      <c r="B1930">
        <v>0.22</v>
      </c>
    </row>
    <row r="1931" spans="1:2">
      <c r="A1931">
        <v>612.32000000000005</v>
      </c>
      <c r="B1931">
        <v>0.22</v>
      </c>
    </row>
    <row r="1932" spans="1:2">
      <c r="A1932">
        <v>612.54999999999995</v>
      </c>
      <c r="B1932">
        <v>0.21</v>
      </c>
    </row>
    <row r="1933" spans="1:2">
      <c r="A1933">
        <v>612.78</v>
      </c>
      <c r="B1933">
        <v>0.21</v>
      </c>
    </row>
    <row r="1934" spans="1:2">
      <c r="A1934">
        <v>613.01</v>
      </c>
      <c r="B1934">
        <v>0.21</v>
      </c>
    </row>
    <row r="1935" spans="1:2">
      <c r="A1935">
        <v>613.24</v>
      </c>
      <c r="B1935">
        <v>0.21</v>
      </c>
    </row>
    <row r="1936" spans="1:2">
      <c r="A1936">
        <v>613.47</v>
      </c>
      <c r="B1936">
        <v>0.21</v>
      </c>
    </row>
    <row r="1937" spans="1:2">
      <c r="A1937">
        <v>613.69000000000005</v>
      </c>
      <c r="B1937">
        <v>0.21</v>
      </c>
    </row>
    <row r="1938" spans="1:2">
      <c r="A1938">
        <v>613.91999999999996</v>
      </c>
      <c r="B1938">
        <v>0.22</v>
      </c>
    </row>
    <row r="1939" spans="1:2">
      <c r="A1939">
        <v>614.15</v>
      </c>
      <c r="B1939">
        <v>0.21</v>
      </c>
    </row>
    <row r="1940" spans="1:2">
      <c r="A1940">
        <v>614.38</v>
      </c>
      <c r="B1940">
        <v>0.21</v>
      </c>
    </row>
    <row r="1941" spans="1:2">
      <c r="A1941">
        <v>614.61</v>
      </c>
      <c r="B1941">
        <v>0.22</v>
      </c>
    </row>
    <row r="1942" spans="1:2">
      <c r="A1942">
        <v>614.84</v>
      </c>
      <c r="B1942">
        <v>0.21</v>
      </c>
    </row>
    <row r="1943" spans="1:2">
      <c r="A1943">
        <v>615.07000000000005</v>
      </c>
      <c r="B1943">
        <v>0.21</v>
      </c>
    </row>
    <row r="1944" spans="1:2">
      <c r="A1944">
        <v>615.29</v>
      </c>
      <c r="B1944">
        <v>0.21</v>
      </c>
    </row>
    <row r="1945" spans="1:2">
      <c r="A1945">
        <v>615.52</v>
      </c>
      <c r="B1945">
        <v>0.21</v>
      </c>
    </row>
    <row r="1946" spans="1:2">
      <c r="A1946">
        <v>615.75</v>
      </c>
      <c r="B1946">
        <v>0.21</v>
      </c>
    </row>
    <row r="1947" spans="1:2">
      <c r="A1947">
        <v>615.98</v>
      </c>
      <c r="B1947">
        <v>0.21</v>
      </c>
    </row>
    <row r="1948" spans="1:2">
      <c r="A1948">
        <v>616.21</v>
      </c>
      <c r="B1948">
        <v>0.21</v>
      </c>
    </row>
    <row r="1949" spans="1:2">
      <c r="A1949">
        <v>616.44000000000005</v>
      </c>
      <c r="B1949">
        <v>0.21</v>
      </c>
    </row>
    <row r="1950" spans="1:2">
      <c r="A1950">
        <v>616.66999999999996</v>
      </c>
      <c r="B1950">
        <v>0.21</v>
      </c>
    </row>
    <row r="1951" spans="1:2">
      <c r="A1951">
        <v>616.89</v>
      </c>
      <c r="B1951">
        <v>0.21</v>
      </c>
    </row>
    <row r="1952" spans="1:2">
      <c r="A1952">
        <v>617.12</v>
      </c>
      <c r="B1952">
        <v>0.21</v>
      </c>
    </row>
    <row r="1953" spans="1:2">
      <c r="A1953">
        <v>617.35</v>
      </c>
      <c r="B1953">
        <v>0.21</v>
      </c>
    </row>
    <row r="1954" spans="1:2">
      <c r="A1954">
        <v>617.58000000000004</v>
      </c>
      <c r="B1954">
        <v>0.21</v>
      </c>
    </row>
    <row r="1955" spans="1:2">
      <c r="A1955">
        <v>617.80999999999995</v>
      </c>
      <c r="B1955">
        <v>0.21</v>
      </c>
    </row>
    <row r="1956" spans="1:2">
      <c r="A1956">
        <v>618.04</v>
      </c>
      <c r="B1956">
        <v>0.21</v>
      </c>
    </row>
    <row r="1957" spans="1:2">
      <c r="A1957">
        <v>618.27</v>
      </c>
      <c r="B1957">
        <v>0.21</v>
      </c>
    </row>
    <row r="1958" spans="1:2">
      <c r="A1958">
        <v>618.5</v>
      </c>
      <c r="B1958">
        <v>0.21</v>
      </c>
    </row>
    <row r="1959" spans="1:2">
      <c r="A1959">
        <v>618.72</v>
      </c>
      <c r="B1959">
        <v>0.21</v>
      </c>
    </row>
    <row r="1960" spans="1:2">
      <c r="A1960">
        <v>618.95000000000005</v>
      </c>
      <c r="B1960">
        <v>0.21</v>
      </c>
    </row>
    <row r="1961" spans="1:2">
      <c r="A1961">
        <v>619.17999999999995</v>
      </c>
      <c r="B1961">
        <v>0.21</v>
      </c>
    </row>
    <row r="1962" spans="1:2">
      <c r="A1962">
        <v>619.41</v>
      </c>
      <c r="B1962">
        <v>0.21</v>
      </c>
    </row>
    <row r="1963" spans="1:2">
      <c r="A1963">
        <v>619.64</v>
      </c>
      <c r="B1963">
        <v>0.21</v>
      </c>
    </row>
    <row r="1964" spans="1:2">
      <c r="A1964">
        <v>619.87</v>
      </c>
      <c r="B1964">
        <v>0.21</v>
      </c>
    </row>
    <row r="1965" spans="1:2">
      <c r="A1965">
        <v>620.1</v>
      </c>
      <c r="B1965">
        <v>0.21</v>
      </c>
    </row>
    <row r="1966" spans="1:2">
      <c r="A1966">
        <v>620.33000000000004</v>
      </c>
      <c r="B1966">
        <v>0.21</v>
      </c>
    </row>
    <row r="1967" spans="1:2">
      <c r="A1967">
        <v>620.54999999999995</v>
      </c>
      <c r="B1967">
        <v>0.21</v>
      </c>
    </row>
    <row r="1968" spans="1:2">
      <c r="A1968">
        <v>620.78</v>
      </c>
      <c r="B1968">
        <v>0.21</v>
      </c>
    </row>
    <row r="1969" spans="1:2">
      <c r="A1969">
        <v>621.01</v>
      </c>
      <c r="B1969">
        <v>0.21</v>
      </c>
    </row>
    <row r="1970" spans="1:2">
      <c r="A1970">
        <v>621.24</v>
      </c>
      <c r="B1970">
        <v>0.21</v>
      </c>
    </row>
    <row r="1971" spans="1:2">
      <c r="A1971">
        <v>621.47</v>
      </c>
      <c r="B1971">
        <v>0.21</v>
      </c>
    </row>
    <row r="1972" spans="1:2">
      <c r="A1972">
        <v>621.70000000000005</v>
      </c>
      <c r="B1972">
        <v>0.21</v>
      </c>
    </row>
    <row r="1973" spans="1:2">
      <c r="A1973">
        <v>621.92999999999995</v>
      </c>
      <c r="B1973">
        <v>0.21</v>
      </c>
    </row>
    <row r="1974" spans="1:2">
      <c r="A1974">
        <v>622.16</v>
      </c>
      <c r="B1974">
        <v>0.21</v>
      </c>
    </row>
    <row r="1975" spans="1:2">
      <c r="A1975">
        <v>622.39</v>
      </c>
      <c r="B1975">
        <v>0.21</v>
      </c>
    </row>
    <row r="1976" spans="1:2">
      <c r="A1976">
        <v>622.61</v>
      </c>
      <c r="B1976">
        <v>0.21</v>
      </c>
    </row>
    <row r="1977" spans="1:2">
      <c r="A1977">
        <v>622.84</v>
      </c>
      <c r="B1977">
        <v>0.21</v>
      </c>
    </row>
    <row r="1978" spans="1:2">
      <c r="A1978">
        <v>623.07000000000005</v>
      </c>
      <c r="B1978">
        <v>0.21</v>
      </c>
    </row>
    <row r="1979" spans="1:2">
      <c r="A1979">
        <v>623.29999999999995</v>
      </c>
      <c r="B1979">
        <v>0.21</v>
      </c>
    </row>
    <row r="1980" spans="1:2">
      <c r="A1980">
        <v>623.53</v>
      </c>
      <c r="B1980">
        <v>0.21</v>
      </c>
    </row>
    <row r="1981" spans="1:2">
      <c r="A1981">
        <v>623.76</v>
      </c>
      <c r="B1981">
        <v>0.21</v>
      </c>
    </row>
    <row r="1982" spans="1:2">
      <c r="A1982">
        <v>623.99</v>
      </c>
      <c r="B1982">
        <v>0.21</v>
      </c>
    </row>
    <row r="1983" spans="1:2">
      <c r="A1983">
        <v>624.22</v>
      </c>
      <c r="B1983">
        <v>0.21</v>
      </c>
    </row>
    <row r="1984" spans="1:2">
      <c r="A1984">
        <v>624.45000000000005</v>
      </c>
      <c r="B1984">
        <v>0.21</v>
      </c>
    </row>
    <row r="1985" spans="1:2">
      <c r="A1985">
        <v>624.66999999999996</v>
      </c>
      <c r="B1985">
        <v>0.21</v>
      </c>
    </row>
    <row r="1986" spans="1:2">
      <c r="A1986">
        <v>624.9</v>
      </c>
      <c r="B1986">
        <v>0.2</v>
      </c>
    </row>
    <row r="1987" spans="1:2">
      <c r="A1987">
        <v>625.13</v>
      </c>
      <c r="B1987">
        <v>0.21</v>
      </c>
    </row>
    <row r="1988" spans="1:2">
      <c r="A1988">
        <v>625.36</v>
      </c>
      <c r="B1988">
        <v>0.21</v>
      </c>
    </row>
    <row r="1989" spans="1:2">
      <c r="A1989">
        <v>625.59</v>
      </c>
      <c r="B1989">
        <v>0.21</v>
      </c>
    </row>
    <row r="1990" spans="1:2">
      <c r="A1990">
        <v>625.82000000000005</v>
      </c>
      <c r="B1990">
        <v>0.21</v>
      </c>
    </row>
    <row r="1991" spans="1:2">
      <c r="A1991">
        <v>626.04999999999995</v>
      </c>
      <c r="B1991">
        <v>0.2</v>
      </c>
    </row>
    <row r="1992" spans="1:2">
      <c r="A1992">
        <v>626.28</v>
      </c>
      <c r="B1992">
        <v>0.21</v>
      </c>
    </row>
    <row r="1993" spans="1:2">
      <c r="A1993">
        <v>626.51</v>
      </c>
      <c r="B1993">
        <v>0.21</v>
      </c>
    </row>
    <row r="1994" spans="1:2">
      <c r="A1994">
        <v>626.74</v>
      </c>
      <c r="B1994">
        <v>0.21</v>
      </c>
    </row>
    <row r="1995" spans="1:2">
      <c r="A1995">
        <v>626.97</v>
      </c>
      <c r="B1995">
        <v>0.21</v>
      </c>
    </row>
    <row r="1996" spans="1:2">
      <c r="A1996">
        <v>627.19000000000005</v>
      </c>
      <c r="B1996">
        <v>0.21</v>
      </c>
    </row>
    <row r="1997" spans="1:2">
      <c r="A1997">
        <v>627.41999999999996</v>
      </c>
      <c r="B1997">
        <v>0.2</v>
      </c>
    </row>
    <row r="1998" spans="1:2">
      <c r="A1998">
        <v>627.65</v>
      </c>
      <c r="B1998">
        <v>0.21</v>
      </c>
    </row>
    <row r="1999" spans="1:2">
      <c r="A1999">
        <v>627.88</v>
      </c>
      <c r="B1999">
        <v>0.21</v>
      </c>
    </row>
    <row r="2000" spans="1:2">
      <c r="A2000">
        <v>628.11</v>
      </c>
      <c r="B2000">
        <v>0.21</v>
      </c>
    </row>
    <row r="2001" spans="1:2">
      <c r="A2001">
        <v>628.34</v>
      </c>
      <c r="B2001">
        <v>0.21</v>
      </c>
    </row>
    <row r="2002" spans="1:2">
      <c r="A2002">
        <v>628.57000000000005</v>
      </c>
      <c r="B2002">
        <v>0.21</v>
      </c>
    </row>
    <row r="2003" spans="1:2">
      <c r="A2003">
        <v>628.79999999999995</v>
      </c>
      <c r="B2003">
        <v>0.21</v>
      </c>
    </row>
    <row r="2004" spans="1:2">
      <c r="A2004">
        <v>629.03</v>
      </c>
      <c r="B2004">
        <v>0.2</v>
      </c>
    </row>
    <row r="2005" spans="1:2">
      <c r="A2005">
        <v>629.26</v>
      </c>
      <c r="B2005">
        <v>0.21</v>
      </c>
    </row>
    <row r="2006" spans="1:2">
      <c r="A2006">
        <v>629.49</v>
      </c>
      <c r="B2006">
        <v>0.21</v>
      </c>
    </row>
    <row r="2007" spans="1:2">
      <c r="A2007">
        <v>629.72</v>
      </c>
      <c r="B2007">
        <v>0.21</v>
      </c>
    </row>
    <row r="2008" spans="1:2">
      <c r="A2008">
        <v>629.94000000000005</v>
      </c>
      <c r="B2008">
        <v>0.2</v>
      </c>
    </row>
    <row r="2009" spans="1:2">
      <c r="A2009">
        <v>630.16999999999996</v>
      </c>
      <c r="B2009">
        <v>0.2</v>
      </c>
    </row>
    <row r="2010" spans="1:2">
      <c r="A2010">
        <v>630.4</v>
      </c>
      <c r="B2010">
        <v>0.21</v>
      </c>
    </row>
    <row r="2011" spans="1:2">
      <c r="A2011">
        <v>630.63</v>
      </c>
      <c r="B2011">
        <v>0.21</v>
      </c>
    </row>
    <row r="2012" spans="1:2">
      <c r="A2012">
        <v>630.86</v>
      </c>
      <c r="B2012">
        <v>0.21</v>
      </c>
    </row>
    <row r="2013" spans="1:2">
      <c r="A2013">
        <v>631.09</v>
      </c>
      <c r="B2013">
        <v>0.2</v>
      </c>
    </row>
    <row r="2014" spans="1:2">
      <c r="A2014">
        <v>631.32000000000005</v>
      </c>
      <c r="B2014">
        <v>0.2</v>
      </c>
    </row>
    <row r="2015" spans="1:2">
      <c r="A2015">
        <v>631.54999999999995</v>
      </c>
      <c r="B2015">
        <v>0.2</v>
      </c>
    </row>
    <row r="2016" spans="1:2">
      <c r="A2016">
        <v>631.78</v>
      </c>
      <c r="B2016">
        <v>0.2</v>
      </c>
    </row>
    <row r="2017" spans="1:2">
      <c r="A2017">
        <v>632.01</v>
      </c>
      <c r="B2017">
        <v>0.2</v>
      </c>
    </row>
    <row r="2018" spans="1:2">
      <c r="A2018">
        <v>632.24</v>
      </c>
      <c r="B2018">
        <v>0.21</v>
      </c>
    </row>
    <row r="2019" spans="1:2">
      <c r="A2019">
        <v>632.47</v>
      </c>
      <c r="B2019">
        <v>0.2</v>
      </c>
    </row>
    <row r="2020" spans="1:2">
      <c r="A2020">
        <v>632.70000000000005</v>
      </c>
      <c r="B2020">
        <v>0.2</v>
      </c>
    </row>
    <row r="2021" spans="1:2">
      <c r="A2021">
        <v>632.92999999999995</v>
      </c>
      <c r="B2021">
        <v>0.2</v>
      </c>
    </row>
    <row r="2022" spans="1:2">
      <c r="A2022">
        <v>633.15</v>
      </c>
      <c r="B2022">
        <v>0.2</v>
      </c>
    </row>
    <row r="2023" spans="1:2">
      <c r="A2023">
        <v>633.38</v>
      </c>
      <c r="B2023">
        <v>0.21</v>
      </c>
    </row>
    <row r="2024" spans="1:2">
      <c r="A2024">
        <v>633.61</v>
      </c>
      <c r="B2024">
        <v>0.21</v>
      </c>
    </row>
    <row r="2025" spans="1:2">
      <c r="A2025">
        <v>633.84</v>
      </c>
      <c r="B2025">
        <v>0.2</v>
      </c>
    </row>
    <row r="2026" spans="1:2">
      <c r="A2026">
        <v>634.07000000000005</v>
      </c>
      <c r="B2026">
        <v>0.21</v>
      </c>
    </row>
    <row r="2027" spans="1:2">
      <c r="A2027">
        <v>634.29999999999995</v>
      </c>
      <c r="B2027">
        <v>0.2</v>
      </c>
    </row>
    <row r="2028" spans="1:2">
      <c r="A2028">
        <v>634.53</v>
      </c>
      <c r="B2028">
        <v>0.2</v>
      </c>
    </row>
    <row r="2029" spans="1:2">
      <c r="A2029">
        <v>634.76</v>
      </c>
      <c r="B2029">
        <v>0.2</v>
      </c>
    </row>
    <row r="2030" spans="1:2">
      <c r="A2030">
        <v>634.99</v>
      </c>
      <c r="B2030">
        <v>0.2</v>
      </c>
    </row>
    <row r="2031" spans="1:2">
      <c r="A2031">
        <v>635.22</v>
      </c>
      <c r="B2031">
        <v>0.2</v>
      </c>
    </row>
    <row r="2032" spans="1:2">
      <c r="A2032">
        <v>635.45000000000005</v>
      </c>
      <c r="B2032">
        <v>0.2</v>
      </c>
    </row>
    <row r="2033" spans="1:2">
      <c r="A2033">
        <v>635.67999999999995</v>
      </c>
      <c r="B2033">
        <v>0.2</v>
      </c>
    </row>
    <row r="2034" spans="1:2">
      <c r="A2034">
        <v>635.91</v>
      </c>
      <c r="B2034">
        <v>0.2</v>
      </c>
    </row>
    <row r="2035" spans="1:2">
      <c r="A2035">
        <v>636.14</v>
      </c>
      <c r="B2035">
        <v>0.2</v>
      </c>
    </row>
    <row r="2036" spans="1:2">
      <c r="A2036">
        <v>636.37</v>
      </c>
      <c r="B2036">
        <v>0.2</v>
      </c>
    </row>
    <row r="2037" spans="1:2">
      <c r="A2037">
        <v>636.6</v>
      </c>
      <c r="B2037">
        <v>0.2</v>
      </c>
    </row>
    <row r="2038" spans="1:2">
      <c r="A2038">
        <v>636.83000000000004</v>
      </c>
      <c r="B2038">
        <v>0.2</v>
      </c>
    </row>
    <row r="2039" spans="1:2">
      <c r="A2039">
        <v>637.05999999999995</v>
      </c>
      <c r="B2039">
        <v>0.2</v>
      </c>
    </row>
    <row r="2040" spans="1:2">
      <c r="A2040">
        <v>637.29</v>
      </c>
      <c r="B2040">
        <v>0.21</v>
      </c>
    </row>
    <row r="2041" spans="1:2">
      <c r="A2041">
        <v>637.52</v>
      </c>
      <c r="B2041">
        <v>0.2</v>
      </c>
    </row>
    <row r="2042" spans="1:2">
      <c r="A2042">
        <v>637.74</v>
      </c>
      <c r="B2042">
        <v>0.2</v>
      </c>
    </row>
    <row r="2043" spans="1:2">
      <c r="A2043">
        <v>637.97</v>
      </c>
      <c r="B2043">
        <v>0.2</v>
      </c>
    </row>
    <row r="2044" spans="1:2">
      <c r="A2044">
        <v>638.20000000000005</v>
      </c>
      <c r="B2044">
        <v>0.21</v>
      </c>
    </row>
    <row r="2045" spans="1:2">
      <c r="A2045">
        <v>638.42999999999995</v>
      </c>
      <c r="B2045">
        <v>0.2</v>
      </c>
    </row>
    <row r="2046" spans="1:2">
      <c r="A2046">
        <v>638.66</v>
      </c>
      <c r="B2046">
        <v>0.2</v>
      </c>
    </row>
    <row r="2047" spans="1:2">
      <c r="A2047">
        <v>638.89</v>
      </c>
      <c r="B2047">
        <v>0.2</v>
      </c>
    </row>
    <row r="2048" spans="1:2">
      <c r="A2048">
        <v>639.12</v>
      </c>
      <c r="B2048">
        <v>0.2</v>
      </c>
    </row>
    <row r="2049" spans="1:2">
      <c r="A2049">
        <v>639.35</v>
      </c>
      <c r="B2049">
        <v>0.2</v>
      </c>
    </row>
    <row r="2050" spans="1:2">
      <c r="A2050">
        <v>639.58000000000004</v>
      </c>
      <c r="B2050">
        <v>0.2</v>
      </c>
    </row>
    <row r="2051" spans="1:2">
      <c r="A2051">
        <v>639.80999999999995</v>
      </c>
      <c r="B2051">
        <v>0.2</v>
      </c>
    </row>
    <row r="2052" spans="1:2">
      <c r="A2052">
        <v>640.04</v>
      </c>
      <c r="B2052">
        <v>0.19</v>
      </c>
    </row>
    <row r="2053" spans="1:2">
      <c r="A2053">
        <v>640.27</v>
      </c>
      <c r="B2053">
        <v>0.19</v>
      </c>
    </row>
    <row r="2054" spans="1:2">
      <c r="A2054">
        <v>640.5</v>
      </c>
      <c r="B2054">
        <v>0.2</v>
      </c>
    </row>
    <row r="2055" spans="1:2">
      <c r="A2055">
        <v>640.73</v>
      </c>
      <c r="B2055">
        <v>0.2</v>
      </c>
    </row>
    <row r="2056" spans="1:2">
      <c r="A2056">
        <v>640.96</v>
      </c>
      <c r="B2056">
        <v>0.19</v>
      </c>
    </row>
    <row r="2057" spans="1:2">
      <c r="A2057">
        <v>641.19000000000005</v>
      </c>
      <c r="B2057">
        <v>0.2</v>
      </c>
    </row>
    <row r="2058" spans="1:2">
      <c r="A2058">
        <v>641.41999999999996</v>
      </c>
      <c r="B2058">
        <v>0.19</v>
      </c>
    </row>
    <row r="2059" spans="1:2">
      <c r="A2059">
        <v>641.65</v>
      </c>
      <c r="B2059">
        <v>0.19</v>
      </c>
    </row>
    <row r="2060" spans="1:2">
      <c r="A2060">
        <v>641.88</v>
      </c>
      <c r="B2060">
        <v>0.19</v>
      </c>
    </row>
    <row r="2061" spans="1:2">
      <c r="A2061">
        <v>642.11</v>
      </c>
      <c r="B2061">
        <v>0.19</v>
      </c>
    </row>
    <row r="2062" spans="1:2">
      <c r="A2062">
        <v>642.34</v>
      </c>
      <c r="B2062">
        <v>0.18</v>
      </c>
    </row>
    <row r="2063" spans="1:2">
      <c r="A2063">
        <v>642.57000000000005</v>
      </c>
      <c r="B2063">
        <v>0.19</v>
      </c>
    </row>
    <row r="2064" spans="1:2">
      <c r="A2064">
        <v>642.79999999999995</v>
      </c>
      <c r="B2064">
        <v>0.19</v>
      </c>
    </row>
    <row r="2065" spans="1:2">
      <c r="A2065">
        <v>643.03</v>
      </c>
      <c r="B2065">
        <v>0.19</v>
      </c>
    </row>
    <row r="2066" spans="1:2">
      <c r="A2066">
        <v>643.26</v>
      </c>
      <c r="B2066">
        <v>0.19</v>
      </c>
    </row>
    <row r="2067" spans="1:2">
      <c r="A2067">
        <v>643.49</v>
      </c>
      <c r="B2067">
        <v>0.19</v>
      </c>
    </row>
    <row r="2068" spans="1:2">
      <c r="A2068">
        <v>643.72</v>
      </c>
      <c r="B2068">
        <v>0.19</v>
      </c>
    </row>
    <row r="2069" spans="1:2">
      <c r="A2069">
        <v>643.95000000000005</v>
      </c>
      <c r="B2069">
        <v>0.19</v>
      </c>
    </row>
    <row r="2070" spans="1:2">
      <c r="A2070">
        <v>644.17999999999995</v>
      </c>
      <c r="B2070">
        <v>0.19</v>
      </c>
    </row>
    <row r="2071" spans="1:2">
      <c r="A2071">
        <v>644.41</v>
      </c>
      <c r="B2071">
        <v>0.19</v>
      </c>
    </row>
    <row r="2072" spans="1:2">
      <c r="A2072">
        <v>644.64</v>
      </c>
      <c r="B2072">
        <v>0.19</v>
      </c>
    </row>
    <row r="2073" spans="1:2">
      <c r="A2073">
        <v>644.87</v>
      </c>
      <c r="B2073">
        <v>0.18</v>
      </c>
    </row>
    <row r="2074" spans="1:2">
      <c r="A2074">
        <v>645.1</v>
      </c>
      <c r="B2074">
        <v>0.19</v>
      </c>
    </row>
    <row r="2075" spans="1:2">
      <c r="A2075">
        <v>645.33000000000004</v>
      </c>
      <c r="B2075">
        <v>0.19</v>
      </c>
    </row>
    <row r="2076" spans="1:2">
      <c r="A2076">
        <v>645.55999999999995</v>
      </c>
      <c r="B2076">
        <v>0.19</v>
      </c>
    </row>
    <row r="2077" spans="1:2">
      <c r="A2077">
        <v>645.79</v>
      </c>
      <c r="B2077">
        <v>0.19</v>
      </c>
    </row>
    <row r="2078" spans="1:2">
      <c r="A2078">
        <v>646.02</v>
      </c>
      <c r="B2078">
        <v>0.19</v>
      </c>
    </row>
    <row r="2079" spans="1:2">
      <c r="A2079">
        <v>646.25</v>
      </c>
      <c r="B2079">
        <v>0.18</v>
      </c>
    </row>
    <row r="2080" spans="1:2">
      <c r="A2080">
        <v>646.48</v>
      </c>
      <c r="B2080">
        <v>0.19</v>
      </c>
    </row>
    <row r="2081" spans="1:2">
      <c r="A2081">
        <v>646.71</v>
      </c>
      <c r="B2081">
        <v>0.18</v>
      </c>
    </row>
    <row r="2082" spans="1:2">
      <c r="A2082">
        <v>646.94000000000005</v>
      </c>
      <c r="B2082">
        <v>0.18</v>
      </c>
    </row>
    <row r="2083" spans="1:2">
      <c r="A2083">
        <v>647.16999999999996</v>
      </c>
      <c r="B2083">
        <v>0.18</v>
      </c>
    </row>
    <row r="2084" spans="1:2">
      <c r="A2084">
        <v>647.4</v>
      </c>
      <c r="B2084">
        <v>0.18</v>
      </c>
    </row>
    <row r="2085" spans="1:2">
      <c r="A2085">
        <v>647.63</v>
      </c>
      <c r="B2085">
        <v>0.18</v>
      </c>
    </row>
    <row r="2086" spans="1:2">
      <c r="A2086">
        <v>647.86</v>
      </c>
      <c r="B2086">
        <v>0.18</v>
      </c>
    </row>
    <row r="2087" spans="1:2">
      <c r="A2087">
        <v>648.09</v>
      </c>
      <c r="B2087">
        <v>0.18</v>
      </c>
    </row>
    <row r="2088" spans="1:2">
      <c r="A2088">
        <v>648.32000000000005</v>
      </c>
      <c r="B2088">
        <v>0.18</v>
      </c>
    </row>
    <row r="2089" spans="1:2">
      <c r="A2089">
        <v>648.54999999999995</v>
      </c>
      <c r="B2089">
        <v>0.18</v>
      </c>
    </row>
    <row r="2090" spans="1:2">
      <c r="A2090">
        <v>648.78</v>
      </c>
      <c r="B2090">
        <v>0.18</v>
      </c>
    </row>
    <row r="2091" spans="1:2">
      <c r="A2091">
        <v>649.01</v>
      </c>
      <c r="B2091">
        <v>0.18</v>
      </c>
    </row>
    <row r="2092" spans="1:2">
      <c r="A2092">
        <v>649.24</v>
      </c>
      <c r="B2092">
        <v>0.18</v>
      </c>
    </row>
    <row r="2093" spans="1:2">
      <c r="A2093">
        <v>649.47</v>
      </c>
      <c r="B2093">
        <v>0.17</v>
      </c>
    </row>
    <row r="2094" spans="1:2">
      <c r="A2094">
        <v>649.70000000000005</v>
      </c>
      <c r="B2094">
        <v>0.18</v>
      </c>
    </row>
    <row r="2095" spans="1:2">
      <c r="A2095">
        <v>649.92999999999995</v>
      </c>
      <c r="B2095">
        <v>0.17</v>
      </c>
    </row>
    <row r="2096" spans="1:2">
      <c r="A2096">
        <v>650.16</v>
      </c>
      <c r="B2096">
        <v>0.17</v>
      </c>
    </row>
    <row r="2097" spans="1:2">
      <c r="A2097">
        <v>650.39</v>
      </c>
      <c r="B2097">
        <v>0.18</v>
      </c>
    </row>
    <row r="2098" spans="1:2">
      <c r="A2098">
        <v>650.62</v>
      </c>
      <c r="B2098">
        <v>0.17</v>
      </c>
    </row>
    <row r="2099" spans="1:2">
      <c r="A2099">
        <v>650.85</v>
      </c>
      <c r="B2099">
        <v>0.17</v>
      </c>
    </row>
    <row r="2100" spans="1:2">
      <c r="A2100">
        <v>651.08000000000004</v>
      </c>
      <c r="B2100">
        <v>0.17</v>
      </c>
    </row>
    <row r="2101" spans="1:2">
      <c r="A2101">
        <v>651.30999999999995</v>
      </c>
      <c r="B2101">
        <v>0.17</v>
      </c>
    </row>
    <row r="2102" spans="1:2">
      <c r="A2102">
        <v>651.54</v>
      </c>
      <c r="B2102">
        <v>0.17</v>
      </c>
    </row>
    <row r="2103" spans="1:2">
      <c r="A2103">
        <v>651.77</v>
      </c>
      <c r="B2103">
        <v>0.17</v>
      </c>
    </row>
    <row r="2104" spans="1:2">
      <c r="A2104">
        <v>652</v>
      </c>
      <c r="B2104">
        <v>0.17</v>
      </c>
    </row>
    <row r="2105" spans="1:2">
      <c r="A2105">
        <v>652.23</v>
      </c>
      <c r="B2105">
        <v>0.16</v>
      </c>
    </row>
    <row r="2106" spans="1:2">
      <c r="A2106">
        <v>652.46</v>
      </c>
      <c r="B2106">
        <v>0.17</v>
      </c>
    </row>
    <row r="2107" spans="1:2">
      <c r="A2107">
        <v>652.69000000000005</v>
      </c>
      <c r="B2107">
        <v>0.17</v>
      </c>
    </row>
    <row r="2108" spans="1:2">
      <c r="A2108">
        <v>652.91999999999996</v>
      </c>
      <c r="B2108">
        <v>0.17</v>
      </c>
    </row>
    <row r="2109" spans="1:2">
      <c r="A2109">
        <v>653.15</v>
      </c>
      <c r="B2109">
        <v>0.17</v>
      </c>
    </row>
    <row r="2110" spans="1:2">
      <c r="A2110">
        <v>653.38</v>
      </c>
      <c r="B2110">
        <v>0.17</v>
      </c>
    </row>
    <row r="2111" spans="1:2">
      <c r="A2111">
        <v>653.61</v>
      </c>
      <c r="B2111">
        <v>0.17</v>
      </c>
    </row>
    <row r="2112" spans="1:2">
      <c r="A2112">
        <v>653.84</v>
      </c>
      <c r="B2112">
        <v>0.17</v>
      </c>
    </row>
    <row r="2113" spans="1:2">
      <c r="A2113">
        <v>654.07000000000005</v>
      </c>
      <c r="B2113">
        <v>0.16</v>
      </c>
    </row>
    <row r="2114" spans="1:2">
      <c r="A2114">
        <v>654.29999999999995</v>
      </c>
      <c r="B2114">
        <v>0.16</v>
      </c>
    </row>
    <row r="2115" spans="1:2">
      <c r="A2115">
        <v>654.53</v>
      </c>
      <c r="B2115">
        <v>0.16</v>
      </c>
    </row>
    <row r="2116" spans="1:2">
      <c r="A2116">
        <v>654.76</v>
      </c>
      <c r="B2116">
        <v>0.16</v>
      </c>
    </row>
    <row r="2117" spans="1:2">
      <c r="A2117">
        <v>654.99</v>
      </c>
      <c r="B2117">
        <v>0.17</v>
      </c>
    </row>
    <row r="2118" spans="1:2">
      <c r="A2118">
        <v>655.22</v>
      </c>
      <c r="B2118">
        <v>0.17</v>
      </c>
    </row>
    <row r="2119" spans="1:2">
      <c r="A2119">
        <v>655.45</v>
      </c>
      <c r="B2119">
        <v>0.16</v>
      </c>
    </row>
    <row r="2120" spans="1:2">
      <c r="A2120">
        <v>655.68</v>
      </c>
      <c r="B2120">
        <v>0.16</v>
      </c>
    </row>
    <row r="2121" spans="1:2">
      <c r="A2121">
        <v>655.91</v>
      </c>
      <c r="B2121">
        <v>0.16</v>
      </c>
    </row>
    <row r="2122" spans="1:2">
      <c r="A2122">
        <v>656.15</v>
      </c>
      <c r="B2122">
        <v>0.17</v>
      </c>
    </row>
    <row r="2123" spans="1:2">
      <c r="A2123">
        <v>656.38</v>
      </c>
      <c r="B2123">
        <v>0.16</v>
      </c>
    </row>
    <row r="2124" spans="1:2">
      <c r="A2124">
        <v>656.61</v>
      </c>
      <c r="B2124">
        <v>0.17</v>
      </c>
    </row>
    <row r="2125" spans="1:2">
      <c r="A2125">
        <v>656.84</v>
      </c>
      <c r="B2125">
        <v>0.16</v>
      </c>
    </row>
    <row r="2126" spans="1:2">
      <c r="A2126">
        <v>657.07</v>
      </c>
      <c r="B2126">
        <v>0.16</v>
      </c>
    </row>
    <row r="2127" spans="1:2">
      <c r="A2127">
        <v>657.3</v>
      </c>
      <c r="B2127">
        <v>0.16</v>
      </c>
    </row>
    <row r="2128" spans="1:2">
      <c r="A2128">
        <v>657.53</v>
      </c>
      <c r="B2128">
        <v>0.16</v>
      </c>
    </row>
    <row r="2129" spans="1:2">
      <c r="A2129">
        <v>657.76</v>
      </c>
      <c r="B2129">
        <v>0.16</v>
      </c>
    </row>
    <row r="2130" spans="1:2">
      <c r="A2130">
        <v>657.99</v>
      </c>
      <c r="B2130">
        <v>0.16</v>
      </c>
    </row>
    <row r="2131" spans="1:2">
      <c r="A2131">
        <v>658.22</v>
      </c>
      <c r="B2131">
        <v>0.16</v>
      </c>
    </row>
    <row r="2132" spans="1:2">
      <c r="A2132">
        <v>658.45</v>
      </c>
      <c r="B2132">
        <v>0.16</v>
      </c>
    </row>
    <row r="2133" spans="1:2">
      <c r="A2133">
        <v>658.68</v>
      </c>
      <c r="B2133">
        <v>0.16</v>
      </c>
    </row>
    <row r="2134" spans="1:2">
      <c r="A2134">
        <v>658.91</v>
      </c>
      <c r="B2134">
        <v>0.16</v>
      </c>
    </row>
    <row r="2135" spans="1:2">
      <c r="A2135">
        <v>659.14</v>
      </c>
      <c r="B2135">
        <v>0.16</v>
      </c>
    </row>
    <row r="2136" spans="1:2">
      <c r="A2136">
        <v>659.37</v>
      </c>
      <c r="B2136">
        <v>0.16</v>
      </c>
    </row>
    <row r="2137" spans="1:2">
      <c r="A2137">
        <v>659.6</v>
      </c>
      <c r="B2137">
        <v>0.16</v>
      </c>
    </row>
    <row r="2138" spans="1:2">
      <c r="A2138">
        <v>659.83</v>
      </c>
      <c r="B2138">
        <v>0.16</v>
      </c>
    </row>
    <row r="2139" spans="1:2">
      <c r="A2139">
        <v>660.06</v>
      </c>
      <c r="B2139">
        <v>0.16</v>
      </c>
    </row>
    <row r="2140" spans="1:2">
      <c r="A2140">
        <v>660.29</v>
      </c>
      <c r="B2140">
        <v>0.16</v>
      </c>
    </row>
    <row r="2141" spans="1:2">
      <c r="A2141">
        <v>660.52</v>
      </c>
      <c r="B2141">
        <v>0.16</v>
      </c>
    </row>
    <row r="2142" spans="1:2">
      <c r="A2142">
        <v>660.76</v>
      </c>
      <c r="B2142">
        <v>0.17</v>
      </c>
    </row>
    <row r="2143" spans="1:2">
      <c r="A2143">
        <v>660.99</v>
      </c>
      <c r="B2143">
        <v>0.16</v>
      </c>
    </row>
    <row r="2144" spans="1:2">
      <c r="A2144">
        <v>661.22</v>
      </c>
      <c r="B2144">
        <v>0.17</v>
      </c>
    </row>
    <row r="2145" spans="1:2">
      <c r="A2145">
        <v>661.45</v>
      </c>
      <c r="B2145">
        <v>0.16</v>
      </c>
    </row>
    <row r="2146" spans="1:2">
      <c r="A2146">
        <v>661.68</v>
      </c>
      <c r="B2146">
        <v>0.16</v>
      </c>
    </row>
    <row r="2147" spans="1:2">
      <c r="A2147">
        <v>661.91</v>
      </c>
      <c r="B2147">
        <v>0.16</v>
      </c>
    </row>
    <row r="2148" spans="1:2">
      <c r="A2148">
        <v>662.14</v>
      </c>
      <c r="B2148">
        <v>0.16</v>
      </c>
    </row>
    <row r="2149" spans="1:2">
      <c r="A2149">
        <v>662.37</v>
      </c>
      <c r="B2149">
        <v>0.16</v>
      </c>
    </row>
    <row r="2150" spans="1:2">
      <c r="A2150">
        <v>662.6</v>
      </c>
      <c r="B2150">
        <v>0.16</v>
      </c>
    </row>
    <row r="2151" spans="1:2">
      <c r="A2151">
        <v>662.83</v>
      </c>
      <c r="B2151">
        <v>0.16</v>
      </c>
    </row>
    <row r="2152" spans="1:2">
      <c r="A2152">
        <v>663.06</v>
      </c>
      <c r="B2152">
        <v>0.16</v>
      </c>
    </row>
    <row r="2153" spans="1:2">
      <c r="A2153">
        <v>663.29</v>
      </c>
      <c r="B2153">
        <v>0.16</v>
      </c>
    </row>
    <row r="2154" spans="1:2">
      <c r="A2154">
        <v>663.52</v>
      </c>
      <c r="B2154">
        <v>0.16</v>
      </c>
    </row>
    <row r="2155" spans="1:2">
      <c r="A2155">
        <v>663.75</v>
      </c>
      <c r="B2155">
        <v>0.16</v>
      </c>
    </row>
    <row r="2156" spans="1:2">
      <c r="A2156">
        <v>663.98</v>
      </c>
      <c r="B2156">
        <v>0.16</v>
      </c>
    </row>
    <row r="2157" spans="1:2">
      <c r="A2157">
        <v>664.22</v>
      </c>
      <c r="B2157">
        <v>0.16</v>
      </c>
    </row>
    <row r="2158" spans="1:2">
      <c r="A2158">
        <v>664.45</v>
      </c>
      <c r="B2158">
        <v>0.16</v>
      </c>
    </row>
    <row r="2159" spans="1:2">
      <c r="A2159">
        <v>664.68</v>
      </c>
      <c r="B2159">
        <v>0.16</v>
      </c>
    </row>
    <row r="2160" spans="1:2">
      <c r="A2160">
        <v>664.91</v>
      </c>
      <c r="B2160">
        <v>0.17</v>
      </c>
    </row>
    <row r="2161" spans="1:2">
      <c r="A2161">
        <v>665.14</v>
      </c>
      <c r="B2161">
        <v>0.16</v>
      </c>
    </row>
    <row r="2162" spans="1:2">
      <c r="A2162">
        <v>665.37</v>
      </c>
      <c r="B2162">
        <v>0.16</v>
      </c>
    </row>
    <row r="2163" spans="1:2">
      <c r="A2163">
        <v>665.6</v>
      </c>
      <c r="B2163">
        <v>0.17</v>
      </c>
    </row>
    <row r="2164" spans="1:2">
      <c r="A2164">
        <v>665.83</v>
      </c>
      <c r="B2164">
        <v>0.16</v>
      </c>
    </row>
    <row r="2165" spans="1:2">
      <c r="A2165">
        <v>666.06</v>
      </c>
      <c r="B2165">
        <v>0.16</v>
      </c>
    </row>
    <row r="2166" spans="1:2">
      <c r="A2166">
        <v>666.29</v>
      </c>
      <c r="B2166">
        <v>0.16</v>
      </c>
    </row>
    <row r="2167" spans="1:2">
      <c r="A2167">
        <v>666.52</v>
      </c>
      <c r="B2167">
        <v>0.16</v>
      </c>
    </row>
    <row r="2168" spans="1:2">
      <c r="A2168">
        <v>666.75</v>
      </c>
      <c r="B2168">
        <v>0.16</v>
      </c>
    </row>
    <row r="2169" spans="1:2">
      <c r="A2169">
        <v>666.99</v>
      </c>
      <c r="B2169">
        <v>0.16</v>
      </c>
    </row>
    <row r="2170" spans="1:2">
      <c r="A2170">
        <v>667.22</v>
      </c>
      <c r="B2170">
        <v>0.16</v>
      </c>
    </row>
    <row r="2171" spans="1:2">
      <c r="A2171">
        <v>667.45</v>
      </c>
      <c r="B2171">
        <v>0.16</v>
      </c>
    </row>
    <row r="2172" spans="1:2">
      <c r="A2172">
        <v>667.68</v>
      </c>
      <c r="B2172">
        <v>0.16</v>
      </c>
    </row>
    <row r="2173" spans="1:2">
      <c r="A2173">
        <v>667.91</v>
      </c>
      <c r="B2173">
        <v>0.16</v>
      </c>
    </row>
    <row r="2174" spans="1:2">
      <c r="A2174">
        <v>668.14</v>
      </c>
      <c r="B2174">
        <v>0.16</v>
      </c>
    </row>
    <row r="2175" spans="1:2">
      <c r="A2175">
        <v>668.37</v>
      </c>
      <c r="B2175">
        <v>0.16</v>
      </c>
    </row>
    <row r="2176" spans="1:2">
      <c r="A2176">
        <v>668.6</v>
      </c>
      <c r="B2176">
        <v>0.16</v>
      </c>
    </row>
    <row r="2177" spans="1:2">
      <c r="A2177">
        <v>668.83</v>
      </c>
      <c r="B2177">
        <v>0.16</v>
      </c>
    </row>
    <row r="2178" spans="1:2">
      <c r="A2178">
        <v>669.06</v>
      </c>
      <c r="B2178">
        <v>0.16</v>
      </c>
    </row>
    <row r="2179" spans="1:2">
      <c r="A2179">
        <v>669.3</v>
      </c>
      <c r="B2179">
        <v>0.16</v>
      </c>
    </row>
    <row r="2180" spans="1:2">
      <c r="A2180">
        <v>669.53</v>
      </c>
      <c r="B2180">
        <v>0.16</v>
      </c>
    </row>
    <row r="2181" spans="1:2">
      <c r="A2181">
        <v>669.76</v>
      </c>
      <c r="B2181">
        <v>0.16</v>
      </c>
    </row>
    <row r="2182" spans="1:2">
      <c r="A2182">
        <v>669.99</v>
      </c>
      <c r="B2182">
        <v>0.16</v>
      </c>
    </row>
    <row r="2183" spans="1:2">
      <c r="A2183">
        <v>670.22</v>
      </c>
      <c r="B2183">
        <v>0.16</v>
      </c>
    </row>
    <row r="2184" spans="1:2">
      <c r="A2184">
        <v>670.45</v>
      </c>
      <c r="B2184">
        <v>0.16</v>
      </c>
    </row>
    <row r="2185" spans="1:2">
      <c r="A2185">
        <v>670.68</v>
      </c>
      <c r="B2185">
        <v>0.16</v>
      </c>
    </row>
    <row r="2186" spans="1:2">
      <c r="A2186">
        <v>670.91</v>
      </c>
      <c r="B2186">
        <v>0.16</v>
      </c>
    </row>
    <row r="2187" spans="1:2">
      <c r="A2187">
        <v>671.14</v>
      </c>
      <c r="B2187">
        <v>0.16</v>
      </c>
    </row>
    <row r="2188" spans="1:2">
      <c r="A2188">
        <v>671.37</v>
      </c>
      <c r="B2188">
        <v>0.17</v>
      </c>
    </row>
    <row r="2189" spans="1:2">
      <c r="A2189">
        <v>671.61</v>
      </c>
      <c r="B2189">
        <v>0.16</v>
      </c>
    </row>
    <row r="2190" spans="1:2">
      <c r="A2190">
        <v>671.84</v>
      </c>
      <c r="B2190">
        <v>0.16</v>
      </c>
    </row>
    <row r="2191" spans="1:2">
      <c r="A2191">
        <v>672.07</v>
      </c>
      <c r="B2191">
        <v>0.16</v>
      </c>
    </row>
    <row r="2192" spans="1:2">
      <c r="A2192">
        <v>672.3</v>
      </c>
      <c r="B2192">
        <v>0.16</v>
      </c>
    </row>
    <row r="2193" spans="1:2">
      <c r="A2193">
        <v>672.53</v>
      </c>
      <c r="B2193">
        <v>0.16</v>
      </c>
    </row>
    <row r="2194" spans="1:2">
      <c r="A2194">
        <v>672.76</v>
      </c>
      <c r="B2194">
        <v>0.17</v>
      </c>
    </row>
    <row r="2195" spans="1:2">
      <c r="A2195">
        <v>672.99</v>
      </c>
      <c r="B2195">
        <v>0.16</v>
      </c>
    </row>
    <row r="2196" spans="1:2">
      <c r="A2196">
        <v>673.22</v>
      </c>
      <c r="B2196">
        <v>0.16</v>
      </c>
    </row>
    <row r="2197" spans="1:2">
      <c r="A2197">
        <v>673.45</v>
      </c>
      <c r="B2197">
        <v>0.17</v>
      </c>
    </row>
    <row r="2198" spans="1:2">
      <c r="A2198">
        <v>673.69</v>
      </c>
      <c r="B2198">
        <v>0.17</v>
      </c>
    </row>
    <row r="2199" spans="1:2">
      <c r="A2199">
        <v>673.92</v>
      </c>
      <c r="B2199">
        <v>0.16</v>
      </c>
    </row>
    <row r="2200" spans="1:2">
      <c r="A2200">
        <v>674.15</v>
      </c>
      <c r="B2200">
        <v>0.16</v>
      </c>
    </row>
    <row r="2201" spans="1:2">
      <c r="A2201">
        <v>674.38</v>
      </c>
      <c r="B2201">
        <v>0.16</v>
      </c>
    </row>
    <row r="2202" spans="1:2">
      <c r="A2202">
        <v>674.61</v>
      </c>
      <c r="B2202">
        <v>0.16</v>
      </c>
    </row>
    <row r="2203" spans="1:2">
      <c r="A2203">
        <v>674.84</v>
      </c>
      <c r="B2203">
        <v>0.16</v>
      </c>
    </row>
    <row r="2204" spans="1:2">
      <c r="A2204">
        <v>675.07</v>
      </c>
      <c r="B2204">
        <v>0.16</v>
      </c>
    </row>
    <row r="2205" spans="1:2">
      <c r="A2205">
        <v>675.3</v>
      </c>
      <c r="B2205">
        <v>0.16</v>
      </c>
    </row>
    <row r="2206" spans="1:2">
      <c r="A2206">
        <v>675.54</v>
      </c>
      <c r="B2206">
        <v>0.17</v>
      </c>
    </row>
    <row r="2207" spans="1:2">
      <c r="A2207">
        <v>675.77</v>
      </c>
      <c r="B2207">
        <v>0.16</v>
      </c>
    </row>
    <row r="2208" spans="1:2">
      <c r="A2208">
        <v>676</v>
      </c>
      <c r="B2208">
        <v>0.17</v>
      </c>
    </row>
    <row r="2209" spans="1:2">
      <c r="A2209">
        <v>676.23</v>
      </c>
      <c r="B2209">
        <v>0.16</v>
      </c>
    </row>
    <row r="2210" spans="1:2">
      <c r="A2210">
        <v>676.46</v>
      </c>
      <c r="B2210">
        <v>0.16</v>
      </c>
    </row>
    <row r="2211" spans="1:2">
      <c r="A2211">
        <v>676.69</v>
      </c>
      <c r="B2211">
        <v>0.16</v>
      </c>
    </row>
    <row r="2212" spans="1:2">
      <c r="A2212">
        <v>676.92</v>
      </c>
      <c r="B2212">
        <v>0.17</v>
      </c>
    </row>
    <row r="2213" spans="1:2">
      <c r="A2213">
        <v>677.15</v>
      </c>
      <c r="B2213">
        <v>0.17</v>
      </c>
    </row>
    <row r="2214" spans="1:2">
      <c r="A2214">
        <v>677.39</v>
      </c>
      <c r="B2214">
        <v>0.17</v>
      </c>
    </row>
    <row r="2215" spans="1:2">
      <c r="A2215">
        <v>677.62</v>
      </c>
      <c r="B2215">
        <v>0.16</v>
      </c>
    </row>
    <row r="2216" spans="1:2">
      <c r="A2216">
        <v>677.85</v>
      </c>
      <c r="B2216">
        <v>0.17</v>
      </c>
    </row>
    <row r="2217" spans="1:2">
      <c r="A2217">
        <v>678.08</v>
      </c>
      <c r="B2217">
        <v>0.16</v>
      </c>
    </row>
    <row r="2218" spans="1:2">
      <c r="A2218">
        <v>678.31</v>
      </c>
      <c r="B2218">
        <v>0.16</v>
      </c>
    </row>
    <row r="2219" spans="1:2">
      <c r="A2219">
        <v>678.54</v>
      </c>
      <c r="B2219">
        <v>0.16</v>
      </c>
    </row>
    <row r="2220" spans="1:2">
      <c r="A2220">
        <v>678.77</v>
      </c>
      <c r="B2220">
        <v>0.16</v>
      </c>
    </row>
    <row r="2221" spans="1:2">
      <c r="A2221">
        <v>679.01</v>
      </c>
      <c r="B2221">
        <v>0.16</v>
      </c>
    </row>
    <row r="2222" spans="1:2">
      <c r="A2222">
        <v>679.24</v>
      </c>
      <c r="B2222">
        <v>0.16</v>
      </c>
    </row>
    <row r="2223" spans="1:2">
      <c r="A2223">
        <v>679.47</v>
      </c>
      <c r="B2223">
        <v>0.16</v>
      </c>
    </row>
    <row r="2224" spans="1:2">
      <c r="A2224">
        <v>679.7</v>
      </c>
      <c r="B2224">
        <v>0.17</v>
      </c>
    </row>
    <row r="2225" spans="1:2">
      <c r="A2225">
        <v>679.93</v>
      </c>
      <c r="B2225">
        <v>0.16</v>
      </c>
    </row>
    <row r="2226" spans="1:2">
      <c r="A2226">
        <v>680.16</v>
      </c>
      <c r="B2226">
        <v>0.16</v>
      </c>
    </row>
    <row r="2227" spans="1:2">
      <c r="A2227">
        <v>680.39</v>
      </c>
      <c r="B2227">
        <v>0.16</v>
      </c>
    </row>
    <row r="2228" spans="1:2">
      <c r="A2228">
        <v>680.63</v>
      </c>
      <c r="B2228">
        <v>0.16</v>
      </c>
    </row>
    <row r="2229" spans="1:2">
      <c r="A2229">
        <v>680.86</v>
      </c>
      <c r="B2229">
        <v>0.16</v>
      </c>
    </row>
    <row r="2230" spans="1:2">
      <c r="A2230">
        <v>681.09</v>
      </c>
      <c r="B2230">
        <v>0.16</v>
      </c>
    </row>
    <row r="2231" spans="1:2">
      <c r="A2231">
        <v>681.32</v>
      </c>
      <c r="B2231">
        <v>0.16</v>
      </c>
    </row>
    <row r="2232" spans="1:2">
      <c r="A2232">
        <v>681.55</v>
      </c>
      <c r="B2232">
        <v>0.16</v>
      </c>
    </row>
    <row r="2233" spans="1:2">
      <c r="A2233">
        <v>681.78</v>
      </c>
      <c r="B2233">
        <v>0.16</v>
      </c>
    </row>
    <row r="2234" spans="1:2">
      <c r="A2234">
        <v>682.01</v>
      </c>
      <c r="B2234">
        <v>0.16</v>
      </c>
    </row>
    <row r="2235" spans="1:2">
      <c r="A2235">
        <v>682.25</v>
      </c>
      <c r="B2235">
        <v>0.16</v>
      </c>
    </row>
    <row r="2236" spans="1:2">
      <c r="A2236">
        <v>682.48</v>
      </c>
      <c r="B2236">
        <v>0.17</v>
      </c>
    </row>
    <row r="2237" spans="1:2">
      <c r="A2237">
        <v>682.71</v>
      </c>
      <c r="B2237">
        <v>0.16</v>
      </c>
    </row>
    <row r="2238" spans="1:2">
      <c r="A2238">
        <v>682.94</v>
      </c>
      <c r="B2238">
        <v>0.16</v>
      </c>
    </row>
    <row r="2239" spans="1:2">
      <c r="A2239">
        <v>683.17</v>
      </c>
      <c r="B2239">
        <v>0.16</v>
      </c>
    </row>
    <row r="2240" spans="1:2">
      <c r="A2240">
        <v>683.4</v>
      </c>
      <c r="B2240">
        <v>0.16</v>
      </c>
    </row>
    <row r="2241" spans="1:2">
      <c r="A2241">
        <v>683.64</v>
      </c>
      <c r="B2241">
        <v>0.16</v>
      </c>
    </row>
    <row r="2242" spans="1:2">
      <c r="A2242">
        <v>683.87</v>
      </c>
      <c r="B2242">
        <v>0.16</v>
      </c>
    </row>
    <row r="2243" spans="1:2">
      <c r="A2243">
        <v>684.1</v>
      </c>
      <c r="B2243">
        <v>0.15</v>
      </c>
    </row>
    <row r="2244" spans="1:2">
      <c r="A2244">
        <v>684.33</v>
      </c>
      <c r="B2244">
        <v>0.16</v>
      </c>
    </row>
    <row r="2245" spans="1:2">
      <c r="A2245">
        <v>684.56</v>
      </c>
      <c r="B2245">
        <v>0.16</v>
      </c>
    </row>
    <row r="2246" spans="1:2">
      <c r="A2246">
        <v>684.79</v>
      </c>
      <c r="B2246">
        <v>0.16</v>
      </c>
    </row>
    <row r="2247" spans="1:2">
      <c r="A2247">
        <v>685.02</v>
      </c>
      <c r="B2247">
        <v>0.16</v>
      </c>
    </row>
    <row r="2248" spans="1:2">
      <c r="A2248">
        <v>685.26</v>
      </c>
      <c r="B2248">
        <v>0.16</v>
      </c>
    </row>
    <row r="2249" spans="1:2">
      <c r="A2249">
        <v>685.49</v>
      </c>
      <c r="B2249">
        <v>0.16</v>
      </c>
    </row>
    <row r="2250" spans="1:2">
      <c r="A2250">
        <v>685.72</v>
      </c>
      <c r="B2250">
        <v>0.16</v>
      </c>
    </row>
    <row r="2251" spans="1:2">
      <c r="A2251">
        <v>685.95</v>
      </c>
      <c r="B2251">
        <v>0.16</v>
      </c>
    </row>
    <row r="2252" spans="1:2">
      <c r="A2252">
        <v>686.18</v>
      </c>
      <c r="B2252">
        <v>0.16</v>
      </c>
    </row>
    <row r="2253" spans="1:2">
      <c r="A2253">
        <v>686.42</v>
      </c>
      <c r="B2253">
        <v>0.16</v>
      </c>
    </row>
    <row r="2254" spans="1:2">
      <c r="A2254">
        <v>686.65</v>
      </c>
      <c r="B2254">
        <v>0.16</v>
      </c>
    </row>
    <row r="2255" spans="1:2">
      <c r="A2255">
        <v>686.88</v>
      </c>
      <c r="B2255">
        <v>0.16</v>
      </c>
    </row>
    <row r="2256" spans="1:2">
      <c r="A2256">
        <v>687.11</v>
      </c>
      <c r="B2256">
        <v>0.16</v>
      </c>
    </row>
    <row r="2257" spans="1:2">
      <c r="A2257">
        <v>687.34</v>
      </c>
      <c r="B2257">
        <v>0.16</v>
      </c>
    </row>
    <row r="2258" spans="1:2">
      <c r="A2258">
        <v>687.57</v>
      </c>
      <c r="B2258">
        <v>0.15</v>
      </c>
    </row>
    <row r="2259" spans="1:2">
      <c r="A2259">
        <v>687.81</v>
      </c>
      <c r="B2259">
        <v>0.16</v>
      </c>
    </row>
    <row r="2260" spans="1:2">
      <c r="A2260">
        <v>688.04</v>
      </c>
      <c r="B2260">
        <v>0.16</v>
      </c>
    </row>
    <row r="2261" spans="1:2">
      <c r="A2261">
        <v>688.27</v>
      </c>
      <c r="B2261">
        <v>0.16</v>
      </c>
    </row>
    <row r="2262" spans="1:2">
      <c r="A2262">
        <v>688.5</v>
      </c>
      <c r="B2262">
        <v>0.16</v>
      </c>
    </row>
    <row r="2263" spans="1:2">
      <c r="A2263">
        <v>688.73</v>
      </c>
      <c r="B2263">
        <v>0.16</v>
      </c>
    </row>
    <row r="2264" spans="1:2">
      <c r="A2264">
        <v>688.96</v>
      </c>
      <c r="B2264">
        <v>0.16</v>
      </c>
    </row>
    <row r="2265" spans="1:2">
      <c r="A2265">
        <v>689.2</v>
      </c>
      <c r="B2265">
        <v>0.16</v>
      </c>
    </row>
    <row r="2266" spans="1:2">
      <c r="A2266">
        <v>689.43</v>
      </c>
      <c r="B2266">
        <v>0.16</v>
      </c>
    </row>
    <row r="2267" spans="1:2">
      <c r="A2267">
        <v>689.66</v>
      </c>
      <c r="B2267">
        <v>0.15</v>
      </c>
    </row>
    <row r="2268" spans="1:2">
      <c r="A2268">
        <v>689.89</v>
      </c>
      <c r="B2268">
        <v>0.16</v>
      </c>
    </row>
    <row r="2269" spans="1:2">
      <c r="A2269">
        <v>690.12</v>
      </c>
      <c r="B2269">
        <v>0.15</v>
      </c>
    </row>
    <row r="2270" spans="1:2">
      <c r="A2270">
        <v>690.36</v>
      </c>
      <c r="B2270">
        <v>0.16</v>
      </c>
    </row>
    <row r="2271" spans="1:2">
      <c r="A2271">
        <v>690.59</v>
      </c>
      <c r="B2271">
        <v>0.16</v>
      </c>
    </row>
    <row r="2272" spans="1:2">
      <c r="A2272">
        <v>690.82</v>
      </c>
      <c r="B2272">
        <v>0.16</v>
      </c>
    </row>
    <row r="2273" spans="1:2">
      <c r="A2273">
        <v>691.05</v>
      </c>
      <c r="B2273">
        <v>0.16</v>
      </c>
    </row>
    <row r="2274" spans="1:2">
      <c r="A2274">
        <v>691.28</v>
      </c>
      <c r="B2274">
        <v>0.15</v>
      </c>
    </row>
    <row r="2275" spans="1:2">
      <c r="A2275">
        <v>691.52</v>
      </c>
      <c r="B2275">
        <v>0.15</v>
      </c>
    </row>
    <row r="2276" spans="1:2">
      <c r="A2276">
        <v>691.75</v>
      </c>
      <c r="B2276">
        <v>0.16</v>
      </c>
    </row>
    <row r="2277" spans="1:2">
      <c r="A2277">
        <v>691.98</v>
      </c>
      <c r="B2277">
        <v>0.15</v>
      </c>
    </row>
    <row r="2278" spans="1:2">
      <c r="A2278">
        <v>692.21</v>
      </c>
      <c r="B2278">
        <v>0.15</v>
      </c>
    </row>
    <row r="2279" spans="1:2">
      <c r="A2279">
        <v>692.44</v>
      </c>
      <c r="B2279">
        <v>0.15</v>
      </c>
    </row>
    <row r="2280" spans="1:2">
      <c r="A2280">
        <v>692.68</v>
      </c>
      <c r="B2280">
        <v>0.15</v>
      </c>
    </row>
    <row r="2281" spans="1:2">
      <c r="A2281">
        <v>692.91</v>
      </c>
      <c r="B2281">
        <v>0.15</v>
      </c>
    </row>
    <row r="2282" spans="1:2">
      <c r="A2282">
        <v>693.14</v>
      </c>
      <c r="B2282">
        <v>0.15</v>
      </c>
    </row>
    <row r="2283" spans="1:2">
      <c r="A2283">
        <v>693.37</v>
      </c>
      <c r="B2283">
        <v>0.15</v>
      </c>
    </row>
    <row r="2284" spans="1:2">
      <c r="A2284">
        <v>693.6</v>
      </c>
      <c r="B2284">
        <v>0.15</v>
      </c>
    </row>
    <row r="2285" spans="1:2">
      <c r="A2285">
        <v>693.84</v>
      </c>
      <c r="B2285">
        <v>0.15</v>
      </c>
    </row>
    <row r="2286" spans="1:2">
      <c r="A2286">
        <v>694.07</v>
      </c>
      <c r="B2286">
        <v>0.15</v>
      </c>
    </row>
    <row r="2287" spans="1:2">
      <c r="A2287">
        <v>694.3</v>
      </c>
      <c r="B2287">
        <v>0.16</v>
      </c>
    </row>
    <row r="2288" spans="1:2">
      <c r="A2288">
        <v>694.53</v>
      </c>
      <c r="B2288">
        <v>0.15</v>
      </c>
    </row>
    <row r="2289" spans="1:2">
      <c r="A2289">
        <v>694.76</v>
      </c>
      <c r="B2289">
        <v>0.15</v>
      </c>
    </row>
    <row r="2290" spans="1:2">
      <c r="A2290">
        <v>695</v>
      </c>
      <c r="B2290">
        <v>0.15</v>
      </c>
    </row>
    <row r="2291" spans="1:2">
      <c r="A2291">
        <v>695.23</v>
      </c>
      <c r="B2291">
        <v>0.15</v>
      </c>
    </row>
    <row r="2292" spans="1:2">
      <c r="A2292">
        <v>695.46</v>
      </c>
      <c r="B2292">
        <v>0.15</v>
      </c>
    </row>
    <row r="2293" spans="1:2">
      <c r="A2293">
        <v>695.69</v>
      </c>
      <c r="B2293">
        <v>0.15</v>
      </c>
    </row>
    <row r="2294" spans="1:2">
      <c r="A2294">
        <v>695.92</v>
      </c>
      <c r="B2294">
        <v>0.15</v>
      </c>
    </row>
    <row r="2295" spans="1:2">
      <c r="A2295">
        <v>696.16</v>
      </c>
      <c r="B2295">
        <v>0.15</v>
      </c>
    </row>
    <row r="2296" spans="1:2">
      <c r="A2296">
        <v>696.39</v>
      </c>
      <c r="B2296">
        <v>0.15</v>
      </c>
    </row>
    <row r="2297" spans="1:2">
      <c r="A2297">
        <v>696.62</v>
      </c>
      <c r="B2297">
        <v>0.15</v>
      </c>
    </row>
    <row r="2298" spans="1:2">
      <c r="A2298">
        <v>696.85</v>
      </c>
      <c r="B2298">
        <v>0.15</v>
      </c>
    </row>
    <row r="2299" spans="1:2">
      <c r="A2299">
        <v>697.08</v>
      </c>
      <c r="B2299">
        <v>0.15</v>
      </c>
    </row>
    <row r="2300" spans="1:2">
      <c r="A2300">
        <v>697.32</v>
      </c>
      <c r="B2300">
        <v>0.15</v>
      </c>
    </row>
    <row r="2301" spans="1:2">
      <c r="A2301">
        <v>697.55</v>
      </c>
      <c r="B2301">
        <v>0.15</v>
      </c>
    </row>
    <row r="2302" spans="1:2">
      <c r="A2302">
        <v>697.78</v>
      </c>
      <c r="B2302">
        <v>0.15</v>
      </c>
    </row>
    <row r="2303" spans="1:2">
      <c r="A2303">
        <v>698.01</v>
      </c>
      <c r="B2303">
        <v>0.15</v>
      </c>
    </row>
    <row r="2304" spans="1:2">
      <c r="A2304">
        <v>698.25</v>
      </c>
      <c r="B2304">
        <v>0.15</v>
      </c>
    </row>
    <row r="2305" spans="1:2">
      <c r="A2305">
        <v>698.48</v>
      </c>
      <c r="B2305">
        <v>0.15</v>
      </c>
    </row>
    <row r="2306" spans="1:2">
      <c r="A2306">
        <v>698.71</v>
      </c>
      <c r="B2306">
        <v>0.15</v>
      </c>
    </row>
    <row r="2307" spans="1:2">
      <c r="A2307">
        <v>698.94</v>
      </c>
      <c r="B2307">
        <v>0.15</v>
      </c>
    </row>
    <row r="2308" spans="1:2">
      <c r="A2308">
        <v>699.17</v>
      </c>
      <c r="B2308">
        <v>0.15</v>
      </c>
    </row>
    <row r="2309" spans="1:2">
      <c r="A2309">
        <v>699.41</v>
      </c>
      <c r="B2309">
        <v>0.15</v>
      </c>
    </row>
    <row r="2310" spans="1:2">
      <c r="A2310">
        <v>699.64</v>
      </c>
      <c r="B2310">
        <v>0.15</v>
      </c>
    </row>
    <row r="2311" spans="1:2">
      <c r="A2311">
        <v>699.87</v>
      </c>
      <c r="B2311">
        <v>0.15</v>
      </c>
    </row>
    <row r="2312" spans="1:2">
      <c r="A2312">
        <v>700.1</v>
      </c>
      <c r="B2312">
        <v>0.14000000000000001</v>
      </c>
    </row>
    <row r="2313" spans="1:2">
      <c r="A2313">
        <v>700.34</v>
      </c>
      <c r="B2313">
        <v>0.14000000000000001</v>
      </c>
    </row>
    <row r="2314" spans="1:2">
      <c r="A2314">
        <v>700.57</v>
      </c>
      <c r="B2314">
        <v>0.15</v>
      </c>
    </row>
    <row r="2315" spans="1:2">
      <c r="A2315">
        <v>700.8</v>
      </c>
      <c r="B2315">
        <v>0.15</v>
      </c>
    </row>
    <row r="2316" spans="1:2">
      <c r="A2316">
        <v>701.03</v>
      </c>
      <c r="B2316">
        <v>0.14000000000000001</v>
      </c>
    </row>
    <row r="2317" spans="1:2">
      <c r="A2317">
        <v>701.27</v>
      </c>
      <c r="B2317">
        <v>0.15</v>
      </c>
    </row>
    <row r="2318" spans="1:2">
      <c r="A2318">
        <v>701.5</v>
      </c>
      <c r="B2318">
        <v>0.15</v>
      </c>
    </row>
    <row r="2319" spans="1:2">
      <c r="A2319">
        <v>701.73</v>
      </c>
      <c r="B2319">
        <v>0.15</v>
      </c>
    </row>
    <row r="2320" spans="1:2">
      <c r="A2320">
        <v>701.96</v>
      </c>
      <c r="B2320">
        <v>0.14000000000000001</v>
      </c>
    </row>
    <row r="2321" spans="1:2">
      <c r="A2321">
        <v>702.19</v>
      </c>
      <c r="B2321">
        <v>0.15</v>
      </c>
    </row>
    <row r="2322" spans="1:2">
      <c r="A2322">
        <v>702.43</v>
      </c>
      <c r="B2322">
        <v>0.15</v>
      </c>
    </row>
    <row r="2323" spans="1:2">
      <c r="A2323">
        <v>702.66</v>
      </c>
      <c r="B2323">
        <v>0.15</v>
      </c>
    </row>
    <row r="2324" spans="1:2">
      <c r="A2324">
        <v>702.89</v>
      </c>
      <c r="B2324">
        <v>0.14000000000000001</v>
      </c>
    </row>
    <row r="2325" spans="1:2">
      <c r="A2325">
        <v>703.12</v>
      </c>
      <c r="B2325">
        <v>0.15</v>
      </c>
    </row>
    <row r="2326" spans="1:2">
      <c r="A2326">
        <v>703.36</v>
      </c>
      <c r="B2326">
        <v>0.15</v>
      </c>
    </row>
    <row r="2327" spans="1:2">
      <c r="A2327">
        <v>703.59</v>
      </c>
      <c r="B2327">
        <v>0.15</v>
      </c>
    </row>
    <row r="2328" spans="1:2">
      <c r="A2328">
        <v>703.82</v>
      </c>
      <c r="B2328">
        <v>0.14000000000000001</v>
      </c>
    </row>
    <row r="2329" spans="1:2">
      <c r="A2329">
        <v>704.05</v>
      </c>
      <c r="B2329">
        <v>0.14000000000000001</v>
      </c>
    </row>
    <row r="2330" spans="1:2">
      <c r="A2330">
        <v>704.29</v>
      </c>
      <c r="B2330">
        <v>0.15</v>
      </c>
    </row>
    <row r="2331" spans="1:2">
      <c r="A2331">
        <v>704.52</v>
      </c>
      <c r="B2331">
        <v>0.14000000000000001</v>
      </c>
    </row>
    <row r="2332" spans="1:2">
      <c r="A2332">
        <v>704.75</v>
      </c>
      <c r="B2332">
        <v>0.14000000000000001</v>
      </c>
    </row>
    <row r="2333" spans="1:2">
      <c r="A2333">
        <v>704.98</v>
      </c>
      <c r="B2333">
        <v>0.14000000000000001</v>
      </c>
    </row>
    <row r="2334" spans="1:2">
      <c r="A2334">
        <v>705.22</v>
      </c>
      <c r="B2334">
        <v>0.14000000000000001</v>
      </c>
    </row>
    <row r="2335" spans="1:2">
      <c r="A2335">
        <v>705.45</v>
      </c>
      <c r="B2335">
        <v>0.14000000000000001</v>
      </c>
    </row>
    <row r="2336" spans="1:2">
      <c r="A2336">
        <v>705.68</v>
      </c>
      <c r="B2336">
        <v>0.14000000000000001</v>
      </c>
    </row>
    <row r="2337" spans="1:2">
      <c r="A2337">
        <v>705.91</v>
      </c>
      <c r="B2337">
        <v>0.14000000000000001</v>
      </c>
    </row>
    <row r="2338" spans="1:2">
      <c r="A2338">
        <v>706.15</v>
      </c>
      <c r="B2338">
        <v>0.14000000000000001</v>
      </c>
    </row>
    <row r="2339" spans="1:2">
      <c r="A2339">
        <v>706.38</v>
      </c>
      <c r="B2339">
        <v>0.14000000000000001</v>
      </c>
    </row>
    <row r="2340" spans="1:2">
      <c r="A2340">
        <v>706.61</v>
      </c>
      <c r="B2340">
        <v>0.14000000000000001</v>
      </c>
    </row>
    <row r="2341" spans="1:2">
      <c r="A2341">
        <v>706.84</v>
      </c>
      <c r="B2341">
        <v>0.15</v>
      </c>
    </row>
    <row r="2342" spans="1:2">
      <c r="A2342">
        <v>707.08</v>
      </c>
      <c r="B2342">
        <v>0.15</v>
      </c>
    </row>
    <row r="2343" spans="1:2">
      <c r="A2343">
        <v>707.31</v>
      </c>
      <c r="B2343">
        <v>0.14000000000000001</v>
      </c>
    </row>
    <row r="2344" spans="1:2">
      <c r="A2344">
        <v>707.54</v>
      </c>
      <c r="B2344">
        <v>0.14000000000000001</v>
      </c>
    </row>
    <row r="2345" spans="1:2">
      <c r="A2345">
        <v>707.77</v>
      </c>
      <c r="B2345">
        <v>0.14000000000000001</v>
      </c>
    </row>
    <row r="2346" spans="1:2">
      <c r="A2346">
        <v>708.01</v>
      </c>
      <c r="B2346">
        <v>0.14000000000000001</v>
      </c>
    </row>
    <row r="2347" spans="1:2">
      <c r="A2347">
        <v>708.24</v>
      </c>
      <c r="B2347">
        <v>0.14000000000000001</v>
      </c>
    </row>
    <row r="2348" spans="1:2">
      <c r="A2348">
        <v>708.47</v>
      </c>
      <c r="B2348">
        <v>0.14000000000000001</v>
      </c>
    </row>
    <row r="2349" spans="1:2">
      <c r="A2349">
        <v>708.71</v>
      </c>
      <c r="B2349">
        <v>0.14000000000000001</v>
      </c>
    </row>
    <row r="2350" spans="1:2">
      <c r="A2350">
        <v>708.94</v>
      </c>
      <c r="B2350">
        <v>0.14000000000000001</v>
      </c>
    </row>
    <row r="2351" spans="1:2">
      <c r="A2351">
        <v>709.17</v>
      </c>
      <c r="B2351">
        <v>0.14000000000000001</v>
      </c>
    </row>
    <row r="2352" spans="1:2">
      <c r="A2352">
        <v>709.4</v>
      </c>
      <c r="B2352">
        <v>0.14000000000000001</v>
      </c>
    </row>
    <row r="2353" spans="1:2">
      <c r="A2353">
        <v>709.64</v>
      </c>
      <c r="B2353">
        <v>0.14000000000000001</v>
      </c>
    </row>
    <row r="2354" spans="1:2">
      <c r="A2354">
        <v>709.87</v>
      </c>
      <c r="B2354">
        <v>0.14000000000000001</v>
      </c>
    </row>
    <row r="2355" spans="1:2">
      <c r="A2355">
        <v>710.1</v>
      </c>
      <c r="B2355">
        <v>0.14000000000000001</v>
      </c>
    </row>
    <row r="2356" spans="1:2">
      <c r="A2356">
        <v>710.33</v>
      </c>
      <c r="B2356">
        <v>0.13</v>
      </c>
    </row>
    <row r="2357" spans="1:2">
      <c r="A2357">
        <v>710.57</v>
      </c>
      <c r="B2357">
        <v>0.14000000000000001</v>
      </c>
    </row>
    <row r="2358" spans="1:2">
      <c r="A2358">
        <v>710.8</v>
      </c>
      <c r="B2358">
        <v>0.14000000000000001</v>
      </c>
    </row>
    <row r="2359" spans="1:2">
      <c r="A2359">
        <v>711.03</v>
      </c>
      <c r="B2359">
        <v>0.14000000000000001</v>
      </c>
    </row>
    <row r="2360" spans="1:2">
      <c r="A2360">
        <v>711.26</v>
      </c>
      <c r="B2360">
        <v>0.14000000000000001</v>
      </c>
    </row>
    <row r="2361" spans="1:2">
      <c r="A2361">
        <v>711.5</v>
      </c>
      <c r="B2361">
        <v>0.14000000000000001</v>
      </c>
    </row>
    <row r="2362" spans="1:2">
      <c r="A2362">
        <v>711.73</v>
      </c>
      <c r="B2362">
        <v>0.13</v>
      </c>
    </row>
    <row r="2363" spans="1:2">
      <c r="A2363">
        <v>711.96</v>
      </c>
      <c r="B2363">
        <v>0.14000000000000001</v>
      </c>
    </row>
    <row r="2364" spans="1:2">
      <c r="A2364">
        <v>712.2</v>
      </c>
      <c r="B2364">
        <v>0.13</v>
      </c>
    </row>
    <row r="2365" spans="1:2">
      <c r="A2365">
        <v>712.43</v>
      </c>
      <c r="B2365">
        <v>0.13</v>
      </c>
    </row>
    <row r="2366" spans="1:2">
      <c r="A2366">
        <v>712.66</v>
      </c>
      <c r="B2366">
        <v>0.13</v>
      </c>
    </row>
    <row r="2367" spans="1:2">
      <c r="A2367">
        <v>712.89</v>
      </c>
      <c r="B2367">
        <v>0.13</v>
      </c>
    </row>
    <row r="2368" spans="1:2">
      <c r="A2368">
        <v>713.13</v>
      </c>
      <c r="B2368">
        <v>0.13</v>
      </c>
    </row>
    <row r="2369" spans="1:2">
      <c r="A2369">
        <v>713.36</v>
      </c>
      <c r="B2369">
        <v>0.13</v>
      </c>
    </row>
    <row r="2370" spans="1:2">
      <c r="A2370">
        <v>713.59</v>
      </c>
      <c r="B2370">
        <v>0.13</v>
      </c>
    </row>
    <row r="2371" spans="1:2">
      <c r="A2371">
        <v>713.83</v>
      </c>
      <c r="B2371">
        <v>0.13</v>
      </c>
    </row>
    <row r="2372" spans="1:2">
      <c r="A2372">
        <v>714.06</v>
      </c>
      <c r="B2372">
        <v>0.13</v>
      </c>
    </row>
    <row r="2373" spans="1:2">
      <c r="A2373">
        <v>714.29</v>
      </c>
      <c r="B2373">
        <v>0.13</v>
      </c>
    </row>
    <row r="2374" spans="1:2">
      <c r="A2374">
        <v>714.52</v>
      </c>
      <c r="B2374">
        <v>0.13</v>
      </c>
    </row>
    <row r="2375" spans="1:2">
      <c r="A2375">
        <v>714.76</v>
      </c>
      <c r="B2375">
        <v>0.13</v>
      </c>
    </row>
    <row r="2376" spans="1:2">
      <c r="A2376">
        <v>714.99</v>
      </c>
      <c r="B2376">
        <v>0.13</v>
      </c>
    </row>
    <row r="2377" spans="1:2">
      <c r="A2377">
        <v>715.22</v>
      </c>
      <c r="B2377">
        <v>0.13</v>
      </c>
    </row>
    <row r="2378" spans="1:2">
      <c r="A2378">
        <v>715.46</v>
      </c>
      <c r="B2378">
        <v>0.13</v>
      </c>
    </row>
    <row r="2379" spans="1:2">
      <c r="A2379">
        <v>715.69</v>
      </c>
      <c r="B2379">
        <v>0.13</v>
      </c>
    </row>
    <row r="2380" spans="1:2">
      <c r="A2380">
        <v>715.92</v>
      </c>
      <c r="B2380">
        <v>0.13</v>
      </c>
    </row>
    <row r="2381" spans="1:2">
      <c r="A2381">
        <v>716.15</v>
      </c>
      <c r="B2381">
        <v>0.12</v>
      </c>
    </row>
    <row r="2382" spans="1:2">
      <c r="A2382">
        <v>716.39</v>
      </c>
      <c r="B2382">
        <v>0.12</v>
      </c>
    </row>
    <row r="2383" spans="1:2">
      <c r="A2383">
        <v>716.62</v>
      </c>
      <c r="B2383">
        <v>0.12</v>
      </c>
    </row>
    <row r="2384" spans="1:2">
      <c r="A2384">
        <v>716.85</v>
      </c>
      <c r="B2384">
        <v>0.12</v>
      </c>
    </row>
    <row r="2385" spans="1:2">
      <c r="A2385">
        <v>717.09</v>
      </c>
      <c r="B2385">
        <v>0.12</v>
      </c>
    </row>
    <row r="2386" spans="1:2">
      <c r="A2386">
        <v>717.32</v>
      </c>
      <c r="B2386">
        <v>0.12</v>
      </c>
    </row>
    <row r="2387" spans="1:2">
      <c r="A2387">
        <v>717.55</v>
      </c>
      <c r="B2387">
        <v>0.12</v>
      </c>
    </row>
    <row r="2388" spans="1:2">
      <c r="A2388">
        <v>717.79</v>
      </c>
      <c r="B2388">
        <v>0.12</v>
      </c>
    </row>
    <row r="2389" spans="1:2">
      <c r="A2389">
        <v>718.02</v>
      </c>
      <c r="B2389">
        <v>0.12</v>
      </c>
    </row>
    <row r="2390" spans="1:2">
      <c r="A2390">
        <v>718.25</v>
      </c>
      <c r="B2390">
        <v>0.12</v>
      </c>
    </row>
    <row r="2391" spans="1:2">
      <c r="A2391">
        <v>718.48</v>
      </c>
      <c r="B2391">
        <v>0.12</v>
      </c>
    </row>
    <row r="2392" spans="1:2">
      <c r="A2392">
        <v>718.72</v>
      </c>
      <c r="B2392">
        <v>0.12</v>
      </c>
    </row>
    <row r="2393" spans="1:2">
      <c r="A2393">
        <v>718.95</v>
      </c>
      <c r="B2393">
        <v>0.12</v>
      </c>
    </row>
    <row r="2394" spans="1:2">
      <c r="A2394">
        <v>719.18</v>
      </c>
      <c r="B2394">
        <v>0.12</v>
      </c>
    </row>
    <row r="2395" spans="1:2">
      <c r="A2395">
        <v>719.42</v>
      </c>
      <c r="B2395">
        <v>0.12</v>
      </c>
    </row>
    <row r="2396" spans="1:2">
      <c r="A2396">
        <v>719.65</v>
      </c>
      <c r="B2396">
        <v>0.12</v>
      </c>
    </row>
    <row r="2397" spans="1:2">
      <c r="A2397">
        <v>719.88</v>
      </c>
      <c r="B2397">
        <v>0.12</v>
      </c>
    </row>
    <row r="2398" spans="1:2">
      <c r="A2398">
        <v>720.12</v>
      </c>
      <c r="B2398">
        <v>0.12</v>
      </c>
    </row>
    <row r="2399" spans="1:2">
      <c r="A2399">
        <v>720.35</v>
      </c>
      <c r="B2399">
        <v>0.12</v>
      </c>
    </row>
    <row r="2400" spans="1:2">
      <c r="A2400">
        <v>720.58</v>
      </c>
      <c r="B2400">
        <v>0.11</v>
      </c>
    </row>
    <row r="2401" spans="1:2">
      <c r="A2401">
        <v>720.82</v>
      </c>
      <c r="B2401">
        <v>0.12</v>
      </c>
    </row>
    <row r="2402" spans="1:2">
      <c r="A2402">
        <v>721.05</v>
      </c>
      <c r="B2402">
        <v>0.11</v>
      </c>
    </row>
    <row r="2403" spans="1:2">
      <c r="A2403">
        <v>721.28</v>
      </c>
      <c r="B2403">
        <v>0.12</v>
      </c>
    </row>
    <row r="2404" spans="1:2">
      <c r="A2404">
        <v>721.52</v>
      </c>
      <c r="B2404">
        <v>0.11</v>
      </c>
    </row>
    <row r="2405" spans="1:2">
      <c r="A2405">
        <v>721.75</v>
      </c>
      <c r="B2405">
        <v>0.11</v>
      </c>
    </row>
    <row r="2406" spans="1:2">
      <c r="A2406">
        <v>721.98</v>
      </c>
      <c r="B2406">
        <v>0.11</v>
      </c>
    </row>
    <row r="2407" spans="1:2">
      <c r="A2407">
        <v>722.21</v>
      </c>
      <c r="B2407">
        <v>0.11</v>
      </c>
    </row>
    <row r="2408" spans="1:2">
      <c r="A2408">
        <v>722.45</v>
      </c>
      <c r="B2408">
        <v>0.11</v>
      </c>
    </row>
    <row r="2409" spans="1:2">
      <c r="A2409">
        <v>722.68</v>
      </c>
      <c r="B2409">
        <v>0.11</v>
      </c>
    </row>
    <row r="2410" spans="1:2">
      <c r="A2410">
        <v>722.91</v>
      </c>
      <c r="B2410">
        <v>0.11</v>
      </c>
    </row>
    <row r="2411" spans="1:2">
      <c r="A2411">
        <v>723.15</v>
      </c>
      <c r="B2411">
        <v>0.11</v>
      </c>
    </row>
    <row r="2412" spans="1:2">
      <c r="A2412">
        <v>723.38</v>
      </c>
      <c r="B2412">
        <v>0.11</v>
      </c>
    </row>
    <row r="2413" spans="1:2">
      <c r="A2413">
        <v>723.61</v>
      </c>
      <c r="B2413">
        <v>0.1</v>
      </c>
    </row>
    <row r="2414" spans="1:2">
      <c r="A2414">
        <v>723.85</v>
      </c>
      <c r="B2414">
        <v>0.1</v>
      </c>
    </row>
    <row r="2415" spans="1:2">
      <c r="A2415">
        <v>724.08</v>
      </c>
      <c r="B2415">
        <v>0.11</v>
      </c>
    </row>
    <row r="2416" spans="1:2">
      <c r="A2416">
        <v>724.31</v>
      </c>
      <c r="B2416">
        <v>0.1</v>
      </c>
    </row>
    <row r="2417" spans="1:2">
      <c r="A2417">
        <v>724.55</v>
      </c>
      <c r="B2417">
        <v>0.1</v>
      </c>
    </row>
    <row r="2418" spans="1:2">
      <c r="A2418">
        <v>724.78</v>
      </c>
      <c r="B2418">
        <v>0.1</v>
      </c>
    </row>
    <row r="2419" spans="1:2">
      <c r="A2419">
        <v>725.01</v>
      </c>
      <c r="B2419">
        <v>0.1</v>
      </c>
    </row>
    <row r="2420" spans="1:2">
      <c r="A2420">
        <v>725.25</v>
      </c>
      <c r="B2420">
        <v>0.1</v>
      </c>
    </row>
    <row r="2421" spans="1:2">
      <c r="A2421">
        <v>725.48</v>
      </c>
      <c r="B2421">
        <v>0.1</v>
      </c>
    </row>
    <row r="2422" spans="1:2">
      <c r="A2422">
        <v>725.71</v>
      </c>
      <c r="B2422">
        <v>0.1</v>
      </c>
    </row>
    <row r="2423" spans="1:2">
      <c r="A2423">
        <v>725.95</v>
      </c>
      <c r="B2423">
        <v>0.1</v>
      </c>
    </row>
    <row r="2424" spans="1:2">
      <c r="A2424">
        <v>726.18</v>
      </c>
      <c r="B2424">
        <v>0.1</v>
      </c>
    </row>
    <row r="2425" spans="1:2">
      <c r="A2425">
        <v>726.41</v>
      </c>
      <c r="B2425">
        <v>0.1</v>
      </c>
    </row>
    <row r="2426" spans="1:2">
      <c r="A2426">
        <v>726.65</v>
      </c>
      <c r="B2426">
        <v>0.1</v>
      </c>
    </row>
    <row r="2427" spans="1:2">
      <c r="A2427">
        <v>726.88</v>
      </c>
      <c r="B2427">
        <v>0.1</v>
      </c>
    </row>
    <row r="2428" spans="1:2">
      <c r="A2428">
        <v>727.11</v>
      </c>
      <c r="B2428">
        <v>0.1</v>
      </c>
    </row>
    <row r="2429" spans="1:2">
      <c r="A2429">
        <v>727.35</v>
      </c>
      <c r="B2429">
        <v>0.1</v>
      </c>
    </row>
    <row r="2430" spans="1:2">
      <c r="A2430">
        <v>727.58</v>
      </c>
      <c r="B2430">
        <v>0.1</v>
      </c>
    </row>
    <row r="2431" spans="1:2">
      <c r="A2431">
        <v>727.81</v>
      </c>
      <c r="B2431">
        <v>0.1</v>
      </c>
    </row>
    <row r="2432" spans="1:2">
      <c r="A2432">
        <v>728.05</v>
      </c>
      <c r="B2432">
        <v>0.1</v>
      </c>
    </row>
    <row r="2433" spans="1:2">
      <c r="A2433">
        <v>728.28</v>
      </c>
      <c r="B2433">
        <v>0.09</v>
      </c>
    </row>
    <row r="2434" spans="1:2">
      <c r="A2434">
        <v>728.51</v>
      </c>
      <c r="B2434">
        <v>0.09</v>
      </c>
    </row>
    <row r="2435" spans="1:2">
      <c r="A2435">
        <v>728.75</v>
      </c>
      <c r="B2435">
        <v>0.1</v>
      </c>
    </row>
    <row r="2436" spans="1:2">
      <c r="A2436">
        <v>728.98</v>
      </c>
      <c r="B2436">
        <v>0.09</v>
      </c>
    </row>
    <row r="2437" spans="1:2">
      <c r="A2437">
        <v>729.22</v>
      </c>
      <c r="B2437">
        <v>0.09</v>
      </c>
    </row>
    <row r="2438" spans="1:2">
      <c r="A2438">
        <v>729.45</v>
      </c>
      <c r="B2438">
        <v>0.09</v>
      </c>
    </row>
    <row r="2439" spans="1:2">
      <c r="A2439">
        <v>729.68</v>
      </c>
      <c r="B2439">
        <v>0.09</v>
      </c>
    </row>
    <row r="2440" spans="1:2">
      <c r="A2440">
        <v>729.92</v>
      </c>
      <c r="B2440">
        <v>0.09</v>
      </c>
    </row>
    <row r="2441" spans="1:2">
      <c r="A2441">
        <v>730.15</v>
      </c>
      <c r="B2441">
        <v>0.09</v>
      </c>
    </row>
    <row r="2442" spans="1:2">
      <c r="A2442">
        <v>730.38</v>
      </c>
      <c r="B2442">
        <v>0.09</v>
      </c>
    </row>
    <row r="2443" spans="1:2">
      <c r="A2443">
        <v>730.62</v>
      </c>
      <c r="B2443">
        <v>0.09</v>
      </c>
    </row>
    <row r="2444" spans="1:2">
      <c r="A2444">
        <v>730.85</v>
      </c>
      <c r="B2444">
        <v>0.09</v>
      </c>
    </row>
    <row r="2445" spans="1:2">
      <c r="A2445">
        <v>731.08</v>
      </c>
      <c r="B2445">
        <v>0.09</v>
      </c>
    </row>
    <row r="2446" spans="1:2">
      <c r="A2446">
        <v>731.32</v>
      </c>
      <c r="B2446">
        <v>0.08</v>
      </c>
    </row>
    <row r="2447" spans="1:2">
      <c r="A2447">
        <v>731.55</v>
      </c>
      <c r="B2447">
        <v>0.09</v>
      </c>
    </row>
    <row r="2448" spans="1:2">
      <c r="A2448">
        <v>731.78</v>
      </c>
      <c r="B2448">
        <v>0.08</v>
      </c>
    </row>
    <row r="2449" spans="1:2">
      <c r="A2449">
        <v>732.02</v>
      </c>
      <c r="B2449">
        <v>0.09</v>
      </c>
    </row>
    <row r="2450" spans="1:2">
      <c r="A2450">
        <v>732.25</v>
      </c>
      <c r="B2450">
        <v>0.09</v>
      </c>
    </row>
    <row r="2451" spans="1:2">
      <c r="A2451">
        <v>732.48</v>
      </c>
      <c r="B2451">
        <v>0.09</v>
      </c>
    </row>
    <row r="2452" spans="1:2">
      <c r="A2452">
        <v>732.72</v>
      </c>
      <c r="B2452">
        <v>0.08</v>
      </c>
    </row>
    <row r="2453" spans="1:2">
      <c r="A2453">
        <v>732.95</v>
      </c>
      <c r="B2453">
        <v>0.08</v>
      </c>
    </row>
    <row r="2454" spans="1:2">
      <c r="A2454">
        <v>733.19</v>
      </c>
      <c r="B2454">
        <v>0.08</v>
      </c>
    </row>
    <row r="2455" spans="1:2">
      <c r="A2455">
        <v>733.42</v>
      </c>
      <c r="B2455">
        <v>0.08</v>
      </c>
    </row>
    <row r="2456" spans="1:2">
      <c r="A2456">
        <v>733.65</v>
      </c>
      <c r="B2456">
        <v>0.08</v>
      </c>
    </row>
    <row r="2457" spans="1:2">
      <c r="A2457">
        <v>733.89</v>
      </c>
      <c r="B2457">
        <v>0.08</v>
      </c>
    </row>
    <row r="2458" spans="1:2">
      <c r="A2458">
        <v>734.12</v>
      </c>
      <c r="B2458">
        <v>0.08</v>
      </c>
    </row>
    <row r="2459" spans="1:2">
      <c r="A2459">
        <v>734.35</v>
      </c>
      <c r="B2459">
        <v>0.08</v>
      </c>
    </row>
    <row r="2460" spans="1:2">
      <c r="A2460">
        <v>734.59</v>
      </c>
      <c r="B2460">
        <v>0.08</v>
      </c>
    </row>
    <row r="2461" spans="1:2">
      <c r="A2461">
        <v>734.82</v>
      </c>
      <c r="B2461">
        <v>0.08</v>
      </c>
    </row>
    <row r="2462" spans="1:2">
      <c r="A2462">
        <v>735.06</v>
      </c>
      <c r="B2462">
        <v>0.08</v>
      </c>
    </row>
    <row r="2463" spans="1:2">
      <c r="A2463">
        <v>735.29</v>
      </c>
      <c r="B2463">
        <v>0.08</v>
      </c>
    </row>
    <row r="2464" spans="1:2">
      <c r="A2464">
        <v>735.52</v>
      </c>
      <c r="B2464">
        <v>7.0000000000000007E-2</v>
      </c>
    </row>
    <row r="2465" spans="1:2">
      <c r="A2465">
        <v>735.76</v>
      </c>
      <c r="B2465">
        <v>0.08</v>
      </c>
    </row>
    <row r="2466" spans="1:2">
      <c r="A2466">
        <v>735.99</v>
      </c>
      <c r="B2466">
        <v>7.0000000000000007E-2</v>
      </c>
    </row>
    <row r="2467" spans="1:2">
      <c r="A2467">
        <v>736.22</v>
      </c>
      <c r="B2467">
        <v>0.08</v>
      </c>
    </row>
    <row r="2468" spans="1:2">
      <c r="A2468">
        <v>736.46</v>
      </c>
      <c r="B2468">
        <v>7.0000000000000007E-2</v>
      </c>
    </row>
    <row r="2469" spans="1:2">
      <c r="A2469">
        <v>736.69</v>
      </c>
      <c r="B2469">
        <v>0.08</v>
      </c>
    </row>
    <row r="2470" spans="1:2">
      <c r="A2470">
        <v>736.93</v>
      </c>
      <c r="B2470">
        <v>7.0000000000000007E-2</v>
      </c>
    </row>
    <row r="2471" spans="1:2">
      <c r="A2471">
        <v>737.16</v>
      </c>
      <c r="B2471">
        <v>7.0000000000000007E-2</v>
      </c>
    </row>
    <row r="2472" spans="1:2">
      <c r="A2472">
        <v>737.39</v>
      </c>
      <c r="B2472">
        <v>7.0000000000000007E-2</v>
      </c>
    </row>
    <row r="2473" spans="1:2">
      <c r="A2473">
        <v>737.63</v>
      </c>
      <c r="B2473">
        <v>7.0000000000000007E-2</v>
      </c>
    </row>
    <row r="2474" spans="1:2">
      <c r="A2474">
        <v>737.86</v>
      </c>
      <c r="B2474">
        <v>7.0000000000000007E-2</v>
      </c>
    </row>
    <row r="2475" spans="1:2">
      <c r="A2475">
        <v>738.09</v>
      </c>
      <c r="B2475">
        <v>7.0000000000000007E-2</v>
      </c>
    </row>
    <row r="2476" spans="1:2">
      <c r="A2476">
        <v>738.33</v>
      </c>
      <c r="B2476">
        <v>7.0000000000000007E-2</v>
      </c>
    </row>
    <row r="2477" spans="1:2">
      <c r="A2477">
        <v>738.56</v>
      </c>
      <c r="B2477">
        <v>7.0000000000000007E-2</v>
      </c>
    </row>
    <row r="2478" spans="1:2">
      <c r="A2478">
        <v>738.8</v>
      </c>
      <c r="B2478">
        <v>7.0000000000000007E-2</v>
      </c>
    </row>
    <row r="2479" spans="1:2">
      <c r="A2479">
        <v>739.03</v>
      </c>
      <c r="B2479">
        <v>7.0000000000000007E-2</v>
      </c>
    </row>
    <row r="2480" spans="1:2">
      <c r="A2480">
        <v>739.26</v>
      </c>
      <c r="B2480">
        <v>7.0000000000000007E-2</v>
      </c>
    </row>
    <row r="2481" spans="1:2">
      <c r="A2481">
        <v>739.5</v>
      </c>
      <c r="B2481">
        <v>7.0000000000000007E-2</v>
      </c>
    </row>
    <row r="2482" spans="1:2">
      <c r="A2482">
        <v>739.73</v>
      </c>
      <c r="B2482">
        <v>7.0000000000000007E-2</v>
      </c>
    </row>
    <row r="2483" spans="1:2">
      <c r="A2483">
        <v>739.97</v>
      </c>
      <c r="B2483">
        <v>7.0000000000000007E-2</v>
      </c>
    </row>
    <row r="2484" spans="1:2">
      <c r="A2484">
        <v>740.2</v>
      </c>
      <c r="B2484">
        <v>7.0000000000000007E-2</v>
      </c>
    </row>
    <row r="2485" spans="1:2">
      <c r="A2485">
        <v>740.43</v>
      </c>
      <c r="B2485">
        <v>7.0000000000000007E-2</v>
      </c>
    </row>
    <row r="2486" spans="1:2">
      <c r="A2486">
        <v>740.67</v>
      </c>
      <c r="B2486">
        <v>7.0000000000000007E-2</v>
      </c>
    </row>
    <row r="2487" spans="1:2">
      <c r="A2487">
        <v>740.9</v>
      </c>
      <c r="B2487">
        <v>7.0000000000000007E-2</v>
      </c>
    </row>
    <row r="2488" spans="1:2">
      <c r="A2488">
        <v>741.14</v>
      </c>
      <c r="B2488">
        <v>0.06</v>
      </c>
    </row>
    <row r="2489" spans="1:2">
      <c r="A2489">
        <v>741.37</v>
      </c>
      <c r="B2489">
        <v>7.0000000000000007E-2</v>
      </c>
    </row>
    <row r="2490" spans="1:2">
      <c r="A2490">
        <v>741.6</v>
      </c>
      <c r="B2490">
        <v>7.0000000000000007E-2</v>
      </c>
    </row>
    <row r="2491" spans="1:2">
      <c r="A2491">
        <v>741.84</v>
      </c>
      <c r="B2491">
        <v>7.0000000000000007E-2</v>
      </c>
    </row>
    <row r="2492" spans="1:2">
      <c r="A2492">
        <v>742.07</v>
      </c>
      <c r="B2492">
        <v>7.0000000000000007E-2</v>
      </c>
    </row>
    <row r="2493" spans="1:2">
      <c r="A2493">
        <v>742.31</v>
      </c>
      <c r="B2493">
        <v>0.06</v>
      </c>
    </row>
    <row r="2494" spans="1:2">
      <c r="A2494">
        <v>742.54</v>
      </c>
      <c r="B2494">
        <v>0.06</v>
      </c>
    </row>
    <row r="2495" spans="1:2">
      <c r="A2495">
        <v>742.77</v>
      </c>
      <c r="B2495">
        <v>0.06</v>
      </c>
    </row>
    <row r="2496" spans="1:2">
      <c r="A2496">
        <v>743.01</v>
      </c>
      <c r="B2496">
        <v>0.06</v>
      </c>
    </row>
    <row r="2497" spans="1:2">
      <c r="A2497">
        <v>743.24</v>
      </c>
      <c r="B2497">
        <v>0.06</v>
      </c>
    </row>
    <row r="2498" spans="1:2">
      <c r="A2498">
        <v>743.48</v>
      </c>
      <c r="B2498">
        <v>0.06</v>
      </c>
    </row>
    <row r="2499" spans="1:2">
      <c r="A2499">
        <v>743.71</v>
      </c>
      <c r="B2499">
        <v>0.06</v>
      </c>
    </row>
    <row r="2500" spans="1:2">
      <c r="A2500">
        <v>743.94</v>
      </c>
      <c r="B2500">
        <v>0.06</v>
      </c>
    </row>
    <row r="2501" spans="1:2">
      <c r="A2501">
        <v>744.18</v>
      </c>
      <c r="B2501">
        <v>0.06</v>
      </c>
    </row>
    <row r="2502" spans="1:2">
      <c r="A2502">
        <v>744.41</v>
      </c>
      <c r="B2502">
        <v>0.06</v>
      </c>
    </row>
    <row r="2503" spans="1:2">
      <c r="A2503">
        <v>744.65</v>
      </c>
      <c r="B2503">
        <v>0.06</v>
      </c>
    </row>
    <row r="2504" spans="1:2">
      <c r="A2504">
        <v>744.88</v>
      </c>
      <c r="B2504">
        <v>0.06</v>
      </c>
    </row>
    <row r="2505" spans="1:2">
      <c r="A2505">
        <v>745.11</v>
      </c>
      <c r="B2505">
        <v>0.06</v>
      </c>
    </row>
    <row r="2506" spans="1:2">
      <c r="A2506">
        <v>745.35</v>
      </c>
      <c r="B2506">
        <v>0.06</v>
      </c>
    </row>
    <row r="2507" spans="1:2">
      <c r="A2507">
        <v>745.58</v>
      </c>
      <c r="B2507">
        <v>0.06</v>
      </c>
    </row>
    <row r="2508" spans="1:2">
      <c r="A2508">
        <v>745.82</v>
      </c>
      <c r="B2508">
        <v>0.06</v>
      </c>
    </row>
    <row r="2509" spans="1:2">
      <c r="A2509">
        <v>746.05</v>
      </c>
      <c r="B2509">
        <v>0.06</v>
      </c>
    </row>
    <row r="2510" spans="1:2">
      <c r="A2510">
        <v>746.28</v>
      </c>
      <c r="B2510">
        <v>0.06</v>
      </c>
    </row>
    <row r="2511" spans="1:2">
      <c r="A2511">
        <v>746.52</v>
      </c>
      <c r="B2511">
        <v>0.06</v>
      </c>
    </row>
    <row r="2512" spans="1:2">
      <c r="A2512">
        <v>746.75</v>
      </c>
      <c r="B2512">
        <v>0.06</v>
      </c>
    </row>
    <row r="2513" spans="1:2">
      <c r="A2513">
        <v>746.99</v>
      </c>
      <c r="B2513">
        <v>0.06</v>
      </c>
    </row>
    <row r="2514" spans="1:2">
      <c r="A2514">
        <v>747.22</v>
      </c>
      <c r="B2514">
        <v>0.06</v>
      </c>
    </row>
    <row r="2515" spans="1:2">
      <c r="A2515">
        <v>747.46</v>
      </c>
      <c r="B2515">
        <v>0.06</v>
      </c>
    </row>
    <row r="2516" spans="1:2">
      <c r="A2516">
        <v>747.69</v>
      </c>
      <c r="B2516">
        <v>0.06</v>
      </c>
    </row>
    <row r="2517" spans="1:2">
      <c r="A2517">
        <v>747.92</v>
      </c>
      <c r="B2517">
        <v>0.06</v>
      </c>
    </row>
    <row r="2518" spans="1:2">
      <c r="A2518">
        <v>748.16</v>
      </c>
      <c r="B2518">
        <v>0.06</v>
      </c>
    </row>
    <row r="2519" spans="1:2">
      <c r="A2519">
        <v>748.39</v>
      </c>
      <c r="B2519">
        <v>0.06</v>
      </c>
    </row>
    <row r="2520" spans="1:2">
      <c r="A2520">
        <v>748.63</v>
      </c>
      <c r="B2520">
        <v>0.06</v>
      </c>
    </row>
    <row r="2521" spans="1:2">
      <c r="A2521">
        <v>748.86</v>
      </c>
      <c r="B2521">
        <v>0.06</v>
      </c>
    </row>
    <row r="2522" spans="1:2">
      <c r="A2522">
        <v>749.1</v>
      </c>
      <c r="B2522">
        <v>0.06</v>
      </c>
    </row>
    <row r="2523" spans="1:2">
      <c r="A2523">
        <v>749.33</v>
      </c>
      <c r="B2523">
        <v>0.06</v>
      </c>
    </row>
    <row r="2524" spans="1:2">
      <c r="A2524">
        <v>749.56</v>
      </c>
      <c r="B2524">
        <v>0.06</v>
      </c>
    </row>
    <row r="2525" spans="1:2">
      <c r="A2525">
        <v>749.8</v>
      </c>
      <c r="B2525">
        <v>0.06</v>
      </c>
    </row>
    <row r="2526" spans="1:2">
      <c r="A2526">
        <v>750.03</v>
      </c>
      <c r="B2526">
        <v>0.06</v>
      </c>
    </row>
    <row r="2527" spans="1:2">
      <c r="A2527">
        <v>750.27</v>
      </c>
      <c r="B2527">
        <v>0.06</v>
      </c>
    </row>
    <row r="2528" spans="1:2">
      <c r="A2528">
        <v>750.5</v>
      </c>
      <c r="B2528">
        <v>0.06</v>
      </c>
    </row>
    <row r="2529" spans="1:2">
      <c r="A2529">
        <v>750.74</v>
      </c>
      <c r="B2529">
        <v>0.06</v>
      </c>
    </row>
    <row r="2530" spans="1:2">
      <c r="A2530">
        <v>750.97</v>
      </c>
      <c r="B2530">
        <v>0.06</v>
      </c>
    </row>
    <row r="2531" spans="1:2">
      <c r="A2531">
        <v>751.2</v>
      </c>
      <c r="B2531">
        <v>0.06</v>
      </c>
    </row>
    <row r="2532" spans="1:2">
      <c r="A2532">
        <v>751.44</v>
      </c>
      <c r="B2532">
        <v>0.06</v>
      </c>
    </row>
    <row r="2533" spans="1:2">
      <c r="A2533">
        <v>751.67</v>
      </c>
      <c r="B2533">
        <v>0.06</v>
      </c>
    </row>
    <row r="2534" spans="1:2">
      <c r="A2534">
        <v>751.91</v>
      </c>
      <c r="B2534">
        <v>0.06</v>
      </c>
    </row>
    <row r="2535" spans="1:2">
      <c r="A2535">
        <v>752.14</v>
      </c>
      <c r="B2535">
        <v>0.06</v>
      </c>
    </row>
    <row r="2536" spans="1:2">
      <c r="A2536">
        <v>752.38</v>
      </c>
      <c r="B2536">
        <v>0.06</v>
      </c>
    </row>
    <row r="2537" spans="1:2">
      <c r="A2537">
        <v>752.61</v>
      </c>
      <c r="B2537">
        <v>0.06</v>
      </c>
    </row>
    <row r="2538" spans="1:2">
      <c r="A2538">
        <v>752.85</v>
      </c>
      <c r="B2538">
        <v>0.06</v>
      </c>
    </row>
    <row r="2539" spans="1:2">
      <c r="A2539">
        <v>753.08</v>
      </c>
      <c r="B2539">
        <v>0.06</v>
      </c>
    </row>
    <row r="2540" spans="1:2">
      <c r="A2540">
        <v>753.31</v>
      </c>
      <c r="B2540">
        <v>0.06</v>
      </c>
    </row>
    <row r="2541" spans="1:2">
      <c r="A2541">
        <v>753.55</v>
      </c>
      <c r="B2541">
        <v>0.06</v>
      </c>
    </row>
    <row r="2542" spans="1:2">
      <c r="A2542">
        <v>753.78</v>
      </c>
      <c r="B2542">
        <v>0.06</v>
      </c>
    </row>
    <row r="2543" spans="1:2">
      <c r="A2543">
        <v>754.02</v>
      </c>
      <c r="B2543">
        <v>0.06</v>
      </c>
    </row>
    <row r="2544" spans="1:2">
      <c r="A2544">
        <v>754.25</v>
      </c>
      <c r="B2544">
        <v>0.06</v>
      </c>
    </row>
    <row r="2545" spans="1:2">
      <c r="A2545">
        <v>754.49</v>
      </c>
      <c r="B2545">
        <v>0.06</v>
      </c>
    </row>
    <row r="2546" spans="1:2">
      <c r="A2546">
        <v>754.72</v>
      </c>
      <c r="B2546">
        <v>0.06</v>
      </c>
    </row>
    <row r="2547" spans="1:2">
      <c r="A2547">
        <v>754.96</v>
      </c>
      <c r="B2547">
        <v>0.06</v>
      </c>
    </row>
    <row r="2548" spans="1:2">
      <c r="A2548">
        <v>755.19</v>
      </c>
      <c r="B2548">
        <v>0.06</v>
      </c>
    </row>
    <row r="2549" spans="1:2">
      <c r="A2549">
        <v>755.42</v>
      </c>
      <c r="B2549">
        <v>0.06</v>
      </c>
    </row>
    <row r="2550" spans="1:2">
      <c r="A2550">
        <v>755.66</v>
      </c>
      <c r="B2550">
        <v>0.06</v>
      </c>
    </row>
    <row r="2551" spans="1:2">
      <c r="A2551">
        <v>755.89</v>
      </c>
      <c r="B2551">
        <v>0.05</v>
      </c>
    </row>
    <row r="2552" spans="1:2">
      <c r="A2552">
        <v>756.13</v>
      </c>
      <c r="B2552">
        <v>0.06</v>
      </c>
    </row>
    <row r="2553" spans="1:2">
      <c r="A2553">
        <v>756.36</v>
      </c>
      <c r="B2553">
        <v>0.06</v>
      </c>
    </row>
    <row r="2554" spans="1:2">
      <c r="A2554">
        <v>756.6</v>
      </c>
      <c r="B2554">
        <v>0.06</v>
      </c>
    </row>
    <row r="2555" spans="1:2">
      <c r="A2555">
        <v>756.83</v>
      </c>
      <c r="B2555">
        <v>0.06</v>
      </c>
    </row>
    <row r="2556" spans="1:2">
      <c r="A2556">
        <v>757.07</v>
      </c>
      <c r="B2556">
        <v>0.06</v>
      </c>
    </row>
    <row r="2557" spans="1:2">
      <c r="A2557">
        <v>757.3</v>
      </c>
      <c r="B2557">
        <v>0.06</v>
      </c>
    </row>
    <row r="2558" spans="1:2">
      <c r="A2558">
        <v>757.54</v>
      </c>
      <c r="B2558">
        <v>0.06</v>
      </c>
    </row>
    <row r="2559" spans="1:2">
      <c r="A2559">
        <v>757.77</v>
      </c>
      <c r="B2559">
        <v>0.06</v>
      </c>
    </row>
    <row r="2560" spans="1:2">
      <c r="A2560">
        <v>758</v>
      </c>
      <c r="B2560">
        <v>0.06</v>
      </c>
    </row>
    <row r="2561" spans="1:2">
      <c r="A2561">
        <v>758.24</v>
      </c>
      <c r="B2561">
        <v>0.06</v>
      </c>
    </row>
    <row r="2562" spans="1:2">
      <c r="A2562">
        <v>758.47</v>
      </c>
      <c r="B2562">
        <v>0.06</v>
      </c>
    </row>
    <row r="2563" spans="1:2">
      <c r="A2563">
        <v>758.71</v>
      </c>
      <c r="B2563">
        <v>0.06</v>
      </c>
    </row>
    <row r="2564" spans="1:2">
      <c r="A2564">
        <v>758.94</v>
      </c>
      <c r="B2564">
        <v>0.06</v>
      </c>
    </row>
    <row r="2565" spans="1:2">
      <c r="A2565">
        <v>759.18</v>
      </c>
      <c r="B2565">
        <v>0.06</v>
      </c>
    </row>
    <row r="2566" spans="1:2">
      <c r="A2566">
        <v>759.41</v>
      </c>
      <c r="B2566">
        <v>0.06</v>
      </c>
    </row>
    <row r="2567" spans="1:2">
      <c r="A2567">
        <v>759.65</v>
      </c>
      <c r="B2567">
        <v>0.06</v>
      </c>
    </row>
    <row r="2568" spans="1:2">
      <c r="A2568">
        <v>759.88</v>
      </c>
      <c r="B2568">
        <v>0.06</v>
      </c>
    </row>
    <row r="2569" spans="1:2">
      <c r="A2569">
        <v>760.12</v>
      </c>
      <c r="B2569">
        <v>0.06</v>
      </c>
    </row>
    <row r="2570" spans="1:2">
      <c r="A2570">
        <v>760.35</v>
      </c>
      <c r="B2570">
        <v>0.06</v>
      </c>
    </row>
    <row r="2571" spans="1:2">
      <c r="A2571">
        <v>760.59</v>
      </c>
      <c r="B2571">
        <v>0.06</v>
      </c>
    </row>
    <row r="2572" spans="1:2">
      <c r="A2572">
        <v>760.82</v>
      </c>
      <c r="B2572">
        <v>0.06</v>
      </c>
    </row>
    <row r="2573" spans="1:2">
      <c r="A2573">
        <v>761.06</v>
      </c>
      <c r="B2573">
        <v>0.06</v>
      </c>
    </row>
    <row r="2574" spans="1:2">
      <c r="A2574">
        <v>761.29</v>
      </c>
      <c r="B2574">
        <v>0.06</v>
      </c>
    </row>
    <row r="2575" spans="1:2">
      <c r="A2575">
        <v>761.53</v>
      </c>
      <c r="B2575">
        <v>0.06</v>
      </c>
    </row>
    <row r="2576" spans="1:2">
      <c r="A2576">
        <v>761.76</v>
      </c>
      <c r="B2576">
        <v>0.06</v>
      </c>
    </row>
    <row r="2577" spans="1:2">
      <c r="A2577">
        <v>761.99</v>
      </c>
      <c r="B2577">
        <v>0.06</v>
      </c>
    </row>
    <row r="2578" spans="1:2">
      <c r="A2578">
        <v>762.23</v>
      </c>
      <c r="B2578">
        <v>0.06</v>
      </c>
    </row>
    <row r="2579" spans="1:2">
      <c r="A2579">
        <v>762.46</v>
      </c>
      <c r="B2579">
        <v>0.06</v>
      </c>
    </row>
    <row r="2580" spans="1:2">
      <c r="A2580">
        <v>762.7</v>
      </c>
      <c r="B2580">
        <v>0.06</v>
      </c>
    </row>
    <row r="2581" spans="1:2">
      <c r="A2581">
        <v>762.93</v>
      </c>
      <c r="B2581">
        <v>0.06</v>
      </c>
    </row>
    <row r="2582" spans="1:2">
      <c r="A2582">
        <v>763.17</v>
      </c>
      <c r="B2582">
        <v>0.06</v>
      </c>
    </row>
    <row r="2583" spans="1:2">
      <c r="A2583">
        <v>763.4</v>
      </c>
      <c r="B2583">
        <v>0.06</v>
      </c>
    </row>
    <row r="2584" spans="1:2">
      <c r="A2584">
        <v>763.64</v>
      </c>
      <c r="B2584">
        <v>0.06</v>
      </c>
    </row>
    <row r="2585" spans="1:2">
      <c r="A2585">
        <v>763.87</v>
      </c>
      <c r="B2585">
        <v>0.06</v>
      </c>
    </row>
    <row r="2586" spans="1:2">
      <c r="A2586">
        <v>764.11</v>
      </c>
      <c r="B2586">
        <v>0.06</v>
      </c>
    </row>
    <row r="2587" spans="1:2">
      <c r="A2587">
        <v>764.34</v>
      </c>
      <c r="B2587">
        <v>0.06</v>
      </c>
    </row>
    <row r="2588" spans="1:2">
      <c r="A2588">
        <v>764.58</v>
      </c>
      <c r="B2588">
        <v>7.0000000000000007E-2</v>
      </c>
    </row>
    <row r="2589" spans="1:2">
      <c r="A2589">
        <v>764.81</v>
      </c>
      <c r="B2589">
        <v>0.06</v>
      </c>
    </row>
    <row r="2590" spans="1:2">
      <c r="A2590">
        <v>765.05</v>
      </c>
      <c r="B2590">
        <v>0.06</v>
      </c>
    </row>
    <row r="2591" spans="1:2">
      <c r="A2591">
        <v>765.28</v>
      </c>
      <c r="B2591">
        <v>7.0000000000000007E-2</v>
      </c>
    </row>
    <row r="2592" spans="1:2">
      <c r="A2592">
        <v>765.52</v>
      </c>
      <c r="B2592">
        <v>0.06</v>
      </c>
    </row>
    <row r="2593" spans="1:2">
      <c r="A2593">
        <v>765.75</v>
      </c>
      <c r="B2593">
        <v>0.06</v>
      </c>
    </row>
    <row r="2594" spans="1:2">
      <c r="A2594">
        <v>765.99</v>
      </c>
      <c r="B2594">
        <v>7.0000000000000007E-2</v>
      </c>
    </row>
    <row r="2595" spans="1:2">
      <c r="A2595">
        <v>766.22</v>
      </c>
      <c r="B2595">
        <v>7.0000000000000007E-2</v>
      </c>
    </row>
    <row r="2596" spans="1:2">
      <c r="A2596">
        <v>766.46</v>
      </c>
      <c r="B2596">
        <v>7.0000000000000007E-2</v>
      </c>
    </row>
    <row r="2597" spans="1:2">
      <c r="A2597">
        <v>766.69</v>
      </c>
      <c r="B2597">
        <v>0.06</v>
      </c>
    </row>
    <row r="2598" spans="1:2">
      <c r="A2598">
        <v>766.93</v>
      </c>
      <c r="B2598">
        <v>7.0000000000000007E-2</v>
      </c>
    </row>
    <row r="2599" spans="1:2">
      <c r="A2599">
        <v>767.16</v>
      </c>
      <c r="B2599">
        <v>7.0000000000000007E-2</v>
      </c>
    </row>
    <row r="2600" spans="1:2">
      <c r="A2600">
        <v>767.4</v>
      </c>
      <c r="B2600">
        <v>0.06</v>
      </c>
    </row>
    <row r="2601" spans="1:2">
      <c r="A2601">
        <v>767.63</v>
      </c>
      <c r="B2601">
        <v>0.06</v>
      </c>
    </row>
    <row r="2602" spans="1:2">
      <c r="A2602">
        <v>767.87</v>
      </c>
      <c r="B2602">
        <v>7.0000000000000007E-2</v>
      </c>
    </row>
    <row r="2603" spans="1:2">
      <c r="A2603">
        <v>768.1</v>
      </c>
      <c r="B2603">
        <v>7.0000000000000007E-2</v>
      </c>
    </row>
    <row r="2604" spans="1:2">
      <c r="A2604">
        <v>768.34</v>
      </c>
      <c r="B2604">
        <v>0.06</v>
      </c>
    </row>
    <row r="2605" spans="1:2">
      <c r="A2605">
        <v>768.57</v>
      </c>
      <c r="B2605">
        <v>7.0000000000000007E-2</v>
      </c>
    </row>
    <row r="2606" spans="1:2">
      <c r="A2606">
        <v>768.81</v>
      </c>
      <c r="B2606">
        <v>7.0000000000000007E-2</v>
      </c>
    </row>
    <row r="2607" spans="1:2">
      <c r="A2607">
        <v>769.04</v>
      </c>
      <c r="B2607">
        <v>7.0000000000000007E-2</v>
      </c>
    </row>
    <row r="2608" spans="1:2">
      <c r="A2608">
        <v>769.28</v>
      </c>
      <c r="B2608">
        <v>7.0000000000000007E-2</v>
      </c>
    </row>
    <row r="2609" spans="1:2">
      <c r="A2609">
        <v>769.51</v>
      </c>
      <c r="B2609">
        <v>7.0000000000000007E-2</v>
      </c>
    </row>
    <row r="2610" spans="1:2">
      <c r="A2610">
        <v>769.75</v>
      </c>
      <c r="B2610">
        <v>7.0000000000000007E-2</v>
      </c>
    </row>
    <row r="2611" spans="1:2">
      <c r="A2611">
        <v>769.98</v>
      </c>
      <c r="B2611">
        <v>7.0000000000000007E-2</v>
      </c>
    </row>
    <row r="2612" spans="1:2">
      <c r="A2612">
        <v>770.22</v>
      </c>
      <c r="B2612">
        <v>7.0000000000000007E-2</v>
      </c>
    </row>
    <row r="2613" spans="1:2">
      <c r="A2613">
        <v>770.45</v>
      </c>
      <c r="B2613">
        <v>7.0000000000000007E-2</v>
      </c>
    </row>
    <row r="2614" spans="1:2">
      <c r="A2614">
        <v>770.69</v>
      </c>
      <c r="B2614">
        <v>7.0000000000000007E-2</v>
      </c>
    </row>
    <row r="2615" spans="1:2">
      <c r="A2615">
        <v>770.92</v>
      </c>
      <c r="B2615">
        <v>7.0000000000000007E-2</v>
      </c>
    </row>
    <row r="2616" spans="1:2">
      <c r="A2616">
        <v>771.16</v>
      </c>
      <c r="B2616">
        <v>7.0000000000000007E-2</v>
      </c>
    </row>
    <row r="2617" spans="1:2">
      <c r="A2617">
        <v>771.39</v>
      </c>
      <c r="B2617">
        <v>7.0000000000000007E-2</v>
      </c>
    </row>
    <row r="2618" spans="1:2">
      <c r="A2618">
        <v>771.63</v>
      </c>
      <c r="B2618">
        <v>7.0000000000000007E-2</v>
      </c>
    </row>
    <row r="2619" spans="1:2">
      <c r="A2619">
        <v>771.86</v>
      </c>
      <c r="B2619">
        <v>0.06</v>
      </c>
    </row>
    <row r="2620" spans="1:2">
      <c r="A2620">
        <v>772.1</v>
      </c>
      <c r="B2620">
        <v>7.0000000000000007E-2</v>
      </c>
    </row>
    <row r="2621" spans="1:2">
      <c r="A2621">
        <v>772.33</v>
      </c>
      <c r="B2621">
        <v>7.0000000000000007E-2</v>
      </c>
    </row>
    <row r="2622" spans="1:2">
      <c r="A2622">
        <v>772.57</v>
      </c>
      <c r="B2622">
        <v>7.0000000000000007E-2</v>
      </c>
    </row>
    <row r="2623" spans="1:2">
      <c r="A2623">
        <v>772.8</v>
      </c>
      <c r="B2623">
        <v>7.0000000000000007E-2</v>
      </c>
    </row>
    <row r="2624" spans="1:2">
      <c r="A2624">
        <v>773.04</v>
      </c>
      <c r="B2624">
        <v>7.0000000000000007E-2</v>
      </c>
    </row>
    <row r="2625" spans="1:2">
      <c r="A2625">
        <v>773.27</v>
      </c>
      <c r="B2625">
        <v>7.0000000000000007E-2</v>
      </c>
    </row>
    <row r="2626" spans="1:2">
      <c r="A2626">
        <v>773.51</v>
      </c>
      <c r="B2626">
        <v>7.0000000000000007E-2</v>
      </c>
    </row>
    <row r="2627" spans="1:2">
      <c r="A2627">
        <v>773.75</v>
      </c>
      <c r="B2627">
        <v>7.0000000000000007E-2</v>
      </c>
    </row>
    <row r="2628" spans="1:2">
      <c r="A2628">
        <v>773.98</v>
      </c>
      <c r="B2628">
        <v>7.0000000000000007E-2</v>
      </c>
    </row>
    <row r="2629" spans="1:2">
      <c r="A2629">
        <v>774.22</v>
      </c>
      <c r="B2629">
        <v>7.0000000000000007E-2</v>
      </c>
    </row>
    <row r="2630" spans="1:2">
      <c r="A2630">
        <v>774.45</v>
      </c>
      <c r="B2630">
        <v>7.0000000000000007E-2</v>
      </c>
    </row>
    <row r="2631" spans="1:2">
      <c r="A2631">
        <v>774.69</v>
      </c>
      <c r="B2631">
        <v>7.0000000000000007E-2</v>
      </c>
    </row>
    <row r="2632" spans="1:2">
      <c r="A2632">
        <v>774.92</v>
      </c>
      <c r="B2632">
        <v>7.0000000000000007E-2</v>
      </c>
    </row>
    <row r="2633" spans="1:2">
      <c r="A2633">
        <v>775.16</v>
      </c>
      <c r="B2633">
        <v>7.0000000000000007E-2</v>
      </c>
    </row>
    <row r="2634" spans="1:2">
      <c r="A2634">
        <v>775.39</v>
      </c>
      <c r="B2634">
        <v>7.0000000000000007E-2</v>
      </c>
    </row>
    <row r="2635" spans="1:2">
      <c r="A2635">
        <v>775.63</v>
      </c>
      <c r="B2635">
        <v>7.0000000000000007E-2</v>
      </c>
    </row>
    <row r="2636" spans="1:2">
      <c r="A2636">
        <v>775.86</v>
      </c>
      <c r="B2636">
        <v>7.0000000000000007E-2</v>
      </c>
    </row>
    <row r="2637" spans="1:2">
      <c r="A2637">
        <v>776.1</v>
      </c>
      <c r="B2637">
        <v>7.0000000000000007E-2</v>
      </c>
    </row>
    <row r="2638" spans="1:2">
      <c r="A2638">
        <v>776.33</v>
      </c>
      <c r="B2638">
        <v>7.0000000000000007E-2</v>
      </c>
    </row>
    <row r="2639" spans="1:2">
      <c r="A2639">
        <v>776.57</v>
      </c>
      <c r="B2639">
        <v>7.0000000000000007E-2</v>
      </c>
    </row>
    <row r="2640" spans="1:2">
      <c r="A2640">
        <v>776.8</v>
      </c>
      <c r="B2640">
        <v>7.0000000000000007E-2</v>
      </c>
    </row>
    <row r="2641" spans="1:2">
      <c r="A2641">
        <v>777.04</v>
      </c>
      <c r="B2641">
        <v>7.0000000000000007E-2</v>
      </c>
    </row>
    <row r="2642" spans="1:2">
      <c r="A2642">
        <v>777.27</v>
      </c>
      <c r="B2642">
        <v>7.0000000000000007E-2</v>
      </c>
    </row>
    <row r="2643" spans="1:2">
      <c r="A2643">
        <v>777.51</v>
      </c>
      <c r="B2643">
        <v>7.0000000000000007E-2</v>
      </c>
    </row>
    <row r="2644" spans="1:2">
      <c r="A2644">
        <v>777.75</v>
      </c>
      <c r="B2644">
        <v>7.0000000000000007E-2</v>
      </c>
    </row>
    <row r="2645" spans="1:2">
      <c r="A2645">
        <v>777.98</v>
      </c>
      <c r="B2645">
        <v>7.0000000000000007E-2</v>
      </c>
    </row>
    <row r="2646" spans="1:2">
      <c r="A2646">
        <v>778.22</v>
      </c>
      <c r="B2646">
        <v>7.0000000000000007E-2</v>
      </c>
    </row>
    <row r="2647" spans="1:2">
      <c r="A2647">
        <v>778.45</v>
      </c>
      <c r="B2647">
        <v>7.0000000000000007E-2</v>
      </c>
    </row>
    <row r="2648" spans="1:2">
      <c r="A2648">
        <v>778.69</v>
      </c>
      <c r="B2648">
        <v>7.0000000000000007E-2</v>
      </c>
    </row>
    <row r="2649" spans="1:2">
      <c r="A2649">
        <v>778.92</v>
      </c>
      <c r="B2649">
        <v>7.0000000000000007E-2</v>
      </c>
    </row>
    <row r="2650" spans="1:2">
      <c r="A2650">
        <v>779.16</v>
      </c>
      <c r="B2650">
        <v>7.0000000000000007E-2</v>
      </c>
    </row>
    <row r="2651" spans="1:2">
      <c r="A2651">
        <v>779.39</v>
      </c>
      <c r="B2651">
        <v>7.0000000000000007E-2</v>
      </c>
    </row>
    <row r="2652" spans="1:2">
      <c r="A2652">
        <v>779.63</v>
      </c>
      <c r="B2652">
        <v>7.0000000000000007E-2</v>
      </c>
    </row>
    <row r="2653" spans="1:2">
      <c r="A2653">
        <v>779.86</v>
      </c>
      <c r="B2653">
        <v>7.0000000000000007E-2</v>
      </c>
    </row>
    <row r="2654" spans="1:2">
      <c r="A2654">
        <v>780.1</v>
      </c>
      <c r="B2654">
        <v>7.0000000000000007E-2</v>
      </c>
    </row>
    <row r="2655" spans="1:2">
      <c r="A2655">
        <v>780.34</v>
      </c>
      <c r="B2655">
        <v>7.0000000000000007E-2</v>
      </c>
    </row>
    <row r="2656" spans="1:2">
      <c r="A2656">
        <v>780.57</v>
      </c>
      <c r="B2656">
        <v>7.0000000000000007E-2</v>
      </c>
    </row>
    <row r="2657" spans="1:2">
      <c r="A2657">
        <v>780.81</v>
      </c>
      <c r="B2657">
        <v>7.0000000000000007E-2</v>
      </c>
    </row>
    <row r="2658" spans="1:2">
      <c r="A2658">
        <v>781.04</v>
      </c>
      <c r="B2658">
        <v>7.0000000000000007E-2</v>
      </c>
    </row>
    <row r="2659" spans="1:2">
      <c r="A2659">
        <v>781.28</v>
      </c>
      <c r="B2659">
        <v>7.0000000000000007E-2</v>
      </c>
    </row>
    <row r="2660" spans="1:2">
      <c r="A2660">
        <v>781.51</v>
      </c>
      <c r="B2660">
        <v>7.0000000000000007E-2</v>
      </c>
    </row>
    <row r="2661" spans="1:2">
      <c r="A2661">
        <v>781.75</v>
      </c>
      <c r="B2661">
        <v>0.08</v>
      </c>
    </row>
    <row r="2662" spans="1:2">
      <c r="A2662">
        <v>781.98</v>
      </c>
      <c r="B2662">
        <v>0.08</v>
      </c>
    </row>
    <row r="2663" spans="1:2">
      <c r="A2663">
        <v>782.22</v>
      </c>
      <c r="B2663">
        <v>0.08</v>
      </c>
    </row>
    <row r="2664" spans="1:2">
      <c r="A2664">
        <v>782.45</v>
      </c>
      <c r="B2664">
        <v>0.08</v>
      </c>
    </row>
    <row r="2665" spans="1:2">
      <c r="A2665">
        <v>782.69</v>
      </c>
      <c r="B2665">
        <v>0.08</v>
      </c>
    </row>
    <row r="2666" spans="1:2">
      <c r="A2666">
        <v>782.93</v>
      </c>
      <c r="B2666">
        <v>0.08</v>
      </c>
    </row>
    <row r="2667" spans="1:2">
      <c r="A2667">
        <v>783.16</v>
      </c>
      <c r="B2667">
        <v>7.0000000000000007E-2</v>
      </c>
    </row>
    <row r="2668" spans="1:2">
      <c r="A2668">
        <v>783.4</v>
      </c>
      <c r="B2668">
        <v>0.08</v>
      </c>
    </row>
    <row r="2669" spans="1:2">
      <c r="A2669">
        <v>783.63</v>
      </c>
      <c r="B2669">
        <v>0.08</v>
      </c>
    </row>
    <row r="2670" spans="1:2">
      <c r="A2670">
        <v>783.87</v>
      </c>
      <c r="B2670">
        <v>0.08</v>
      </c>
    </row>
    <row r="2671" spans="1:2">
      <c r="A2671">
        <v>784.1</v>
      </c>
      <c r="B2671">
        <v>0.08</v>
      </c>
    </row>
    <row r="2672" spans="1:2">
      <c r="A2672">
        <v>784.34</v>
      </c>
      <c r="B2672">
        <v>0.08</v>
      </c>
    </row>
    <row r="2673" spans="1:2">
      <c r="A2673">
        <v>784.58</v>
      </c>
      <c r="B2673">
        <v>0.08</v>
      </c>
    </row>
    <row r="2674" spans="1:2">
      <c r="A2674">
        <v>784.81</v>
      </c>
      <c r="B2674">
        <v>0.08</v>
      </c>
    </row>
    <row r="2675" spans="1:2">
      <c r="A2675">
        <v>785.05</v>
      </c>
      <c r="B2675">
        <v>0.08</v>
      </c>
    </row>
    <row r="2676" spans="1:2">
      <c r="A2676">
        <v>785.28</v>
      </c>
      <c r="B2676">
        <v>0.08</v>
      </c>
    </row>
    <row r="2677" spans="1:2">
      <c r="A2677">
        <v>785.52</v>
      </c>
      <c r="B2677">
        <v>0.08</v>
      </c>
    </row>
    <row r="2678" spans="1:2">
      <c r="A2678">
        <v>785.75</v>
      </c>
      <c r="B2678">
        <v>7.0000000000000007E-2</v>
      </c>
    </row>
    <row r="2679" spans="1:2">
      <c r="A2679">
        <v>785.99</v>
      </c>
      <c r="B2679">
        <v>0.08</v>
      </c>
    </row>
    <row r="2680" spans="1:2">
      <c r="A2680">
        <v>786.23</v>
      </c>
      <c r="B2680">
        <v>0.08</v>
      </c>
    </row>
    <row r="2681" spans="1:2">
      <c r="A2681">
        <v>786.46</v>
      </c>
      <c r="B2681">
        <v>0.08</v>
      </c>
    </row>
    <row r="2682" spans="1:2">
      <c r="A2682">
        <v>786.7</v>
      </c>
      <c r="B2682">
        <v>0.08</v>
      </c>
    </row>
    <row r="2683" spans="1:2">
      <c r="A2683">
        <v>786.93</v>
      </c>
      <c r="B2683">
        <v>0.08</v>
      </c>
    </row>
    <row r="2684" spans="1:2">
      <c r="A2684">
        <v>787.17</v>
      </c>
      <c r="B2684">
        <v>0.08</v>
      </c>
    </row>
    <row r="2685" spans="1:2">
      <c r="A2685">
        <v>787.4</v>
      </c>
      <c r="B2685">
        <v>0.08</v>
      </c>
    </row>
    <row r="2686" spans="1:2">
      <c r="A2686">
        <v>787.64</v>
      </c>
      <c r="B2686">
        <v>0.08</v>
      </c>
    </row>
    <row r="2687" spans="1:2">
      <c r="A2687">
        <v>787.88</v>
      </c>
      <c r="B2687">
        <v>0.08</v>
      </c>
    </row>
    <row r="2688" spans="1:2">
      <c r="A2688">
        <v>788.11</v>
      </c>
      <c r="B2688">
        <v>0.08</v>
      </c>
    </row>
    <row r="2689" spans="1:2">
      <c r="A2689">
        <v>788.35</v>
      </c>
      <c r="B2689">
        <v>0.08</v>
      </c>
    </row>
    <row r="2690" spans="1:2">
      <c r="A2690">
        <v>788.58</v>
      </c>
      <c r="B2690">
        <v>0.08</v>
      </c>
    </row>
    <row r="2691" spans="1:2">
      <c r="A2691">
        <v>788.82</v>
      </c>
      <c r="B2691">
        <v>0.08</v>
      </c>
    </row>
    <row r="2692" spans="1:2">
      <c r="A2692">
        <v>789.05</v>
      </c>
      <c r="B2692">
        <v>0.08</v>
      </c>
    </row>
    <row r="2693" spans="1:2">
      <c r="A2693">
        <v>789.29</v>
      </c>
      <c r="B2693">
        <v>0.08</v>
      </c>
    </row>
    <row r="2694" spans="1:2">
      <c r="A2694">
        <v>789.53</v>
      </c>
      <c r="B2694">
        <v>0.08</v>
      </c>
    </row>
    <row r="2695" spans="1:2">
      <c r="A2695">
        <v>789.76</v>
      </c>
      <c r="B2695">
        <v>0.08</v>
      </c>
    </row>
    <row r="2696" spans="1:2">
      <c r="A2696">
        <v>790</v>
      </c>
      <c r="B2696">
        <v>0.08</v>
      </c>
    </row>
    <row r="2697" spans="1:2">
      <c r="A2697">
        <v>790.23</v>
      </c>
      <c r="B2697">
        <v>0.08</v>
      </c>
    </row>
    <row r="2698" spans="1:2">
      <c r="A2698">
        <v>790.47</v>
      </c>
      <c r="B2698">
        <v>0.08</v>
      </c>
    </row>
    <row r="2699" spans="1:2">
      <c r="A2699">
        <v>790.71</v>
      </c>
      <c r="B2699">
        <v>0.08</v>
      </c>
    </row>
    <row r="2700" spans="1:2">
      <c r="A2700">
        <v>790.94</v>
      </c>
      <c r="B2700">
        <v>0.08</v>
      </c>
    </row>
    <row r="2701" spans="1:2">
      <c r="A2701">
        <v>791.18</v>
      </c>
      <c r="B2701">
        <v>0.08</v>
      </c>
    </row>
    <row r="2702" spans="1:2">
      <c r="A2702">
        <v>791.41</v>
      </c>
      <c r="B2702">
        <v>0.08</v>
      </c>
    </row>
    <row r="2703" spans="1:2">
      <c r="A2703">
        <v>791.65</v>
      </c>
      <c r="B2703">
        <v>0.08</v>
      </c>
    </row>
    <row r="2704" spans="1:2">
      <c r="A2704">
        <v>791.88</v>
      </c>
      <c r="B2704">
        <v>0.08</v>
      </c>
    </row>
    <row r="2705" spans="1:2">
      <c r="A2705">
        <v>792.12</v>
      </c>
      <c r="B2705">
        <v>0.08</v>
      </c>
    </row>
    <row r="2706" spans="1:2">
      <c r="A2706">
        <v>792.36</v>
      </c>
      <c r="B2706">
        <v>0.08</v>
      </c>
    </row>
    <row r="2707" spans="1:2">
      <c r="A2707">
        <v>792.59</v>
      </c>
      <c r="B2707">
        <v>0.08</v>
      </c>
    </row>
    <row r="2708" spans="1:2">
      <c r="A2708">
        <v>792.83</v>
      </c>
      <c r="B2708">
        <v>0.08</v>
      </c>
    </row>
    <row r="2709" spans="1:2">
      <c r="A2709">
        <v>793.06</v>
      </c>
      <c r="B2709">
        <v>0.08</v>
      </c>
    </row>
    <row r="2710" spans="1:2">
      <c r="A2710">
        <v>793.3</v>
      </c>
      <c r="B2710">
        <v>0.08</v>
      </c>
    </row>
    <row r="2711" spans="1:2">
      <c r="A2711">
        <v>793.54</v>
      </c>
      <c r="B2711">
        <v>0.08</v>
      </c>
    </row>
    <row r="2712" spans="1:2">
      <c r="A2712">
        <v>793.77</v>
      </c>
      <c r="B2712">
        <v>0.08</v>
      </c>
    </row>
    <row r="2713" spans="1:2">
      <c r="A2713">
        <v>794.01</v>
      </c>
      <c r="B2713">
        <v>0.08</v>
      </c>
    </row>
    <row r="2714" spans="1:2">
      <c r="A2714">
        <v>794.24</v>
      </c>
      <c r="B2714">
        <v>0.08</v>
      </c>
    </row>
    <row r="2715" spans="1:2">
      <c r="A2715">
        <v>794.48</v>
      </c>
      <c r="B2715">
        <v>0.08</v>
      </c>
    </row>
    <row r="2716" spans="1:2">
      <c r="A2716">
        <v>794.72</v>
      </c>
      <c r="B2716">
        <v>0.08</v>
      </c>
    </row>
    <row r="2717" spans="1:2">
      <c r="A2717">
        <v>794.95</v>
      </c>
      <c r="B2717">
        <v>0.08</v>
      </c>
    </row>
    <row r="2718" spans="1:2">
      <c r="A2718">
        <v>795.19</v>
      </c>
      <c r="B2718">
        <v>0.08</v>
      </c>
    </row>
    <row r="2719" spans="1:2">
      <c r="A2719">
        <v>795.42</v>
      </c>
      <c r="B2719">
        <v>0.08</v>
      </c>
    </row>
    <row r="2720" spans="1:2">
      <c r="A2720">
        <v>795.66</v>
      </c>
      <c r="B2720">
        <v>0.09</v>
      </c>
    </row>
    <row r="2721" spans="1:2">
      <c r="A2721">
        <v>795.9</v>
      </c>
      <c r="B2721">
        <v>0.08</v>
      </c>
    </row>
    <row r="2722" spans="1:2">
      <c r="A2722">
        <v>796.13</v>
      </c>
      <c r="B2722">
        <v>0.08</v>
      </c>
    </row>
    <row r="2723" spans="1:2">
      <c r="A2723">
        <v>796.37</v>
      </c>
      <c r="B2723">
        <v>0.09</v>
      </c>
    </row>
    <row r="2724" spans="1:2">
      <c r="A2724">
        <v>796.6</v>
      </c>
      <c r="B2724">
        <v>0.09</v>
      </c>
    </row>
    <row r="2725" spans="1:2">
      <c r="A2725">
        <v>796.84</v>
      </c>
      <c r="B2725">
        <v>0.08</v>
      </c>
    </row>
    <row r="2726" spans="1:2">
      <c r="A2726">
        <v>797.08</v>
      </c>
      <c r="B2726">
        <v>0.08</v>
      </c>
    </row>
    <row r="2727" spans="1:2">
      <c r="A2727">
        <v>797.31</v>
      </c>
      <c r="B2727">
        <v>0.09</v>
      </c>
    </row>
    <row r="2728" spans="1:2">
      <c r="A2728">
        <v>797.55</v>
      </c>
      <c r="B2728">
        <v>0.08</v>
      </c>
    </row>
    <row r="2729" spans="1:2">
      <c r="A2729">
        <v>797.79</v>
      </c>
      <c r="B2729">
        <v>0.08</v>
      </c>
    </row>
    <row r="2730" spans="1:2">
      <c r="A2730">
        <v>798.02</v>
      </c>
      <c r="B2730">
        <v>0.08</v>
      </c>
    </row>
    <row r="2731" spans="1:2">
      <c r="A2731">
        <v>798.26</v>
      </c>
      <c r="B2731">
        <v>0.08</v>
      </c>
    </row>
    <row r="2732" spans="1:2">
      <c r="A2732">
        <v>798.49</v>
      </c>
      <c r="B2732">
        <v>0.09</v>
      </c>
    </row>
    <row r="2733" spans="1:2">
      <c r="A2733">
        <v>798.73</v>
      </c>
      <c r="B2733">
        <v>0.09</v>
      </c>
    </row>
    <row r="2734" spans="1:2">
      <c r="A2734">
        <v>798.97</v>
      </c>
      <c r="B2734">
        <v>0.09</v>
      </c>
    </row>
    <row r="2735" spans="1:2">
      <c r="A2735">
        <v>799.2</v>
      </c>
      <c r="B2735">
        <v>0.09</v>
      </c>
    </row>
    <row r="2736" spans="1:2">
      <c r="A2736">
        <v>799.44</v>
      </c>
      <c r="B2736">
        <v>0.08</v>
      </c>
    </row>
    <row r="2737" spans="1:2">
      <c r="A2737">
        <v>799.67</v>
      </c>
      <c r="B2737">
        <v>0.09</v>
      </c>
    </row>
    <row r="2738" spans="1:2">
      <c r="A2738">
        <v>799.91</v>
      </c>
      <c r="B2738">
        <v>0.09</v>
      </c>
    </row>
    <row r="2739" spans="1:2">
      <c r="A2739">
        <v>800.15</v>
      </c>
      <c r="B2739">
        <v>0.09</v>
      </c>
    </row>
    <row r="2740" spans="1:2">
      <c r="A2740">
        <v>800.38</v>
      </c>
      <c r="B2740">
        <v>0.08</v>
      </c>
    </row>
    <row r="2741" spans="1:2">
      <c r="A2741">
        <v>800.62</v>
      </c>
      <c r="B2741">
        <v>0.09</v>
      </c>
    </row>
    <row r="2742" spans="1:2">
      <c r="A2742">
        <v>800.86</v>
      </c>
      <c r="B2742">
        <v>0.09</v>
      </c>
    </row>
    <row r="2743" spans="1:2">
      <c r="A2743">
        <v>801.09</v>
      </c>
      <c r="B2743">
        <v>0.08</v>
      </c>
    </row>
    <row r="2744" spans="1:2">
      <c r="A2744">
        <v>801.33</v>
      </c>
      <c r="B2744">
        <v>0.08</v>
      </c>
    </row>
    <row r="2745" spans="1:2">
      <c r="A2745">
        <v>801.56</v>
      </c>
      <c r="B2745">
        <v>0.08</v>
      </c>
    </row>
    <row r="2746" spans="1:2">
      <c r="A2746">
        <v>801.8</v>
      </c>
      <c r="B2746">
        <v>0.08</v>
      </c>
    </row>
    <row r="2747" spans="1:2">
      <c r="A2747">
        <v>802.04</v>
      </c>
      <c r="B2747">
        <v>0.09</v>
      </c>
    </row>
    <row r="2748" spans="1:2">
      <c r="A2748">
        <v>802.27</v>
      </c>
      <c r="B2748">
        <v>0.09</v>
      </c>
    </row>
    <row r="2749" spans="1:2">
      <c r="A2749">
        <v>802.51</v>
      </c>
      <c r="B2749">
        <v>0.09</v>
      </c>
    </row>
    <row r="2750" spans="1:2">
      <c r="A2750">
        <v>802.75</v>
      </c>
      <c r="B2750">
        <v>0.08</v>
      </c>
    </row>
    <row r="2751" spans="1:2">
      <c r="A2751">
        <v>802.98</v>
      </c>
      <c r="B2751">
        <v>0.08</v>
      </c>
    </row>
    <row r="2752" spans="1:2">
      <c r="A2752">
        <v>803.22</v>
      </c>
      <c r="B2752">
        <v>0.09</v>
      </c>
    </row>
    <row r="2753" spans="1:2">
      <c r="A2753">
        <v>803.46</v>
      </c>
      <c r="B2753">
        <v>0.08</v>
      </c>
    </row>
    <row r="2754" spans="1:2">
      <c r="A2754">
        <v>803.69</v>
      </c>
      <c r="B2754">
        <v>0.09</v>
      </c>
    </row>
    <row r="2755" spans="1:2">
      <c r="A2755">
        <v>803.93</v>
      </c>
      <c r="B2755">
        <v>0.08</v>
      </c>
    </row>
    <row r="2756" spans="1:2">
      <c r="A2756">
        <v>804.16</v>
      </c>
      <c r="B2756">
        <v>0.09</v>
      </c>
    </row>
    <row r="2757" spans="1:2">
      <c r="A2757">
        <v>804.4</v>
      </c>
      <c r="B2757">
        <v>0.08</v>
      </c>
    </row>
    <row r="2758" spans="1:2">
      <c r="A2758">
        <v>804.64</v>
      </c>
      <c r="B2758">
        <v>0.08</v>
      </c>
    </row>
    <row r="2759" spans="1:2">
      <c r="A2759">
        <v>804.87</v>
      </c>
      <c r="B2759">
        <v>0.09</v>
      </c>
    </row>
    <row r="2760" spans="1:2">
      <c r="A2760">
        <v>805.11</v>
      </c>
      <c r="B2760">
        <v>0.09</v>
      </c>
    </row>
    <row r="2761" spans="1:2">
      <c r="A2761">
        <v>805.35</v>
      </c>
      <c r="B2761">
        <v>0.08</v>
      </c>
    </row>
    <row r="2762" spans="1:2">
      <c r="A2762">
        <v>805.58</v>
      </c>
      <c r="B2762">
        <v>0.08</v>
      </c>
    </row>
    <row r="2763" spans="1:2">
      <c r="A2763">
        <v>805.82</v>
      </c>
      <c r="B2763">
        <v>0.08</v>
      </c>
    </row>
    <row r="2764" spans="1:2">
      <c r="A2764">
        <v>806.06</v>
      </c>
      <c r="B2764">
        <v>0.08</v>
      </c>
    </row>
    <row r="2765" spans="1:2">
      <c r="A2765">
        <v>806.29</v>
      </c>
      <c r="B2765">
        <v>0.08</v>
      </c>
    </row>
    <row r="2766" spans="1:2">
      <c r="A2766">
        <v>806.53</v>
      </c>
      <c r="B2766">
        <v>0.08</v>
      </c>
    </row>
    <row r="2767" spans="1:2">
      <c r="A2767">
        <v>806.76</v>
      </c>
      <c r="B2767">
        <v>0.08</v>
      </c>
    </row>
    <row r="2768" spans="1:2">
      <c r="A2768">
        <v>807</v>
      </c>
      <c r="B2768">
        <v>0.09</v>
      </c>
    </row>
    <row r="2769" spans="1:2">
      <c r="A2769">
        <v>807.24</v>
      </c>
      <c r="B2769">
        <v>0.08</v>
      </c>
    </row>
    <row r="2770" spans="1:2">
      <c r="A2770">
        <v>807.47</v>
      </c>
      <c r="B2770">
        <v>0.08</v>
      </c>
    </row>
    <row r="2771" spans="1:2">
      <c r="A2771">
        <v>807.71</v>
      </c>
      <c r="B2771">
        <v>0.08</v>
      </c>
    </row>
    <row r="2772" spans="1:2">
      <c r="A2772">
        <v>807.95</v>
      </c>
      <c r="B2772">
        <v>0.08</v>
      </c>
    </row>
    <row r="2773" spans="1:2">
      <c r="A2773">
        <v>808.18</v>
      </c>
      <c r="B2773">
        <v>0.08</v>
      </c>
    </row>
    <row r="2774" spans="1:2">
      <c r="A2774">
        <v>808.42</v>
      </c>
      <c r="B2774">
        <v>0.08</v>
      </c>
    </row>
    <row r="2775" spans="1:2">
      <c r="A2775">
        <v>808.66</v>
      </c>
      <c r="B2775">
        <v>0.08</v>
      </c>
    </row>
    <row r="2776" spans="1:2">
      <c r="A2776">
        <v>808.89</v>
      </c>
      <c r="B2776">
        <v>0.08</v>
      </c>
    </row>
    <row r="2777" spans="1:2">
      <c r="A2777">
        <v>809.13</v>
      </c>
      <c r="B2777">
        <v>0.08</v>
      </c>
    </row>
    <row r="2778" spans="1:2">
      <c r="A2778">
        <v>809.37</v>
      </c>
      <c r="B2778">
        <v>0.09</v>
      </c>
    </row>
    <row r="2779" spans="1:2">
      <c r="A2779">
        <v>809.6</v>
      </c>
      <c r="B2779">
        <v>0.08</v>
      </c>
    </row>
    <row r="2780" spans="1:2">
      <c r="A2780">
        <v>809.84</v>
      </c>
      <c r="B2780">
        <v>0.08</v>
      </c>
    </row>
    <row r="2781" spans="1:2">
      <c r="A2781">
        <v>810.08</v>
      </c>
      <c r="B2781">
        <v>0.08</v>
      </c>
    </row>
    <row r="2782" spans="1:2">
      <c r="A2782">
        <v>810.31</v>
      </c>
      <c r="B2782">
        <v>0.08</v>
      </c>
    </row>
    <row r="2783" spans="1:2">
      <c r="A2783">
        <v>810.55</v>
      </c>
      <c r="B2783">
        <v>0.08</v>
      </c>
    </row>
    <row r="2784" spans="1:2">
      <c r="A2784">
        <v>810.79</v>
      </c>
      <c r="B2784">
        <v>0.08</v>
      </c>
    </row>
    <row r="2785" spans="1:2">
      <c r="A2785">
        <v>811.02</v>
      </c>
      <c r="B2785">
        <v>0.08</v>
      </c>
    </row>
    <row r="2786" spans="1:2">
      <c r="A2786">
        <v>811.26</v>
      </c>
      <c r="B2786">
        <v>0.08</v>
      </c>
    </row>
    <row r="2787" spans="1:2">
      <c r="A2787">
        <v>811.5</v>
      </c>
      <c r="B2787">
        <v>0.08</v>
      </c>
    </row>
    <row r="2788" spans="1:2">
      <c r="A2788">
        <v>811.73</v>
      </c>
      <c r="B2788">
        <v>0.08</v>
      </c>
    </row>
    <row r="2789" spans="1:2">
      <c r="A2789">
        <v>811.97</v>
      </c>
      <c r="B2789">
        <v>0.08</v>
      </c>
    </row>
    <row r="2790" spans="1:2">
      <c r="A2790">
        <v>812.21</v>
      </c>
      <c r="B2790">
        <v>0.08</v>
      </c>
    </row>
    <row r="2791" spans="1:2">
      <c r="A2791">
        <v>812.44</v>
      </c>
      <c r="B2791">
        <v>0.08</v>
      </c>
    </row>
    <row r="2792" spans="1:2">
      <c r="A2792">
        <v>812.68</v>
      </c>
      <c r="B2792">
        <v>0.08</v>
      </c>
    </row>
    <row r="2793" spans="1:2">
      <c r="A2793">
        <v>812.92</v>
      </c>
      <c r="B2793">
        <v>0.08</v>
      </c>
    </row>
    <row r="2794" spans="1:2">
      <c r="A2794">
        <v>813.15</v>
      </c>
      <c r="B2794">
        <v>0.08</v>
      </c>
    </row>
    <row r="2795" spans="1:2">
      <c r="A2795">
        <v>813.39</v>
      </c>
      <c r="B2795">
        <v>0.08</v>
      </c>
    </row>
    <row r="2796" spans="1:2">
      <c r="A2796">
        <v>813.63</v>
      </c>
      <c r="B2796">
        <v>0.08</v>
      </c>
    </row>
    <row r="2797" spans="1:2">
      <c r="A2797">
        <v>813.86</v>
      </c>
      <c r="B2797">
        <v>0.08</v>
      </c>
    </row>
    <row r="2798" spans="1:2">
      <c r="A2798">
        <v>814.1</v>
      </c>
      <c r="B2798">
        <v>0.08</v>
      </c>
    </row>
    <row r="2799" spans="1:2">
      <c r="A2799">
        <v>814.34</v>
      </c>
      <c r="B2799">
        <v>0.08</v>
      </c>
    </row>
    <row r="2800" spans="1:2">
      <c r="A2800">
        <v>814.57</v>
      </c>
      <c r="B2800">
        <v>0.08</v>
      </c>
    </row>
    <row r="2801" spans="1:2">
      <c r="A2801">
        <v>814.81</v>
      </c>
      <c r="B2801">
        <v>0.08</v>
      </c>
    </row>
    <row r="2802" spans="1:2">
      <c r="A2802">
        <v>815.05</v>
      </c>
      <c r="B2802">
        <v>0.08</v>
      </c>
    </row>
    <row r="2803" spans="1:2">
      <c r="A2803">
        <v>815.28</v>
      </c>
      <c r="B2803">
        <v>0.08</v>
      </c>
    </row>
    <row r="2804" spans="1:2">
      <c r="A2804">
        <v>815.52</v>
      </c>
      <c r="B2804">
        <v>0.08</v>
      </c>
    </row>
    <row r="2805" spans="1:2">
      <c r="A2805">
        <v>815.76</v>
      </c>
      <c r="B2805">
        <v>0.08</v>
      </c>
    </row>
    <row r="2806" spans="1:2">
      <c r="A2806">
        <v>815.99</v>
      </c>
      <c r="B2806">
        <v>0.08</v>
      </c>
    </row>
    <row r="2807" spans="1:2">
      <c r="A2807">
        <v>816.23</v>
      </c>
      <c r="B2807">
        <v>0.08</v>
      </c>
    </row>
    <row r="2808" spans="1:2">
      <c r="A2808">
        <v>816.47</v>
      </c>
      <c r="B2808">
        <v>0.08</v>
      </c>
    </row>
    <row r="2809" spans="1:2">
      <c r="A2809">
        <v>816.7</v>
      </c>
      <c r="B2809">
        <v>0.08</v>
      </c>
    </row>
    <row r="2810" spans="1:2">
      <c r="A2810">
        <v>816.94</v>
      </c>
      <c r="B2810">
        <v>0.08</v>
      </c>
    </row>
    <row r="2811" spans="1:2">
      <c r="A2811">
        <v>817.18</v>
      </c>
      <c r="B2811">
        <v>0.08</v>
      </c>
    </row>
    <row r="2812" spans="1:2">
      <c r="A2812">
        <v>817.41</v>
      </c>
      <c r="B2812">
        <v>0.08</v>
      </c>
    </row>
    <row r="2813" spans="1:2">
      <c r="A2813">
        <v>817.65</v>
      </c>
      <c r="B2813">
        <v>0.08</v>
      </c>
    </row>
    <row r="2814" spans="1:2">
      <c r="A2814">
        <v>817.89</v>
      </c>
      <c r="B2814">
        <v>0.08</v>
      </c>
    </row>
    <row r="2815" spans="1:2">
      <c r="A2815">
        <v>818.13</v>
      </c>
      <c r="B2815">
        <v>0.08</v>
      </c>
    </row>
    <row r="2816" spans="1:2">
      <c r="A2816">
        <v>818.36</v>
      </c>
      <c r="B2816">
        <v>0.08</v>
      </c>
    </row>
    <row r="2817" spans="1:2">
      <c r="A2817">
        <v>818.6</v>
      </c>
      <c r="B2817">
        <v>0.08</v>
      </c>
    </row>
    <row r="2818" spans="1:2">
      <c r="A2818">
        <v>818.84</v>
      </c>
      <c r="B2818">
        <v>0.08</v>
      </c>
    </row>
    <row r="2819" spans="1:2">
      <c r="A2819">
        <v>819.07</v>
      </c>
      <c r="B2819">
        <v>0.08</v>
      </c>
    </row>
    <row r="2820" spans="1:2">
      <c r="A2820">
        <v>819.31</v>
      </c>
      <c r="B2820">
        <v>0.08</v>
      </c>
    </row>
    <row r="2821" spans="1:2">
      <c r="A2821">
        <v>819.55</v>
      </c>
      <c r="B2821">
        <v>7.0000000000000007E-2</v>
      </c>
    </row>
    <row r="2822" spans="1:2">
      <c r="A2822">
        <v>819.78</v>
      </c>
      <c r="B2822">
        <v>7.0000000000000007E-2</v>
      </c>
    </row>
    <row r="2823" spans="1:2">
      <c r="A2823">
        <v>820.02</v>
      </c>
      <c r="B2823">
        <v>0.08</v>
      </c>
    </row>
    <row r="2824" spans="1:2">
      <c r="A2824">
        <v>820.26</v>
      </c>
      <c r="B2824">
        <v>7.0000000000000007E-2</v>
      </c>
    </row>
    <row r="2825" spans="1:2">
      <c r="A2825">
        <v>820.49</v>
      </c>
      <c r="B2825">
        <v>0.08</v>
      </c>
    </row>
    <row r="2826" spans="1:2">
      <c r="A2826">
        <v>820.73</v>
      </c>
      <c r="B2826">
        <v>0.08</v>
      </c>
    </row>
    <row r="2827" spans="1:2">
      <c r="A2827">
        <v>820.97</v>
      </c>
      <c r="B2827">
        <v>0.08</v>
      </c>
    </row>
    <row r="2828" spans="1:2">
      <c r="A2828">
        <v>821.21</v>
      </c>
      <c r="B2828">
        <v>7.0000000000000007E-2</v>
      </c>
    </row>
    <row r="2829" spans="1:2">
      <c r="A2829">
        <v>821.44</v>
      </c>
      <c r="B2829">
        <v>0.08</v>
      </c>
    </row>
    <row r="2830" spans="1:2">
      <c r="A2830">
        <v>821.68</v>
      </c>
      <c r="B2830">
        <v>7.0000000000000007E-2</v>
      </c>
    </row>
    <row r="2831" spans="1:2">
      <c r="A2831">
        <v>821.92</v>
      </c>
      <c r="B2831">
        <v>7.0000000000000007E-2</v>
      </c>
    </row>
    <row r="2832" spans="1:2">
      <c r="A2832">
        <v>822.15</v>
      </c>
      <c r="B2832">
        <v>7.0000000000000007E-2</v>
      </c>
    </row>
    <row r="2833" spans="1:2">
      <c r="A2833">
        <v>822.39</v>
      </c>
      <c r="B2833">
        <v>7.0000000000000007E-2</v>
      </c>
    </row>
    <row r="2834" spans="1:2">
      <c r="A2834">
        <v>822.63</v>
      </c>
      <c r="B2834">
        <v>0.08</v>
      </c>
    </row>
    <row r="2835" spans="1:2">
      <c r="A2835">
        <v>822.86</v>
      </c>
      <c r="B2835">
        <v>7.0000000000000007E-2</v>
      </c>
    </row>
    <row r="2836" spans="1:2">
      <c r="A2836">
        <v>823.1</v>
      </c>
      <c r="B2836">
        <v>7.0000000000000007E-2</v>
      </c>
    </row>
    <row r="2837" spans="1:2">
      <c r="A2837">
        <v>823.34</v>
      </c>
      <c r="B2837">
        <v>7.0000000000000007E-2</v>
      </c>
    </row>
    <row r="2838" spans="1:2">
      <c r="A2838">
        <v>823.58</v>
      </c>
      <c r="B2838">
        <v>7.0000000000000007E-2</v>
      </c>
    </row>
    <row r="2839" spans="1:2">
      <c r="A2839">
        <v>823.81</v>
      </c>
      <c r="B2839">
        <v>7.0000000000000007E-2</v>
      </c>
    </row>
    <row r="2840" spans="1:2">
      <c r="A2840">
        <v>824.05</v>
      </c>
      <c r="B2840">
        <v>7.0000000000000007E-2</v>
      </c>
    </row>
    <row r="2841" spans="1:2">
      <c r="A2841">
        <v>824.29</v>
      </c>
      <c r="B2841">
        <v>7.0000000000000007E-2</v>
      </c>
    </row>
    <row r="2842" spans="1:2">
      <c r="A2842">
        <v>824.52</v>
      </c>
      <c r="B2842">
        <v>7.0000000000000007E-2</v>
      </c>
    </row>
    <row r="2843" spans="1:2">
      <c r="A2843">
        <v>824.76</v>
      </c>
      <c r="B2843">
        <v>7.0000000000000007E-2</v>
      </c>
    </row>
    <row r="2844" spans="1:2">
      <c r="A2844">
        <v>825</v>
      </c>
      <c r="B2844">
        <v>7.0000000000000007E-2</v>
      </c>
    </row>
    <row r="2845" spans="1:2">
      <c r="A2845">
        <v>825.24</v>
      </c>
      <c r="B2845">
        <v>7.0000000000000007E-2</v>
      </c>
    </row>
    <row r="2846" spans="1:2">
      <c r="A2846">
        <v>825.47</v>
      </c>
      <c r="B2846">
        <v>7.0000000000000007E-2</v>
      </c>
    </row>
    <row r="2847" spans="1:2">
      <c r="A2847">
        <v>825.71</v>
      </c>
      <c r="B2847">
        <v>0.08</v>
      </c>
    </row>
    <row r="2848" spans="1:2">
      <c r="A2848">
        <v>825.95</v>
      </c>
      <c r="B2848">
        <v>7.0000000000000007E-2</v>
      </c>
    </row>
    <row r="2849" spans="1:2">
      <c r="A2849">
        <v>826.18</v>
      </c>
      <c r="B2849">
        <v>7.0000000000000007E-2</v>
      </c>
    </row>
    <row r="2850" spans="1:2">
      <c r="A2850">
        <v>826.42</v>
      </c>
      <c r="B2850">
        <v>7.0000000000000007E-2</v>
      </c>
    </row>
    <row r="2851" spans="1:2">
      <c r="A2851">
        <v>826.66</v>
      </c>
      <c r="B2851">
        <v>7.0000000000000007E-2</v>
      </c>
    </row>
    <row r="2852" spans="1:2">
      <c r="A2852">
        <v>826.9</v>
      </c>
      <c r="B2852">
        <v>7.0000000000000007E-2</v>
      </c>
    </row>
    <row r="2853" spans="1:2">
      <c r="A2853">
        <v>827.13</v>
      </c>
      <c r="B2853">
        <v>7.0000000000000007E-2</v>
      </c>
    </row>
    <row r="2854" spans="1:2">
      <c r="A2854">
        <v>827.37</v>
      </c>
      <c r="B2854">
        <v>7.0000000000000007E-2</v>
      </c>
    </row>
    <row r="2855" spans="1:2">
      <c r="A2855">
        <v>827.61</v>
      </c>
      <c r="B2855">
        <v>7.0000000000000007E-2</v>
      </c>
    </row>
    <row r="2856" spans="1:2">
      <c r="A2856">
        <v>827.84</v>
      </c>
      <c r="B2856">
        <v>7.0000000000000007E-2</v>
      </c>
    </row>
    <row r="2857" spans="1:2">
      <c r="A2857">
        <v>828.08</v>
      </c>
      <c r="B2857">
        <v>7.0000000000000007E-2</v>
      </c>
    </row>
    <row r="2858" spans="1:2">
      <c r="A2858">
        <v>828.32</v>
      </c>
      <c r="B2858">
        <v>7.0000000000000007E-2</v>
      </c>
    </row>
    <row r="2859" spans="1:2">
      <c r="A2859">
        <v>828.56</v>
      </c>
      <c r="B2859">
        <v>7.0000000000000007E-2</v>
      </c>
    </row>
    <row r="2860" spans="1:2">
      <c r="A2860">
        <v>828.79</v>
      </c>
      <c r="B2860">
        <v>7.0000000000000007E-2</v>
      </c>
    </row>
    <row r="2861" spans="1:2">
      <c r="A2861">
        <v>829.03</v>
      </c>
      <c r="B2861">
        <v>7.0000000000000007E-2</v>
      </c>
    </row>
    <row r="2862" spans="1:2">
      <c r="A2862">
        <v>829.27</v>
      </c>
      <c r="B2862">
        <v>7.0000000000000007E-2</v>
      </c>
    </row>
    <row r="2863" spans="1:2">
      <c r="A2863">
        <v>829.51</v>
      </c>
      <c r="B2863">
        <v>7.0000000000000007E-2</v>
      </c>
    </row>
    <row r="2864" spans="1:2">
      <c r="A2864">
        <v>829.74</v>
      </c>
      <c r="B2864">
        <v>7.0000000000000007E-2</v>
      </c>
    </row>
    <row r="2865" spans="1:2">
      <c r="A2865">
        <v>829.98</v>
      </c>
      <c r="B2865">
        <v>7.0000000000000007E-2</v>
      </c>
    </row>
    <row r="2866" spans="1:2">
      <c r="A2866">
        <v>830.22</v>
      </c>
      <c r="B2866">
        <v>7.0000000000000007E-2</v>
      </c>
    </row>
    <row r="2867" spans="1:2">
      <c r="A2867">
        <v>830.45</v>
      </c>
      <c r="B2867">
        <v>7.0000000000000007E-2</v>
      </c>
    </row>
    <row r="2868" spans="1:2">
      <c r="A2868">
        <v>830.69</v>
      </c>
      <c r="B2868">
        <v>7.0000000000000007E-2</v>
      </c>
    </row>
    <row r="2869" spans="1:2">
      <c r="A2869">
        <v>830.93</v>
      </c>
      <c r="B2869">
        <v>7.0000000000000007E-2</v>
      </c>
    </row>
    <row r="2870" spans="1:2">
      <c r="A2870">
        <v>831.17</v>
      </c>
      <c r="B2870">
        <v>7.0000000000000007E-2</v>
      </c>
    </row>
    <row r="2871" spans="1:2">
      <c r="A2871">
        <v>831.4</v>
      </c>
      <c r="B2871">
        <v>7.0000000000000007E-2</v>
      </c>
    </row>
    <row r="2872" spans="1:2">
      <c r="A2872">
        <v>831.64</v>
      </c>
      <c r="B2872">
        <v>7.0000000000000007E-2</v>
      </c>
    </row>
    <row r="2873" spans="1:2">
      <c r="A2873">
        <v>831.88</v>
      </c>
      <c r="B2873">
        <v>7.0000000000000007E-2</v>
      </c>
    </row>
    <row r="2874" spans="1:2">
      <c r="A2874">
        <v>832.12</v>
      </c>
      <c r="B2874">
        <v>7.0000000000000007E-2</v>
      </c>
    </row>
    <row r="2875" spans="1:2">
      <c r="A2875">
        <v>832.35</v>
      </c>
      <c r="B2875">
        <v>7.0000000000000007E-2</v>
      </c>
    </row>
    <row r="2876" spans="1:2">
      <c r="A2876">
        <v>832.59</v>
      </c>
      <c r="B2876">
        <v>7.0000000000000007E-2</v>
      </c>
    </row>
    <row r="2877" spans="1:2">
      <c r="A2877">
        <v>832.83</v>
      </c>
      <c r="B2877">
        <v>7.0000000000000007E-2</v>
      </c>
    </row>
    <row r="2878" spans="1:2">
      <c r="A2878">
        <v>833.07</v>
      </c>
      <c r="B2878">
        <v>7.0000000000000007E-2</v>
      </c>
    </row>
    <row r="2879" spans="1:2">
      <c r="A2879">
        <v>833.3</v>
      </c>
      <c r="B2879">
        <v>7.0000000000000007E-2</v>
      </c>
    </row>
    <row r="2880" spans="1:2">
      <c r="A2880">
        <v>833.54</v>
      </c>
      <c r="B2880">
        <v>0.06</v>
      </c>
    </row>
    <row r="2881" spans="1:2">
      <c r="A2881">
        <v>833.78</v>
      </c>
      <c r="B2881">
        <v>7.0000000000000007E-2</v>
      </c>
    </row>
    <row r="2882" spans="1:2">
      <c r="A2882">
        <v>834.02</v>
      </c>
      <c r="B2882">
        <v>7.0000000000000007E-2</v>
      </c>
    </row>
    <row r="2883" spans="1:2">
      <c r="A2883">
        <v>834.25</v>
      </c>
      <c r="B2883">
        <v>7.0000000000000007E-2</v>
      </c>
    </row>
    <row r="2884" spans="1:2">
      <c r="A2884">
        <v>834.49</v>
      </c>
      <c r="B2884">
        <v>7.0000000000000007E-2</v>
      </c>
    </row>
    <row r="2885" spans="1:2">
      <c r="A2885">
        <v>834.73</v>
      </c>
      <c r="B2885">
        <v>7.0000000000000007E-2</v>
      </c>
    </row>
    <row r="2886" spans="1:2">
      <c r="A2886">
        <v>834.97</v>
      </c>
      <c r="B2886">
        <v>7.0000000000000007E-2</v>
      </c>
    </row>
    <row r="2887" spans="1:2">
      <c r="A2887">
        <v>835.2</v>
      </c>
      <c r="B2887">
        <v>7.0000000000000007E-2</v>
      </c>
    </row>
    <row r="2888" spans="1:2">
      <c r="A2888">
        <v>835.44</v>
      </c>
      <c r="B2888">
        <v>7.0000000000000007E-2</v>
      </c>
    </row>
    <row r="2889" spans="1:2">
      <c r="A2889">
        <v>835.68</v>
      </c>
      <c r="B2889">
        <v>7.0000000000000007E-2</v>
      </c>
    </row>
    <row r="2890" spans="1:2">
      <c r="A2890">
        <v>835.92</v>
      </c>
      <c r="B2890">
        <v>0.06</v>
      </c>
    </row>
    <row r="2891" spans="1:2">
      <c r="A2891">
        <v>836.15</v>
      </c>
      <c r="B2891">
        <v>0.06</v>
      </c>
    </row>
    <row r="2892" spans="1:2">
      <c r="A2892">
        <v>836.39</v>
      </c>
      <c r="B2892">
        <v>0.06</v>
      </c>
    </row>
    <row r="2893" spans="1:2">
      <c r="A2893">
        <v>836.63</v>
      </c>
      <c r="B2893">
        <v>7.0000000000000007E-2</v>
      </c>
    </row>
    <row r="2894" spans="1:2">
      <c r="A2894">
        <v>836.87</v>
      </c>
      <c r="B2894">
        <v>0.06</v>
      </c>
    </row>
    <row r="2895" spans="1:2">
      <c r="A2895">
        <v>837.1</v>
      </c>
      <c r="B2895">
        <v>0.06</v>
      </c>
    </row>
    <row r="2896" spans="1:2">
      <c r="A2896">
        <v>837.34</v>
      </c>
      <c r="B2896">
        <v>0.06</v>
      </c>
    </row>
    <row r="2897" spans="1:2">
      <c r="A2897">
        <v>837.58</v>
      </c>
      <c r="B2897">
        <v>7.0000000000000007E-2</v>
      </c>
    </row>
    <row r="2898" spans="1:2">
      <c r="A2898">
        <v>837.82</v>
      </c>
      <c r="B2898">
        <v>0.06</v>
      </c>
    </row>
    <row r="2899" spans="1:2">
      <c r="A2899">
        <v>838.05</v>
      </c>
      <c r="B2899">
        <v>7.0000000000000007E-2</v>
      </c>
    </row>
    <row r="2900" spans="1:2">
      <c r="A2900">
        <v>838.29</v>
      </c>
      <c r="B2900">
        <v>7.0000000000000007E-2</v>
      </c>
    </row>
    <row r="2901" spans="1:2">
      <c r="A2901">
        <v>838.53</v>
      </c>
      <c r="B2901">
        <v>7.0000000000000007E-2</v>
      </c>
    </row>
    <row r="2902" spans="1:2">
      <c r="A2902">
        <v>838.77</v>
      </c>
      <c r="B2902">
        <v>0.06</v>
      </c>
    </row>
    <row r="2903" spans="1:2">
      <c r="A2903">
        <v>839</v>
      </c>
      <c r="B2903">
        <v>0.06</v>
      </c>
    </row>
    <row r="2904" spans="1:2">
      <c r="A2904">
        <v>839.24</v>
      </c>
      <c r="B2904">
        <v>0.06</v>
      </c>
    </row>
    <row r="2905" spans="1:2">
      <c r="A2905">
        <v>839.48</v>
      </c>
      <c r="B2905">
        <v>0.06</v>
      </c>
    </row>
    <row r="2906" spans="1:2">
      <c r="A2906">
        <v>839.72</v>
      </c>
      <c r="B2906">
        <v>0.06</v>
      </c>
    </row>
    <row r="2907" spans="1:2">
      <c r="A2907">
        <v>839.95</v>
      </c>
      <c r="B2907">
        <v>0.06</v>
      </c>
    </row>
    <row r="2908" spans="1:2">
      <c r="A2908">
        <v>840.19</v>
      </c>
      <c r="B2908">
        <v>0.06</v>
      </c>
    </row>
    <row r="2909" spans="1:2">
      <c r="A2909">
        <v>840.43</v>
      </c>
      <c r="B2909">
        <v>0.06</v>
      </c>
    </row>
    <row r="2910" spans="1:2">
      <c r="A2910">
        <v>840.67</v>
      </c>
      <c r="B2910">
        <v>0.06</v>
      </c>
    </row>
    <row r="2911" spans="1:2">
      <c r="A2911">
        <v>840.91</v>
      </c>
      <c r="B2911">
        <v>0.06</v>
      </c>
    </row>
    <row r="2912" spans="1:2">
      <c r="A2912">
        <v>841.14</v>
      </c>
      <c r="B2912">
        <v>0.06</v>
      </c>
    </row>
    <row r="2913" spans="1:2">
      <c r="A2913">
        <v>841.38</v>
      </c>
      <c r="B2913">
        <v>0.06</v>
      </c>
    </row>
    <row r="2914" spans="1:2">
      <c r="A2914">
        <v>841.62</v>
      </c>
      <c r="B2914">
        <v>0.06</v>
      </c>
    </row>
    <row r="2915" spans="1:2">
      <c r="A2915">
        <v>841.86</v>
      </c>
      <c r="B2915">
        <v>0.06</v>
      </c>
    </row>
    <row r="2916" spans="1:2">
      <c r="A2916">
        <v>842.09</v>
      </c>
      <c r="B2916">
        <v>0.06</v>
      </c>
    </row>
    <row r="2917" spans="1:2">
      <c r="A2917">
        <v>842.33</v>
      </c>
      <c r="B2917">
        <v>0.06</v>
      </c>
    </row>
    <row r="2918" spans="1:2">
      <c r="A2918">
        <v>842.57</v>
      </c>
      <c r="B2918">
        <v>0.06</v>
      </c>
    </row>
    <row r="2919" spans="1:2">
      <c r="A2919">
        <v>842.81</v>
      </c>
      <c r="B2919">
        <v>0.06</v>
      </c>
    </row>
    <row r="2920" spans="1:2">
      <c r="A2920">
        <v>843.04</v>
      </c>
      <c r="B2920">
        <v>0.06</v>
      </c>
    </row>
    <row r="2921" spans="1:2">
      <c r="A2921">
        <v>843.28</v>
      </c>
      <c r="B2921">
        <v>0.06</v>
      </c>
    </row>
    <row r="2922" spans="1:2">
      <c r="A2922">
        <v>843.52</v>
      </c>
      <c r="B2922">
        <v>0.06</v>
      </c>
    </row>
    <row r="2923" spans="1:2">
      <c r="A2923">
        <v>843.76</v>
      </c>
      <c r="B2923">
        <v>0.06</v>
      </c>
    </row>
    <row r="2924" spans="1:2">
      <c r="A2924">
        <v>844</v>
      </c>
      <c r="B2924">
        <v>0.06</v>
      </c>
    </row>
    <row r="2925" spans="1:2">
      <c r="A2925">
        <v>844.23</v>
      </c>
      <c r="B2925">
        <v>0.06</v>
      </c>
    </row>
    <row r="2926" spans="1:2">
      <c r="A2926">
        <v>844.47</v>
      </c>
      <c r="B2926">
        <v>0.06</v>
      </c>
    </row>
    <row r="2927" spans="1:2">
      <c r="A2927">
        <v>844.71</v>
      </c>
      <c r="B2927">
        <v>0.06</v>
      </c>
    </row>
    <row r="2928" spans="1:2">
      <c r="A2928">
        <v>844.95</v>
      </c>
      <c r="B2928">
        <v>0.06</v>
      </c>
    </row>
    <row r="2929" spans="1:2">
      <c r="A2929">
        <v>845.18</v>
      </c>
      <c r="B2929">
        <v>0.06</v>
      </c>
    </row>
    <row r="2930" spans="1:2">
      <c r="A2930">
        <v>845.42</v>
      </c>
      <c r="B2930">
        <v>0.06</v>
      </c>
    </row>
    <row r="2931" spans="1:2">
      <c r="A2931">
        <v>845.66</v>
      </c>
      <c r="B2931">
        <v>0.06</v>
      </c>
    </row>
    <row r="2932" spans="1:2">
      <c r="A2932">
        <v>845.9</v>
      </c>
      <c r="B2932">
        <v>0.05</v>
      </c>
    </row>
    <row r="2933" spans="1:2">
      <c r="A2933">
        <v>846.14</v>
      </c>
      <c r="B2933">
        <v>0.06</v>
      </c>
    </row>
    <row r="2934" spans="1:2">
      <c r="A2934">
        <v>846.37</v>
      </c>
      <c r="B2934">
        <v>0.06</v>
      </c>
    </row>
    <row r="2935" spans="1:2">
      <c r="A2935">
        <v>846.61</v>
      </c>
      <c r="B2935">
        <v>0.06</v>
      </c>
    </row>
    <row r="2936" spans="1:2">
      <c r="A2936">
        <v>846.85</v>
      </c>
      <c r="B2936">
        <v>0.06</v>
      </c>
    </row>
    <row r="2937" spans="1:2">
      <c r="A2937">
        <v>847.09</v>
      </c>
      <c r="B2937">
        <v>0.06</v>
      </c>
    </row>
    <row r="2938" spans="1:2">
      <c r="A2938">
        <v>847.33</v>
      </c>
      <c r="B2938">
        <v>0.06</v>
      </c>
    </row>
    <row r="2939" spans="1:2">
      <c r="A2939">
        <v>847.56</v>
      </c>
      <c r="B2939">
        <v>0.06</v>
      </c>
    </row>
    <row r="2940" spans="1:2">
      <c r="A2940">
        <v>847.8</v>
      </c>
      <c r="B2940">
        <v>0.06</v>
      </c>
    </row>
    <row r="2941" spans="1:2">
      <c r="A2941">
        <v>848.04</v>
      </c>
      <c r="B2941">
        <v>0.06</v>
      </c>
    </row>
    <row r="2942" spans="1:2">
      <c r="A2942">
        <v>848.28</v>
      </c>
      <c r="B2942">
        <v>0.05</v>
      </c>
    </row>
    <row r="2943" spans="1:2">
      <c r="A2943">
        <v>848.52</v>
      </c>
      <c r="B2943">
        <v>0.06</v>
      </c>
    </row>
    <row r="2944" spans="1:2">
      <c r="A2944">
        <v>848.75</v>
      </c>
      <c r="B2944">
        <v>0.06</v>
      </c>
    </row>
    <row r="2945" spans="1:2">
      <c r="A2945">
        <v>848.99</v>
      </c>
      <c r="B2945">
        <v>0.06</v>
      </c>
    </row>
    <row r="2946" spans="1:2">
      <c r="A2946">
        <v>849.23</v>
      </c>
      <c r="B2946">
        <v>0.06</v>
      </c>
    </row>
    <row r="2947" spans="1:2">
      <c r="A2947">
        <v>849.47</v>
      </c>
      <c r="B2947">
        <v>0.05</v>
      </c>
    </row>
    <row r="2948" spans="1:2">
      <c r="A2948">
        <v>849.71</v>
      </c>
      <c r="B2948">
        <v>0.05</v>
      </c>
    </row>
    <row r="2949" spans="1:2">
      <c r="A2949">
        <v>849.94</v>
      </c>
      <c r="B2949">
        <v>0.06</v>
      </c>
    </row>
    <row r="2950" spans="1:2">
      <c r="A2950">
        <v>850.18</v>
      </c>
      <c r="B2950">
        <v>0.05</v>
      </c>
    </row>
    <row r="2951" spans="1:2">
      <c r="A2951">
        <v>850.42</v>
      </c>
      <c r="B2951">
        <v>0.06</v>
      </c>
    </row>
    <row r="2952" spans="1:2">
      <c r="A2952">
        <v>850.66</v>
      </c>
      <c r="B2952">
        <v>0.05</v>
      </c>
    </row>
    <row r="2953" spans="1:2">
      <c r="A2953">
        <v>850.9</v>
      </c>
      <c r="B2953">
        <v>0.05</v>
      </c>
    </row>
    <row r="2954" spans="1:2">
      <c r="A2954">
        <v>851.13</v>
      </c>
      <c r="B2954">
        <v>0.05</v>
      </c>
    </row>
    <row r="2955" spans="1:2">
      <c r="A2955">
        <v>851.37</v>
      </c>
      <c r="B2955">
        <v>0.05</v>
      </c>
    </row>
    <row r="2956" spans="1:2">
      <c r="A2956">
        <v>851.61</v>
      </c>
      <c r="B2956">
        <v>0.05</v>
      </c>
    </row>
    <row r="2957" spans="1:2">
      <c r="A2957">
        <v>851.85</v>
      </c>
      <c r="B2957">
        <v>0.05</v>
      </c>
    </row>
    <row r="2958" spans="1:2">
      <c r="A2958">
        <v>852.09</v>
      </c>
      <c r="B2958">
        <v>0.05</v>
      </c>
    </row>
    <row r="2959" spans="1:2">
      <c r="A2959">
        <v>852.32</v>
      </c>
      <c r="B2959">
        <v>0.05</v>
      </c>
    </row>
    <row r="2960" spans="1:2">
      <c r="A2960">
        <v>852.56</v>
      </c>
      <c r="B2960">
        <v>0.05</v>
      </c>
    </row>
    <row r="2961" spans="1:2">
      <c r="A2961">
        <v>852.8</v>
      </c>
      <c r="B2961">
        <v>0.05</v>
      </c>
    </row>
    <row r="2962" spans="1:2">
      <c r="A2962">
        <v>853.04</v>
      </c>
      <c r="B2962">
        <v>0.05</v>
      </c>
    </row>
    <row r="2963" spans="1:2">
      <c r="A2963">
        <v>853.28</v>
      </c>
      <c r="B2963">
        <v>0.05</v>
      </c>
    </row>
    <row r="2964" spans="1:2">
      <c r="A2964">
        <v>853.51</v>
      </c>
      <c r="B2964">
        <v>0.05</v>
      </c>
    </row>
    <row r="2965" spans="1:2">
      <c r="A2965">
        <v>853.75</v>
      </c>
      <c r="B2965">
        <v>0.05</v>
      </c>
    </row>
    <row r="2966" spans="1:2">
      <c r="A2966">
        <v>853.99</v>
      </c>
      <c r="B2966">
        <v>0.05</v>
      </c>
    </row>
    <row r="2967" spans="1:2">
      <c r="A2967">
        <v>854.23</v>
      </c>
      <c r="B2967">
        <v>0.05</v>
      </c>
    </row>
    <row r="2968" spans="1:2">
      <c r="A2968">
        <v>854.47</v>
      </c>
      <c r="B2968">
        <v>0.05</v>
      </c>
    </row>
    <row r="2969" spans="1:2">
      <c r="A2969">
        <v>854.71</v>
      </c>
      <c r="B2969">
        <v>0.05</v>
      </c>
    </row>
    <row r="2970" spans="1:2">
      <c r="A2970">
        <v>854.94</v>
      </c>
      <c r="B2970">
        <v>0.05</v>
      </c>
    </row>
    <row r="2971" spans="1:2">
      <c r="A2971">
        <v>855.18</v>
      </c>
      <c r="B2971">
        <v>0.05</v>
      </c>
    </row>
    <row r="2972" spans="1:2">
      <c r="A2972">
        <v>855.42</v>
      </c>
      <c r="B2972">
        <v>0.05</v>
      </c>
    </row>
    <row r="2973" spans="1:2">
      <c r="A2973">
        <v>855.66</v>
      </c>
      <c r="B2973">
        <v>0.05</v>
      </c>
    </row>
    <row r="2974" spans="1:2">
      <c r="A2974">
        <v>855.9</v>
      </c>
      <c r="B2974">
        <v>0.05</v>
      </c>
    </row>
    <row r="2975" spans="1:2">
      <c r="A2975">
        <v>856.13</v>
      </c>
      <c r="B2975">
        <v>0.05</v>
      </c>
    </row>
    <row r="2976" spans="1:2">
      <c r="A2976">
        <v>856.37</v>
      </c>
      <c r="B2976">
        <v>0.05</v>
      </c>
    </row>
    <row r="2977" spans="1:2">
      <c r="A2977">
        <v>856.61</v>
      </c>
      <c r="B2977">
        <v>0.05</v>
      </c>
    </row>
    <row r="2978" spans="1:2">
      <c r="A2978">
        <v>856.85</v>
      </c>
      <c r="B2978">
        <v>0.05</v>
      </c>
    </row>
    <row r="2979" spans="1:2">
      <c r="A2979">
        <v>857.09</v>
      </c>
      <c r="B2979">
        <v>0.05</v>
      </c>
    </row>
    <row r="2980" spans="1:2">
      <c r="A2980">
        <v>857.33</v>
      </c>
      <c r="B2980">
        <v>0.05</v>
      </c>
    </row>
    <row r="2981" spans="1:2">
      <c r="A2981">
        <v>857.56</v>
      </c>
      <c r="B2981">
        <v>0.05</v>
      </c>
    </row>
    <row r="2982" spans="1:2">
      <c r="A2982">
        <v>857.8</v>
      </c>
      <c r="B2982">
        <v>0.05</v>
      </c>
    </row>
    <row r="2983" spans="1:2">
      <c r="A2983">
        <v>858.04</v>
      </c>
      <c r="B2983">
        <v>0.05</v>
      </c>
    </row>
    <row r="2984" spans="1:2">
      <c r="A2984">
        <v>858.28</v>
      </c>
      <c r="B2984">
        <v>0.05</v>
      </c>
    </row>
    <row r="2985" spans="1:2">
      <c r="A2985">
        <v>858.52</v>
      </c>
      <c r="B2985">
        <v>0.05</v>
      </c>
    </row>
    <row r="2986" spans="1:2">
      <c r="A2986">
        <v>858.76</v>
      </c>
      <c r="B2986">
        <v>0.04</v>
      </c>
    </row>
    <row r="2987" spans="1:2">
      <c r="A2987">
        <v>858.99</v>
      </c>
      <c r="B2987">
        <v>0.05</v>
      </c>
    </row>
    <row r="2988" spans="1:2">
      <c r="A2988">
        <v>859.23</v>
      </c>
      <c r="B2988">
        <v>0.05</v>
      </c>
    </row>
    <row r="2989" spans="1:2">
      <c r="A2989">
        <v>859.47</v>
      </c>
      <c r="B2989">
        <v>0.05</v>
      </c>
    </row>
    <row r="2990" spans="1:2">
      <c r="A2990">
        <v>859.71</v>
      </c>
      <c r="B2990">
        <v>0.05</v>
      </c>
    </row>
    <row r="2991" spans="1:2">
      <c r="A2991">
        <v>859.95</v>
      </c>
      <c r="B2991">
        <v>0.05</v>
      </c>
    </row>
    <row r="2992" spans="1:2">
      <c r="A2992">
        <v>860.19</v>
      </c>
      <c r="B2992">
        <v>0.05</v>
      </c>
    </row>
    <row r="2993" spans="1:2">
      <c r="A2993">
        <v>860.42</v>
      </c>
      <c r="B2993">
        <v>0.05</v>
      </c>
    </row>
    <row r="2994" spans="1:2">
      <c r="A2994">
        <v>860.66</v>
      </c>
      <c r="B2994">
        <v>0.04</v>
      </c>
    </row>
    <row r="2995" spans="1:2">
      <c r="A2995">
        <v>860.9</v>
      </c>
      <c r="B2995">
        <v>0.05</v>
      </c>
    </row>
    <row r="2996" spans="1:2">
      <c r="A2996">
        <v>861.14</v>
      </c>
      <c r="B2996">
        <v>0.04</v>
      </c>
    </row>
    <row r="2997" spans="1:2">
      <c r="A2997">
        <v>861.38</v>
      </c>
      <c r="B2997">
        <v>0.04</v>
      </c>
    </row>
    <row r="2998" spans="1:2">
      <c r="A2998">
        <v>861.62</v>
      </c>
      <c r="B2998">
        <v>0.04</v>
      </c>
    </row>
    <row r="2999" spans="1:2">
      <c r="A2999">
        <v>861.85</v>
      </c>
      <c r="B2999">
        <v>0.04</v>
      </c>
    </row>
    <row r="3000" spans="1:2">
      <c r="A3000">
        <v>862.09</v>
      </c>
      <c r="B3000">
        <v>0.04</v>
      </c>
    </row>
    <row r="3001" spans="1:2">
      <c r="A3001">
        <v>862.33</v>
      </c>
      <c r="B3001">
        <v>0.04</v>
      </c>
    </row>
    <row r="3002" spans="1:2">
      <c r="A3002">
        <v>862.57</v>
      </c>
      <c r="B3002">
        <v>0.04</v>
      </c>
    </row>
    <row r="3003" spans="1:2">
      <c r="A3003">
        <v>862.81</v>
      </c>
      <c r="B3003">
        <v>0.04</v>
      </c>
    </row>
    <row r="3004" spans="1:2">
      <c r="A3004">
        <v>863.05</v>
      </c>
      <c r="B3004">
        <v>0.04</v>
      </c>
    </row>
    <row r="3005" spans="1:2">
      <c r="A3005">
        <v>863.28</v>
      </c>
      <c r="B3005">
        <v>0.04</v>
      </c>
    </row>
    <row r="3006" spans="1:2">
      <c r="A3006">
        <v>863.52</v>
      </c>
      <c r="B3006">
        <v>0.04</v>
      </c>
    </row>
    <row r="3007" spans="1:2">
      <c r="A3007">
        <v>863.76</v>
      </c>
      <c r="B3007">
        <v>0.04</v>
      </c>
    </row>
    <row r="3008" spans="1:2">
      <c r="A3008">
        <v>864</v>
      </c>
      <c r="B3008">
        <v>0.04</v>
      </c>
    </row>
    <row r="3009" spans="1:2">
      <c r="A3009">
        <v>864.24</v>
      </c>
      <c r="B3009">
        <v>0.04</v>
      </c>
    </row>
    <row r="3010" spans="1:2">
      <c r="A3010">
        <v>864.48</v>
      </c>
      <c r="B3010">
        <v>0.04</v>
      </c>
    </row>
    <row r="3011" spans="1:2">
      <c r="A3011">
        <v>864.72</v>
      </c>
      <c r="B3011">
        <v>0.04</v>
      </c>
    </row>
    <row r="3012" spans="1:2">
      <c r="A3012">
        <v>864.95</v>
      </c>
      <c r="B3012">
        <v>0.04</v>
      </c>
    </row>
    <row r="3013" spans="1:2">
      <c r="A3013">
        <v>865.19</v>
      </c>
      <c r="B3013">
        <v>0.04</v>
      </c>
    </row>
    <row r="3014" spans="1:2">
      <c r="A3014">
        <v>865.43</v>
      </c>
      <c r="B3014">
        <v>0.04</v>
      </c>
    </row>
    <row r="3015" spans="1:2">
      <c r="A3015">
        <v>865.67</v>
      </c>
      <c r="B3015">
        <v>0.04</v>
      </c>
    </row>
    <row r="3016" spans="1:2">
      <c r="A3016">
        <v>865.91</v>
      </c>
      <c r="B3016">
        <v>0.04</v>
      </c>
    </row>
    <row r="3017" spans="1:2">
      <c r="A3017">
        <v>866.15</v>
      </c>
      <c r="B3017">
        <v>0.04</v>
      </c>
    </row>
    <row r="3018" spans="1:2">
      <c r="A3018">
        <v>866.39</v>
      </c>
      <c r="B3018">
        <v>0.04</v>
      </c>
    </row>
    <row r="3019" spans="1:2">
      <c r="A3019">
        <v>866.62</v>
      </c>
      <c r="B3019">
        <v>0.04</v>
      </c>
    </row>
    <row r="3020" spans="1:2">
      <c r="A3020">
        <v>866.86</v>
      </c>
      <c r="B3020">
        <v>0.04</v>
      </c>
    </row>
    <row r="3021" spans="1:2">
      <c r="A3021">
        <v>867.1</v>
      </c>
      <c r="B3021">
        <v>0.04</v>
      </c>
    </row>
    <row r="3022" spans="1:2">
      <c r="A3022">
        <v>867.34</v>
      </c>
      <c r="B3022">
        <v>0.04</v>
      </c>
    </row>
    <row r="3023" spans="1:2">
      <c r="A3023">
        <v>867.58</v>
      </c>
      <c r="B3023">
        <v>0.04</v>
      </c>
    </row>
    <row r="3024" spans="1:2">
      <c r="A3024">
        <v>867.82</v>
      </c>
      <c r="B3024">
        <v>0.04</v>
      </c>
    </row>
    <row r="3025" spans="1:2">
      <c r="A3025">
        <v>868.06</v>
      </c>
      <c r="B3025">
        <v>0.04</v>
      </c>
    </row>
    <row r="3026" spans="1:2">
      <c r="A3026">
        <v>868.29</v>
      </c>
      <c r="B3026">
        <v>0.04</v>
      </c>
    </row>
    <row r="3027" spans="1:2">
      <c r="A3027">
        <v>868.53</v>
      </c>
      <c r="B3027">
        <v>0.04</v>
      </c>
    </row>
    <row r="3028" spans="1:2">
      <c r="A3028">
        <v>868.77</v>
      </c>
      <c r="B3028">
        <v>0.04</v>
      </c>
    </row>
    <row r="3029" spans="1:2">
      <c r="A3029">
        <v>869.01</v>
      </c>
      <c r="B3029">
        <v>0.04</v>
      </c>
    </row>
    <row r="3030" spans="1:2">
      <c r="A3030">
        <v>869.25</v>
      </c>
      <c r="B3030">
        <v>0.04</v>
      </c>
    </row>
    <row r="3031" spans="1:2">
      <c r="A3031">
        <v>869.49</v>
      </c>
      <c r="B3031">
        <v>0.04</v>
      </c>
    </row>
    <row r="3032" spans="1:2">
      <c r="A3032">
        <v>869.73</v>
      </c>
      <c r="B3032">
        <v>0.04</v>
      </c>
    </row>
    <row r="3033" spans="1:2">
      <c r="A3033">
        <v>869.96</v>
      </c>
      <c r="B3033">
        <v>0.04</v>
      </c>
    </row>
    <row r="3034" spans="1:2">
      <c r="A3034">
        <v>870.2</v>
      </c>
      <c r="B3034">
        <v>0.04</v>
      </c>
    </row>
    <row r="3035" spans="1:2">
      <c r="A3035">
        <v>870.44</v>
      </c>
      <c r="B3035">
        <v>0.04</v>
      </c>
    </row>
    <row r="3036" spans="1:2">
      <c r="A3036">
        <v>870.68</v>
      </c>
      <c r="B3036">
        <v>0.04</v>
      </c>
    </row>
    <row r="3037" spans="1:2">
      <c r="A3037">
        <v>870.92</v>
      </c>
      <c r="B3037">
        <v>0.04</v>
      </c>
    </row>
    <row r="3038" spans="1:2">
      <c r="A3038">
        <v>871.16</v>
      </c>
      <c r="B3038">
        <v>0.04</v>
      </c>
    </row>
    <row r="3039" spans="1:2">
      <c r="A3039">
        <v>871.4</v>
      </c>
      <c r="B3039">
        <v>0.04</v>
      </c>
    </row>
    <row r="3040" spans="1:2">
      <c r="A3040">
        <v>871.64</v>
      </c>
      <c r="B3040">
        <v>0.04</v>
      </c>
    </row>
    <row r="3041" spans="1:2">
      <c r="A3041">
        <v>871.87</v>
      </c>
      <c r="B3041">
        <v>0.04</v>
      </c>
    </row>
    <row r="3042" spans="1:2">
      <c r="A3042">
        <v>872.11</v>
      </c>
      <c r="B3042">
        <v>0.04</v>
      </c>
    </row>
    <row r="3043" spans="1:2">
      <c r="A3043">
        <v>872.35</v>
      </c>
      <c r="B3043">
        <v>0.04</v>
      </c>
    </row>
    <row r="3044" spans="1:2">
      <c r="A3044">
        <v>872.59</v>
      </c>
      <c r="B3044">
        <v>0.04</v>
      </c>
    </row>
    <row r="3045" spans="1:2">
      <c r="A3045">
        <v>872.83</v>
      </c>
      <c r="B3045">
        <v>0.04</v>
      </c>
    </row>
    <row r="3046" spans="1:2">
      <c r="A3046">
        <v>873.07</v>
      </c>
      <c r="B3046">
        <v>0.04</v>
      </c>
    </row>
    <row r="3047" spans="1:2">
      <c r="A3047">
        <v>873.31</v>
      </c>
      <c r="B3047">
        <v>0.04</v>
      </c>
    </row>
    <row r="3048" spans="1:2">
      <c r="A3048">
        <v>873.55</v>
      </c>
      <c r="B3048">
        <v>0.04</v>
      </c>
    </row>
    <row r="3049" spans="1:2">
      <c r="A3049">
        <v>873.79</v>
      </c>
      <c r="B3049">
        <v>0.03</v>
      </c>
    </row>
    <row r="3050" spans="1:2">
      <c r="A3050">
        <v>874.02</v>
      </c>
      <c r="B3050">
        <v>0.03</v>
      </c>
    </row>
    <row r="3051" spans="1:2">
      <c r="A3051">
        <v>874.26</v>
      </c>
      <c r="B3051">
        <v>0.03</v>
      </c>
    </row>
    <row r="3052" spans="1:2">
      <c r="A3052">
        <v>874.5</v>
      </c>
      <c r="B3052">
        <v>0.03</v>
      </c>
    </row>
    <row r="3053" spans="1:2">
      <c r="A3053">
        <v>874.74</v>
      </c>
      <c r="B3053">
        <v>0.03</v>
      </c>
    </row>
    <row r="3054" spans="1:2">
      <c r="A3054">
        <v>874.98</v>
      </c>
      <c r="B3054">
        <v>0.03</v>
      </c>
    </row>
    <row r="3055" spans="1:2">
      <c r="A3055">
        <v>875.22</v>
      </c>
      <c r="B3055">
        <v>0.03</v>
      </c>
    </row>
    <row r="3056" spans="1:2">
      <c r="A3056">
        <v>875.46</v>
      </c>
      <c r="B3056">
        <v>0.03</v>
      </c>
    </row>
    <row r="3057" spans="1:2">
      <c r="A3057">
        <v>875.7</v>
      </c>
      <c r="B3057">
        <v>0.03</v>
      </c>
    </row>
    <row r="3058" spans="1:2">
      <c r="A3058">
        <v>875.93</v>
      </c>
      <c r="B3058">
        <v>0.04</v>
      </c>
    </row>
    <row r="3059" spans="1:2">
      <c r="A3059">
        <v>876.17</v>
      </c>
      <c r="B3059">
        <v>0.03</v>
      </c>
    </row>
    <row r="3060" spans="1:2">
      <c r="A3060">
        <v>876.41</v>
      </c>
      <c r="B3060">
        <v>0.03</v>
      </c>
    </row>
    <row r="3061" spans="1:2">
      <c r="A3061">
        <v>876.65</v>
      </c>
      <c r="B3061">
        <v>0.03</v>
      </c>
    </row>
    <row r="3062" spans="1:2">
      <c r="A3062">
        <v>876.89</v>
      </c>
      <c r="B3062">
        <v>0.03</v>
      </c>
    </row>
    <row r="3063" spans="1:2">
      <c r="A3063">
        <v>877.13</v>
      </c>
      <c r="B3063">
        <v>0.03</v>
      </c>
    </row>
    <row r="3064" spans="1:2">
      <c r="A3064">
        <v>877.37</v>
      </c>
      <c r="B3064">
        <v>0.03</v>
      </c>
    </row>
    <row r="3065" spans="1:2">
      <c r="A3065">
        <v>877.61</v>
      </c>
      <c r="B3065">
        <v>0.03</v>
      </c>
    </row>
    <row r="3066" spans="1:2">
      <c r="A3066">
        <v>877.85</v>
      </c>
      <c r="B3066">
        <v>0.03</v>
      </c>
    </row>
    <row r="3067" spans="1:2">
      <c r="A3067">
        <v>878.09</v>
      </c>
      <c r="B3067">
        <v>0.03</v>
      </c>
    </row>
    <row r="3068" spans="1:2">
      <c r="A3068">
        <v>878.32</v>
      </c>
      <c r="B3068">
        <v>0.03</v>
      </c>
    </row>
    <row r="3069" spans="1:2">
      <c r="A3069">
        <v>878.56</v>
      </c>
      <c r="B3069">
        <v>0.03</v>
      </c>
    </row>
    <row r="3070" spans="1:2">
      <c r="A3070">
        <v>878.8</v>
      </c>
      <c r="B3070">
        <v>0.03</v>
      </c>
    </row>
    <row r="3071" spans="1:2">
      <c r="A3071">
        <v>879.04</v>
      </c>
      <c r="B3071">
        <v>0.03</v>
      </c>
    </row>
    <row r="3072" spans="1:2">
      <c r="A3072">
        <v>879.28</v>
      </c>
      <c r="B3072">
        <v>0.04</v>
      </c>
    </row>
    <row r="3073" spans="1:2">
      <c r="A3073">
        <v>879.52</v>
      </c>
      <c r="B3073">
        <v>0.03</v>
      </c>
    </row>
    <row r="3074" spans="1:2">
      <c r="A3074">
        <v>879.76</v>
      </c>
      <c r="B3074">
        <v>0.03</v>
      </c>
    </row>
    <row r="3075" spans="1:2">
      <c r="A3075">
        <v>880</v>
      </c>
      <c r="B3075">
        <v>0.03</v>
      </c>
    </row>
    <row r="3076" spans="1:2">
      <c r="A3076">
        <v>880.24</v>
      </c>
      <c r="B3076">
        <v>0.03</v>
      </c>
    </row>
    <row r="3077" spans="1:2">
      <c r="A3077">
        <v>880.48</v>
      </c>
      <c r="B3077">
        <v>0.03</v>
      </c>
    </row>
    <row r="3078" spans="1:2">
      <c r="A3078">
        <v>880.71</v>
      </c>
      <c r="B3078">
        <v>0.03</v>
      </c>
    </row>
    <row r="3079" spans="1:2">
      <c r="A3079">
        <v>880.95</v>
      </c>
      <c r="B3079">
        <v>0.03</v>
      </c>
    </row>
    <row r="3080" spans="1:2">
      <c r="A3080">
        <v>881.19</v>
      </c>
      <c r="B3080">
        <v>0.04</v>
      </c>
    </row>
    <row r="3081" spans="1:2">
      <c r="A3081">
        <v>881.43</v>
      </c>
      <c r="B3081">
        <v>0.03</v>
      </c>
    </row>
    <row r="3082" spans="1:2">
      <c r="A3082">
        <v>881.67</v>
      </c>
      <c r="B3082">
        <v>0.03</v>
      </c>
    </row>
    <row r="3083" spans="1:2">
      <c r="A3083">
        <v>881.91</v>
      </c>
      <c r="B3083">
        <v>0.03</v>
      </c>
    </row>
    <row r="3084" spans="1:2">
      <c r="A3084">
        <v>882.15</v>
      </c>
      <c r="B3084">
        <v>0.03</v>
      </c>
    </row>
    <row r="3085" spans="1:2">
      <c r="A3085">
        <v>882.39</v>
      </c>
      <c r="B3085">
        <v>0.03</v>
      </c>
    </row>
    <row r="3086" spans="1:2">
      <c r="A3086">
        <v>882.63</v>
      </c>
      <c r="B3086">
        <v>0.03</v>
      </c>
    </row>
    <row r="3087" spans="1:2">
      <c r="A3087">
        <v>882.87</v>
      </c>
      <c r="B3087">
        <v>0.03</v>
      </c>
    </row>
    <row r="3088" spans="1:2">
      <c r="A3088">
        <v>883.11</v>
      </c>
      <c r="B3088">
        <v>0.03</v>
      </c>
    </row>
    <row r="3089" spans="1:2">
      <c r="A3089">
        <v>883.34</v>
      </c>
      <c r="B3089">
        <v>0.03</v>
      </c>
    </row>
    <row r="3090" spans="1:2">
      <c r="A3090">
        <v>883.58</v>
      </c>
      <c r="B3090">
        <v>0.03</v>
      </c>
    </row>
    <row r="3091" spans="1:2">
      <c r="A3091">
        <v>883.82</v>
      </c>
      <c r="B3091">
        <v>0.03</v>
      </c>
    </row>
    <row r="3092" spans="1:2">
      <c r="A3092">
        <v>884.06</v>
      </c>
      <c r="B3092">
        <v>0.03</v>
      </c>
    </row>
    <row r="3093" spans="1:2">
      <c r="A3093">
        <v>884.3</v>
      </c>
      <c r="B3093">
        <v>0.03</v>
      </c>
    </row>
    <row r="3094" spans="1:2">
      <c r="A3094">
        <v>884.54</v>
      </c>
      <c r="B3094">
        <v>0.03</v>
      </c>
    </row>
    <row r="3095" spans="1:2">
      <c r="A3095">
        <v>884.78</v>
      </c>
      <c r="B3095">
        <v>0.03</v>
      </c>
    </row>
    <row r="3096" spans="1:2">
      <c r="A3096">
        <v>885.02</v>
      </c>
      <c r="B3096">
        <v>0.03</v>
      </c>
    </row>
    <row r="3097" spans="1:2">
      <c r="A3097">
        <v>885.26</v>
      </c>
      <c r="B3097">
        <v>0.03</v>
      </c>
    </row>
    <row r="3098" spans="1:2">
      <c r="A3098">
        <v>885.5</v>
      </c>
      <c r="B3098">
        <v>0.03</v>
      </c>
    </row>
    <row r="3099" spans="1:2">
      <c r="A3099">
        <v>885.74</v>
      </c>
      <c r="B3099">
        <v>0.03</v>
      </c>
    </row>
    <row r="3100" spans="1:2">
      <c r="A3100">
        <v>885.98</v>
      </c>
      <c r="B3100">
        <v>0.03</v>
      </c>
    </row>
    <row r="3101" spans="1:2">
      <c r="A3101">
        <v>886.21</v>
      </c>
      <c r="B3101">
        <v>0.03</v>
      </c>
    </row>
    <row r="3102" spans="1:2">
      <c r="A3102">
        <v>886.45</v>
      </c>
      <c r="B3102">
        <v>0.03</v>
      </c>
    </row>
    <row r="3103" spans="1:2">
      <c r="A3103">
        <v>886.69</v>
      </c>
      <c r="B3103">
        <v>0.03</v>
      </c>
    </row>
    <row r="3104" spans="1:2">
      <c r="A3104">
        <v>886.93</v>
      </c>
      <c r="B3104">
        <v>0.03</v>
      </c>
    </row>
    <row r="3105" spans="1:2">
      <c r="A3105">
        <v>887.17</v>
      </c>
      <c r="B3105">
        <v>0.03</v>
      </c>
    </row>
    <row r="3106" spans="1:2">
      <c r="A3106">
        <v>887.41</v>
      </c>
      <c r="B3106">
        <v>0.03</v>
      </c>
    </row>
    <row r="3107" spans="1:2">
      <c r="A3107">
        <v>887.65</v>
      </c>
      <c r="B3107">
        <v>0.03</v>
      </c>
    </row>
    <row r="3108" spans="1:2">
      <c r="A3108">
        <v>887.89</v>
      </c>
      <c r="B3108">
        <v>0.03</v>
      </c>
    </row>
    <row r="3109" spans="1:2">
      <c r="A3109">
        <v>888.13</v>
      </c>
      <c r="B3109">
        <v>0.03</v>
      </c>
    </row>
    <row r="3110" spans="1:2">
      <c r="A3110">
        <v>888.37</v>
      </c>
      <c r="B3110">
        <v>0.03</v>
      </c>
    </row>
    <row r="3111" spans="1:2">
      <c r="A3111">
        <v>888.61</v>
      </c>
      <c r="B3111">
        <v>0.03</v>
      </c>
    </row>
    <row r="3112" spans="1:2">
      <c r="A3112">
        <v>888.85</v>
      </c>
      <c r="B3112">
        <v>0.03</v>
      </c>
    </row>
    <row r="3113" spans="1:2">
      <c r="A3113">
        <v>889.09</v>
      </c>
      <c r="B3113">
        <v>0.03</v>
      </c>
    </row>
    <row r="3114" spans="1:2">
      <c r="A3114">
        <v>889.33</v>
      </c>
      <c r="B3114">
        <v>0.03</v>
      </c>
    </row>
    <row r="3115" spans="1:2">
      <c r="A3115">
        <v>889.56</v>
      </c>
      <c r="B3115">
        <v>0.03</v>
      </c>
    </row>
    <row r="3116" spans="1:2">
      <c r="A3116">
        <v>889.8</v>
      </c>
      <c r="B3116">
        <v>0.03</v>
      </c>
    </row>
    <row r="3117" spans="1:2">
      <c r="A3117">
        <v>890.04</v>
      </c>
      <c r="B3117">
        <v>0.03</v>
      </c>
    </row>
    <row r="3118" spans="1:2">
      <c r="A3118">
        <v>890.28</v>
      </c>
      <c r="B3118">
        <v>0.03</v>
      </c>
    </row>
    <row r="3119" spans="1:2">
      <c r="A3119">
        <v>890.52</v>
      </c>
      <c r="B3119">
        <v>0.03</v>
      </c>
    </row>
    <row r="3120" spans="1:2">
      <c r="A3120">
        <v>890.76</v>
      </c>
      <c r="B3120">
        <v>0.03</v>
      </c>
    </row>
    <row r="3121" spans="1:2">
      <c r="A3121">
        <v>891</v>
      </c>
      <c r="B3121">
        <v>0.03</v>
      </c>
    </row>
    <row r="3122" spans="1:2">
      <c r="A3122">
        <v>891.24</v>
      </c>
      <c r="B3122">
        <v>0.03</v>
      </c>
    </row>
    <row r="3123" spans="1:2">
      <c r="A3123">
        <v>891.48</v>
      </c>
      <c r="B3123">
        <v>0.03</v>
      </c>
    </row>
    <row r="3124" spans="1:2">
      <c r="A3124">
        <v>891.72</v>
      </c>
      <c r="B3124">
        <v>0.03</v>
      </c>
    </row>
    <row r="3125" spans="1:2">
      <c r="A3125">
        <v>891.96</v>
      </c>
      <c r="B3125">
        <v>0.03</v>
      </c>
    </row>
    <row r="3126" spans="1:2">
      <c r="A3126">
        <v>892.2</v>
      </c>
      <c r="B3126">
        <v>0.03</v>
      </c>
    </row>
    <row r="3127" spans="1:2">
      <c r="A3127">
        <v>892.44</v>
      </c>
      <c r="B3127">
        <v>0.03</v>
      </c>
    </row>
    <row r="3128" spans="1:2">
      <c r="A3128">
        <v>892.68</v>
      </c>
      <c r="B3128">
        <v>0.03</v>
      </c>
    </row>
    <row r="3129" spans="1:2">
      <c r="A3129">
        <v>892.92</v>
      </c>
      <c r="B3129">
        <v>0.03</v>
      </c>
    </row>
    <row r="3130" spans="1:2">
      <c r="A3130">
        <v>893.16</v>
      </c>
      <c r="B3130">
        <v>0.03</v>
      </c>
    </row>
    <row r="3131" spans="1:2">
      <c r="A3131">
        <v>893.4</v>
      </c>
      <c r="B3131">
        <v>0.03</v>
      </c>
    </row>
    <row r="3132" spans="1:2">
      <c r="A3132">
        <v>893.63</v>
      </c>
      <c r="B3132">
        <v>0.03</v>
      </c>
    </row>
    <row r="3133" spans="1:2">
      <c r="A3133">
        <v>893.87</v>
      </c>
      <c r="B3133">
        <v>0.03</v>
      </c>
    </row>
    <row r="3134" spans="1:2">
      <c r="A3134">
        <v>894.11</v>
      </c>
      <c r="B3134">
        <v>0.03</v>
      </c>
    </row>
    <row r="3135" spans="1:2">
      <c r="A3135">
        <v>894.35</v>
      </c>
      <c r="B3135">
        <v>0.03</v>
      </c>
    </row>
    <row r="3136" spans="1:2">
      <c r="A3136">
        <v>894.59</v>
      </c>
      <c r="B3136">
        <v>0.03</v>
      </c>
    </row>
    <row r="3137" spans="1:2">
      <c r="A3137">
        <v>894.83</v>
      </c>
      <c r="B3137">
        <v>0.03</v>
      </c>
    </row>
    <row r="3138" spans="1:2">
      <c r="A3138">
        <v>895.07</v>
      </c>
      <c r="B3138">
        <v>0.03</v>
      </c>
    </row>
    <row r="3139" spans="1:2">
      <c r="A3139">
        <v>895.31</v>
      </c>
      <c r="B3139">
        <v>0.03</v>
      </c>
    </row>
    <row r="3140" spans="1:2">
      <c r="A3140">
        <v>895.55</v>
      </c>
      <c r="B3140">
        <v>0.03</v>
      </c>
    </row>
    <row r="3141" spans="1:2">
      <c r="A3141">
        <v>895.79</v>
      </c>
      <c r="B3141">
        <v>0.03</v>
      </c>
    </row>
    <row r="3142" spans="1:2">
      <c r="A3142">
        <v>896.03</v>
      </c>
      <c r="B3142">
        <v>0.03</v>
      </c>
    </row>
    <row r="3143" spans="1:2">
      <c r="A3143">
        <v>896.27</v>
      </c>
      <c r="B3143">
        <v>0.03</v>
      </c>
    </row>
    <row r="3144" spans="1:2">
      <c r="A3144">
        <v>896.51</v>
      </c>
      <c r="B3144">
        <v>0.03</v>
      </c>
    </row>
    <row r="3145" spans="1:2">
      <c r="A3145">
        <v>896.75</v>
      </c>
      <c r="B3145">
        <v>0.03</v>
      </c>
    </row>
    <row r="3146" spans="1:2">
      <c r="A3146">
        <v>896.99</v>
      </c>
      <c r="B3146">
        <v>0.03</v>
      </c>
    </row>
    <row r="3147" spans="1:2">
      <c r="A3147">
        <v>897.23</v>
      </c>
      <c r="B3147">
        <v>0.03</v>
      </c>
    </row>
    <row r="3148" spans="1:2">
      <c r="A3148">
        <v>897.47</v>
      </c>
      <c r="B3148">
        <v>0.03</v>
      </c>
    </row>
    <row r="3149" spans="1:2">
      <c r="A3149">
        <v>897.71</v>
      </c>
      <c r="B3149">
        <v>0.03</v>
      </c>
    </row>
    <row r="3150" spans="1:2">
      <c r="A3150">
        <v>897.95</v>
      </c>
      <c r="B3150">
        <v>0.03</v>
      </c>
    </row>
    <row r="3151" spans="1:2">
      <c r="A3151">
        <v>898.19</v>
      </c>
      <c r="B3151">
        <v>0.03</v>
      </c>
    </row>
    <row r="3152" spans="1:2">
      <c r="A3152">
        <v>898.43</v>
      </c>
      <c r="B3152">
        <v>0.03</v>
      </c>
    </row>
    <row r="3153" spans="1:2">
      <c r="A3153">
        <v>898.67</v>
      </c>
      <c r="B3153">
        <v>0.03</v>
      </c>
    </row>
    <row r="3154" spans="1:2">
      <c r="A3154">
        <v>898.91</v>
      </c>
      <c r="B3154">
        <v>0.03</v>
      </c>
    </row>
    <row r="3155" spans="1:2">
      <c r="A3155">
        <v>899.14</v>
      </c>
      <c r="B3155">
        <v>0.04</v>
      </c>
    </row>
    <row r="3156" spans="1:2">
      <c r="A3156">
        <v>899.38</v>
      </c>
      <c r="B3156">
        <v>0.03</v>
      </c>
    </row>
    <row r="3157" spans="1:2">
      <c r="A3157">
        <v>899.62</v>
      </c>
      <c r="B3157">
        <v>0.03</v>
      </c>
    </row>
    <row r="3158" spans="1:2">
      <c r="A3158">
        <v>899.86</v>
      </c>
      <c r="B3158">
        <v>0.03</v>
      </c>
    </row>
    <row r="3159" spans="1:2">
      <c r="A3159">
        <v>900.1</v>
      </c>
      <c r="B3159">
        <v>0.03</v>
      </c>
    </row>
    <row r="3160" spans="1:2">
      <c r="A3160">
        <v>900.34</v>
      </c>
      <c r="B3160">
        <v>0.03</v>
      </c>
    </row>
    <row r="3161" spans="1:2">
      <c r="A3161">
        <v>900.58</v>
      </c>
      <c r="B3161">
        <v>0.03</v>
      </c>
    </row>
    <row r="3162" spans="1:2">
      <c r="A3162">
        <v>900.82</v>
      </c>
      <c r="B3162">
        <v>0.03</v>
      </c>
    </row>
    <row r="3163" spans="1:2">
      <c r="A3163">
        <v>901.06</v>
      </c>
      <c r="B3163">
        <v>0.03</v>
      </c>
    </row>
    <row r="3164" spans="1:2">
      <c r="A3164">
        <v>901.3</v>
      </c>
      <c r="B3164">
        <v>0.03</v>
      </c>
    </row>
    <row r="3165" spans="1:2">
      <c r="A3165">
        <v>901.54</v>
      </c>
      <c r="B3165">
        <v>0.03</v>
      </c>
    </row>
    <row r="3166" spans="1:2">
      <c r="A3166">
        <v>901.78</v>
      </c>
      <c r="B3166">
        <v>0.03</v>
      </c>
    </row>
    <row r="3167" spans="1:2">
      <c r="A3167">
        <v>902.02</v>
      </c>
      <c r="B3167">
        <v>0.03</v>
      </c>
    </row>
    <row r="3168" spans="1:2">
      <c r="A3168">
        <v>902.26</v>
      </c>
      <c r="B3168">
        <v>0.03</v>
      </c>
    </row>
    <row r="3169" spans="1:2">
      <c r="A3169">
        <v>902.5</v>
      </c>
      <c r="B3169">
        <v>0.03</v>
      </c>
    </row>
    <row r="3170" spans="1:2">
      <c r="A3170">
        <v>902.74</v>
      </c>
      <c r="B3170">
        <v>0.03</v>
      </c>
    </row>
    <row r="3171" spans="1:2">
      <c r="A3171">
        <v>902.98</v>
      </c>
      <c r="B3171">
        <v>0.03</v>
      </c>
    </row>
    <row r="3172" spans="1:2">
      <c r="A3172">
        <v>903.22</v>
      </c>
      <c r="B3172">
        <v>0.03</v>
      </c>
    </row>
    <row r="3173" spans="1:2">
      <c r="A3173">
        <v>903.46</v>
      </c>
      <c r="B3173">
        <v>0.03</v>
      </c>
    </row>
    <row r="3174" spans="1:2">
      <c r="A3174">
        <v>903.7</v>
      </c>
      <c r="B3174">
        <v>0.03</v>
      </c>
    </row>
    <row r="3175" spans="1:2">
      <c r="A3175">
        <v>903.94</v>
      </c>
      <c r="B3175">
        <v>0.03</v>
      </c>
    </row>
    <row r="3176" spans="1:2">
      <c r="A3176">
        <v>904.18</v>
      </c>
      <c r="B3176">
        <v>0.03</v>
      </c>
    </row>
    <row r="3177" spans="1:2">
      <c r="A3177">
        <v>904.42</v>
      </c>
      <c r="B3177">
        <v>0.03</v>
      </c>
    </row>
    <row r="3178" spans="1:2">
      <c r="A3178">
        <v>904.66</v>
      </c>
      <c r="B3178">
        <v>0.03</v>
      </c>
    </row>
    <row r="3179" spans="1:2">
      <c r="A3179">
        <v>904.9</v>
      </c>
      <c r="B3179">
        <v>0.03</v>
      </c>
    </row>
    <row r="3180" spans="1:2">
      <c r="A3180">
        <v>905.14</v>
      </c>
      <c r="B3180">
        <v>0.03</v>
      </c>
    </row>
    <row r="3181" spans="1:2">
      <c r="A3181">
        <v>905.38</v>
      </c>
      <c r="B3181">
        <v>0.03</v>
      </c>
    </row>
    <row r="3182" spans="1:2">
      <c r="A3182">
        <v>905.62</v>
      </c>
      <c r="B3182">
        <v>0.03</v>
      </c>
    </row>
    <row r="3183" spans="1:2">
      <c r="A3183">
        <v>905.86</v>
      </c>
      <c r="B3183">
        <v>0.03</v>
      </c>
    </row>
    <row r="3184" spans="1:2">
      <c r="A3184">
        <v>906.1</v>
      </c>
      <c r="B3184">
        <v>0.03</v>
      </c>
    </row>
    <row r="3185" spans="1:2">
      <c r="A3185">
        <v>906.34</v>
      </c>
      <c r="B3185">
        <v>0.03</v>
      </c>
    </row>
    <row r="3186" spans="1:2">
      <c r="A3186">
        <v>906.58</v>
      </c>
      <c r="B3186">
        <v>0.03</v>
      </c>
    </row>
    <row r="3187" spans="1:2">
      <c r="A3187">
        <v>906.82</v>
      </c>
      <c r="B3187">
        <v>0.03</v>
      </c>
    </row>
    <row r="3188" spans="1:2">
      <c r="A3188">
        <v>907.06</v>
      </c>
      <c r="B3188">
        <v>0.03</v>
      </c>
    </row>
    <row r="3189" spans="1:2">
      <c r="A3189">
        <v>907.3</v>
      </c>
      <c r="B3189">
        <v>0.03</v>
      </c>
    </row>
    <row r="3190" spans="1:2">
      <c r="A3190">
        <v>907.54</v>
      </c>
      <c r="B3190">
        <v>0.03</v>
      </c>
    </row>
    <row r="3191" spans="1:2">
      <c r="A3191">
        <v>907.78</v>
      </c>
      <c r="B3191">
        <v>0.03</v>
      </c>
    </row>
    <row r="3192" spans="1:2">
      <c r="A3192">
        <v>908.02</v>
      </c>
      <c r="B3192">
        <v>0.03</v>
      </c>
    </row>
    <row r="3193" spans="1:2">
      <c r="A3193">
        <v>908.26</v>
      </c>
      <c r="B3193">
        <v>0.03</v>
      </c>
    </row>
    <row r="3194" spans="1:2">
      <c r="A3194">
        <v>908.5</v>
      </c>
      <c r="B3194">
        <v>0.03</v>
      </c>
    </row>
    <row r="3195" spans="1:2">
      <c r="A3195">
        <v>908.74</v>
      </c>
      <c r="B3195">
        <v>0.03</v>
      </c>
    </row>
    <row r="3196" spans="1:2">
      <c r="A3196">
        <v>908.98</v>
      </c>
      <c r="B3196">
        <v>0.03</v>
      </c>
    </row>
    <row r="3197" spans="1:2">
      <c r="A3197">
        <v>909.22</v>
      </c>
      <c r="B3197">
        <v>0.03</v>
      </c>
    </row>
    <row r="3198" spans="1:2">
      <c r="A3198">
        <v>909.46</v>
      </c>
      <c r="B3198">
        <v>0.03</v>
      </c>
    </row>
    <row r="3199" spans="1:2">
      <c r="A3199">
        <v>909.7</v>
      </c>
      <c r="B3199">
        <v>0.03</v>
      </c>
    </row>
    <row r="3200" spans="1:2">
      <c r="A3200">
        <v>909.94</v>
      </c>
      <c r="B3200">
        <v>0.03</v>
      </c>
    </row>
    <row r="3201" spans="1:2">
      <c r="A3201">
        <v>910.18</v>
      </c>
      <c r="B3201">
        <v>0.03</v>
      </c>
    </row>
    <row r="3202" spans="1:2">
      <c r="A3202">
        <v>910.42</v>
      </c>
      <c r="B3202">
        <v>0.03</v>
      </c>
    </row>
    <row r="3203" spans="1:2">
      <c r="A3203">
        <v>910.66</v>
      </c>
      <c r="B3203">
        <v>0.03</v>
      </c>
    </row>
    <row r="3204" spans="1:2">
      <c r="A3204">
        <v>910.9</v>
      </c>
      <c r="B3204">
        <v>0.03</v>
      </c>
    </row>
    <row r="3205" spans="1:2">
      <c r="A3205">
        <v>911.14</v>
      </c>
      <c r="B3205">
        <v>0.03</v>
      </c>
    </row>
    <row r="3206" spans="1:2">
      <c r="A3206">
        <v>911.38</v>
      </c>
      <c r="B3206">
        <v>0.04</v>
      </c>
    </row>
    <row r="3207" spans="1:2">
      <c r="A3207">
        <v>911.62</v>
      </c>
      <c r="B3207">
        <v>0.03</v>
      </c>
    </row>
    <row r="3208" spans="1:2">
      <c r="A3208">
        <v>911.86</v>
      </c>
      <c r="B3208">
        <v>0.04</v>
      </c>
    </row>
    <row r="3209" spans="1:2">
      <c r="A3209">
        <v>912.1</v>
      </c>
      <c r="B3209">
        <v>0.03</v>
      </c>
    </row>
    <row r="3210" spans="1:2">
      <c r="A3210">
        <v>912.34</v>
      </c>
      <c r="B3210">
        <v>0.04</v>
      </c>
    </row>
    <row r="3211" spans="1:2">
      <c r="A3211">
        <v>912.58</v>
      </c>
      <c r="B3211">
        <v>0.03</v>
      </c>
    </row>
    <row r="3212" spans="1:2">
      <c r="A3212">
        <v>912.82</v>
      </c>
      <c r="B3212">
        <v>0.03</v>
      </c>
    </row>
    <row r="3213" spans="1:2">
      <c r="A3213">
        <v>913.06</v>
      </c>
      <c r="B3213">
        <v>0.03</v>
      </c>
    </row>
    <row r="3214" spans="1:2">
      <c r="A3214">
        <v>913.3</v>
      </c>
      <c r="B3214">
        <v>0.03</v>
      </c>
    </row>
    <row r="3215" spans="1:2">
      <c r="A3215">
        <v>913.54</v>
      </c>
      <c r="B3215">
        <v>0.03</v>
      </c>
    </row>
    <row r="3216" spans="1:2">
      <c r="A3216">
        <v>913.78</v>
      </c>
      <c r="B3216">
        <v>0.03</v>
      </c>
    </row>
    <row r="3217" spans="1:2">
      <c r="A3217">
        <v>914.02</v>
      </c>
      <c r="B3217">
        <v>0.03</v>
      </c>
    </row>
    <row r="3218" spans="1:2">
      <c r="A3218">
        <v>914.26</v>
      </c>
      <c r="B3218">
        <v>0.03</v>
      </c>
    </row>
    <row r="3219" spans="1:2">
      <c r="A3219">
        <v>914.5</v>
      </c>
      <c r="B3219">
        <v>0.03</v>
      </c>
    </row>
    <row r="3220" spans="1:2">
      <c r="A3220">
        <v>914.74</v>
      </c>
      <c r="B3220">
        <v>0.03</v>
      </c>
    </row>
    <row r="3221" spans="1:2">
      <c r="A3221">
        <v>914.98</v>
      </c>
      <c r="B3221">
        <v>0.03</v>
      </c>
    </row>
    <row r="3222" spans="1:2">
      <c r="A3222">
        <v>915.22</v>
      </c>
      <c r="B3222">
        <v>0.03</v>
      </c>
    </row>
    <row r="3223" spans="1:2">
      <c r="A3223">
        <v>915.46</v>
      </c>
      <c r="B3223">
        <v>0.03</v>
      </c>
    </row>
    <row r="3224" spans="1:2">
      <c r="A3224">
        <v>915.7</v>
      </c>
      <c r="B3224">
        <v>0.04</v>
      </c>
    </row>
    <row r="3225" spans="1:2">
      <c r="A3225">
        <v>915.94</v>
      </c>
      <c r="B3225">
        <v>0.03</v>
      </c>
    </row>
    <row r="3226" spans="1:2">
      <c r="A3226">
        <v>916.18</v>
      </c>
      <c r="B3226">
        <v>0.03</v>
      </c>
    </row>
    <row r="3227" spans="1:2">
      <c r="A3227">
        <v>916.42</v>
      </c>
      <c r="B3227">
        <v>0.03</v>
      </c>
    </row>
    <row r="3228" spans="1:2">
      <c r="A3228">
        <v>916.66</v>
      </c>
      <c r="B3228">
        <v>0.03</v>
      </c>
    </row>
    <row r="3229" spans="1:2">
      <c r="A3229">
        <v>916.9</v>
      </c>
      <c r="B3229">
        <v>0.03</v>
      </c>
    </row>
    <row r="3230" spans="1:2">
      <c r="A3230">
        <v>917.14</v>
      </c>
      <c r="B3230">
        <v>0.03</v>
      </c>
    </row>
    <row r="3231" spans="1:2">
      <c r="A3231">
        <v>917.38</v>
      </c>
      <c r="B3231">
        <v>0.03</v>
      </c>
    </row>
    <row r="3232" spans="1:2">
      <c r="A3232">
        <v>917.62</v>
      </c>
      <c r="B3232">
        <v>0.03</v>
      </c>
    </row>
    <row r="3233" spans="1:2">
      <c r="A3233">
        <v>917.86</v>
      </c>
      <c r="B3233">
        <v>0.03</v>
      </c>
    </row>
    <row r="3234" spans="1:2">
      <c r="A3234">
        <v>918.1</v>
      </c>
      <c r="B3234">
        <v>0.03</v>
      </c>
    </row>
    <row r="3235" spans="1:2">
      <c r="A3235">
        <v>918.34</v>
      </c>
      <c r="B3235">
        <v>0.03</v>
      </c>
    </row>
    <row r="3236" spans="1:2">
      <c r="A3236">
        <v>918.58</v>
      </c>
      <c r="B3236">
        <v>0.03</v>
      </c>
    </row>
    <row r="3237" spans="1:2">
      <c r="A3237">
        <v>918.82</v>
      </c>
      <c r="B3237">
        <v>0.03</v>
      </c>
    </row>
    <row r="3238" spans="1:2">
      <c r="A3238">
        <v>919.06</v>
      </c>
      <c r="B3238">
        <v>0.03</v>
      </c>
    </row>
    <row r="3239" spans="1:2">
      <c r="A3239">
        <v>919.3</v>
      </c>
      <c r="B3239">
        <v>0.03</v>
      </c>
    </row>
    <row r="3240" spans="1:2">
      <c r="A3240">
        <v>919.54</v>
      </c>
      <c r="B3240">
        <v>0.04</v>
      </c>
    </row>
    <row r="3241" spans="1:2">
      <c r="A3241">
        <v>919.78</v>
      </c>
      <c r="B3241">
        <v>0.03</v>
      </c>
    </row>
    <row r="3242" spans="1:2">
      <c r="A3242">
        <v>920.02</v>
      </c>
      <c r="B3242">
        <v>0.03</v>
      </c>
    </row>
    <row r="3243" spans="1:2">
      <c r="A3243">
        <v>920.26</v>
      </c>
      <c r="B3243">
        <v>0.03</v>
      </c>
    </row>
    <row r="3244" spans="1:2">
      <c r="A3244">
        <v>920.5</v>
      </c>
      <c r="B3244">
        <v>0.03</v>
      </c>
    </row>
    <row r="3245" spans="1:2">
      <c r="A3245">
        <v>920.75</v>
      </c>
      <c r="B3245">
        <v>0.03</v>
      </c>
    </row>
    <row r="3246" spans="1:2">
      <c r="A3246">
        <v>920.99</v>
      </c>
      <c r="B3246">
        <v>0.03</v>
      </c>
    </row>
    <row r="3247" spans="1:2">
      <c r="A3247">
        <v>921.23</v>
      </c>
      <c r="B3247">
        <v>0.03</v>
      </c>
    </row>
    <row r="3248" spans="1:2">
      <c r="A3248">
        <v>921.47</v>
      </c>
      <c r="B3248">
        <v>0.03</v>
      </c>
    </row>
    <row r="3249" spans="1:2">
      <c r="A3249">
        <v>921.71</v>
      </c>
      <c r="B3249">
        <v>0.03</v>
      </c>
    </row>
    <row r="3250" spans="1:2">
      <c r="A3250">
        <v>921.95</v>
      </c>
      <c r="B3250">
        <v>0.03</v>
      </c>
    </row>
    <row r="3251" spans="1:2">
      <c r="A3251">
        <v>922.19</v>
      </c>
      <c r="B3251">
        <v>0.03</v>
      </c>
    </row>
    <row r="3252" spans="1:2">
      <c r="A3252">
        <v>922.43</v>
      </c>
      <c r="B3252">
        <v>0.03</v>
      </c>
    </row>
    <row r="3253" spans="1:2">
      <c r="A3253">
        <v>922.67</v>
      </c>
      <c r="B3253">
        <v>0.03</v>
      </c>
    </row>
    <row r="3254" spans="1:2">
      <c r="A3254">
        <v>922.91</v>
      </c>
      <c r="B3254">
        <v>0.03</v>
      </c>
    </row>
    <row r="3255" spans="1:2">
      <c r="A3255">
        <v>923.15</v>
      </c>
      <c r="B3255">
        <v>0.03</v>
      </c>
    </row>
    <row r="3256" spans="1:2">
      <c r="A3256">
        <v>923.39</v>
      </c>
      <c r="B3256">
        <v>0.03</v>
      </c>
    </row>
    <row r="3257" spans="1:2">
      <c r="A3257">
        <v>923.63</v>
      </c>
      <c r="B3257">
        <v>0.03</v>
      </c>
    </row>
    <row r="3258" spans="1:2">
      <c r="A3258">
        <v>923.87</v>
      </c>
      <c r="B3258">
        <v>0.03</v>
      </c>
    </row>
    <row r="3259" spans="1:2">
      <c r="A3259">
        <v>924.11</v>
      </c>
      <c r="B3259">
        <v>0.03</v>
      </c>
    </row>
    <row r="3260" spans="1:2">
      <c r="A3260">
        <v>924.35</v>
      </c>
      <c r="B3260">
        <v>0.03</v>
      </c>
    </row>
    <row r="3261" spans="1:2">
      <c r="A3261">
        <v>924.59</v>
      </c>
      <c r="B3261">
        <v>0.04</v>
      </c>
    </row>
    <row r="3262" spans="1:2">
      <c r="A3262">
        <v>924.83</v>
      </c>
      <c r="B3262">
        <v>0.03</v>
      </c>
    </row>
    <row r="3263" spans="1:2">
      <c r="A3263">
        <v>925.07</v>
      </c>
      <c r="B3263">
        <v>0.04</v>
      </c>
    </row>
    <row r="3264" spans="1:2">
      <c r="A3264">
        <v>925.31</v>
      </c>
      <c r="B3264">
        <v>0.03</v>
      </c>
    </row>
    <row r="3265" spans="1:2">
      <c r="A3265">
        <v>925.55</v>
      </c>
      <c r="B3265">
        <v>0.03</v>
      </c>
    </row>
    <row r="3266" spans="1:2">
      <c r="A3266">
        <v>925.79</v>
      </c>
      <c r="B3266">
        <v>0.04</v>
      </c>
    </row>
    <row r="3267" spans="1:2">
      <c r="A3267">
        <v>926.03</v>
      </c>
      <c r="B3267">
        <v>0.03</v>
      </c>
    </row>
    <row r="3268" spans="1:2">
      <c r="A3268">
        <v>926.28</v>
      </c>
      <c r="B3268">
        <v>0.03</v>
      </c>
    </row>
    <row r="3269" spans="1:2">
      <c r="A3269">
        <v>926.52</v>
      </c>
      <c r="B3269">
        <v>0.03</v>
      </c>
    </row>
    <row r="3270" spans="1:2">
      <c r="A3270">
        <v>926.76</v>
      </c>
      <c r="B3270">
        <v>0.03</v>
      </c>
    </row>
    <row r="3271" spans="1:2">
      <c r="A3271">
        <v>927</v>
      </c>
      <c r="B3271">
        <v>0.03</v>
      </c>
    </row>
    <row r="3272" spans="1:2">
      <c r="A3272">
        <v>927.24</v>
      </c>
      <c r="B3272">
        <v>0.03</v>
      </c>
    </row>
    <row r="3273" spans="1:2">
      <c r="A3273">
        <v>927.48</v>
      </c>
      <c r="B3273">
        <v>0.03</v>
      </c>
    </row>
    <row r="3274" spans="1:2">
      <c r="A3274">
        <v>927.72</v>
      </c>
      <c r="B3274">
        <v>0.03</v>
      </c>
    </row>
    <row r="3275" spans="1:2">
      <c r="A3275">
        <v>927.96</v>
      </c>
      <c r="B3275">
        <v>0.03</v>
      </c>
    </row>
    <row r="3276" spans="1:2">
      <c r="A3276">
        <v>928.2</v>
      </c>
      <c r="B3276">
        <v>0.03</v>
      </c>
    </row>
    <row r="3277" spans="1:2">
      <c r="A3277">
        <v>928.44</v>
      </c>
      <c r="B3277">
        <v>0.03</v>
      </c>
    </row>
    <row r="3278" spans="1:2">
      <c r="A3278">
        <v>928.68</v>
      </c>
      <c r="B3278">
        <v>0.03</v>
      </c>
    </row>
    <row r="3279" spans="1:2">
      <c r="A3279">
        <v>928.92</v>
      </c>
      <c r="B3279">
        <v>0.03</v>
      </c>
    </row>
    <row r="3280" spans="1:2">
      <c r="A3280">
        <v>929.16</v>
      </c>
      <c r="B3280">
        <v>0.03</v>
      </c>
    </row>
    <row r="3281" spans="1:2">
      <c r="A3281">
        <v>929.4</v>
      </c>
      <c r="B3281">
        <v>0.03</v>
      </c>
    </row>
    <row r="3282" spans="1:2">
      <c r="A3282">
        <v>929.64</v>
      </c>
      <c r="B3282">
        <v>0.03</v>
      </c>
    </row>
    <row r="3283" spans="1:2">
      <c r="A3283">
        <v>929.88</v>
      </c>
      <c r="B3283">
        <v>0.03</v>
      </c>
    </row>
    <row r="3284" spans="1:2">
      <c r="A3284">
        <v>930.12</v>
      </c>
      <c r="B3284">
        <v>0.03</v>
      </c>
    </row>
    <row r="3285" spans="1:2">
      <c r="A3285">
        <v>930.37</v>
      </c>
      <c r="B3285">
        <v>0.03</v>
      </c>
    </row>
    <row r="3286" spans="1:2">
      <c r="A3286">
        <v>930.61</v>
      </c>
      <c r="B3286">
        <v>0.03</v>
      </c>
    </row>
    <row r="3287" spans="1:2">
      <c r="A3287">
        <v>930.85</v>
      </c>
      <c r="B3287">
        <v>0.03</v>
      </c>
    </row>
    <row r="3288" spans="1:2">
      <c r="A3288">
        <v>931.09</v>
      </c>
      <c r="B3288">
        <v>0.03</v>
      </c>
    </row>
    <row r="3289" spans="1:2">
      <c r="A3289">
        <v>931.33</v>
      </c>
      <c r="B3289">
        <v>0.03</v>
      </c>
    </row>
    <row r="3290" spans="1:2">
      <c r="A3290">
        <v>931.57</v>
      </c>
      <c r="B3290">
        <v>0.03</v>
      </c>
    </row>
    <row r="3291" spans="1:2">
      <c r="A3291">
        <v>931.81</v>
      </c>
      <c r="B3291">
        <v>0.03</v>
      </c>
    </row>
    <row r="3292" spans="1:2">
      <c r="A3292">
        <v>932.05</v>
      </c>
      <c r="B3292">
        <v>0.03</v>
      </c>
    </row>
    <row r="3293" spans="1:2">
      <c r="A3293">
        <v>932.29</v>
      </c>
      <c r="B3293">
        <v>0.03</v>
      </c>
    </row>
    <row r="3294" spans="1:2">
      <c r="A3294">
        <v>932.53</v>
      </c>
      <c r="B3294">
        <v>0.03</v>
      </c>
    </row>
    <row r="3295" spans="1:2">
      <c r="A3295">
        <v>932.77</v>
      </c>
      <c r="B3295">
        <v>0.03</v>
      </c>
    </row>
    <row r="3296" spans="1:2">
      <c r="A3296">
        <v>933.01</v>
      </c>
      <c r="B3296">
        <v>0.03</v>
      </c>
    </row>
    <row r="3297" spans="1:2">
      <c r="A3297">
        <v>933.25</v>
      </c>
      <c r="B3297">
        <v>0.03</v>
      </c>
    </row>
    <row r="3298" spans="1:2">
      <c r="A3298">
        <v>933.49</v>
      </c>
      <c r="B3298">
        <v>0.03</v>
      </c>
    </row>
    <row r="3299" spans="1:2">
      <c r="A3299">
        <v>933.74</v>
      </c>
      <c r="B3299">
        <v>0.03</v>
      </c>
    </row>
    <row r="3300" spans="1:2">
      <c r="A3300">
        <v>933.98</v>
      </c>
      <c r="B3300">
        <v>0.03</v>
      </c>
    </row>
    <row r="3301" spans="1:2">
      <c r="A3301">
        <v>934.22</v>
      </c>
      <c r="B3301">
        <v>0.03</v>
      </c>
    </row>
    <row r="3302" spans="1:2">
      <c r="A3302">
        <v>934.46</v>
      </c>
      <c r="B3302">
        <v>0.03</v>
      </c>
    </row>
    <row r="3303" spans="1:2">
      <c r="A3303">
        <v>934.7</v>
      </c>
      <c r="B3303">
        <v>0.03</v>
      </c>
    </row>
    <row r="3304" spans="1:2">
      <c r="A3304">
        <v>934.94</v>
      </c>
      <c r="B3304">
        <v>0.03</v>
      </c>
    </row>
    <row r="3305" spans="1:2">
      <c r="A3305">
        <v>935.18</v>
      </c>
      <c r="B3305">
        <v>0.03</v>
      </c>
    </row>
    <row r="3306" spans="1:2">
      <c r="A3306">
        <v>935.42</v>
      </c>
      <c r="B3306">
        <v>0.03</v>
      </c>
    </row>
    <row r="3307" spans="1:2">
      <c r="A3307">
        <v>935.66</v>
      </c>
      <c r="B3307">
        <v>0.03</v>
      </c>
    </row>
    <row r="3308" spans="1:2">
      <c r="A3308">
        <v>935.9</v>
      </c>
      <c r="B3308">
        <v>0.03</v>
      </c>
    </row>
    <row r="3309" spans="1:2">
      <c r="A3309">
        <v>936.14</v>
      </c>
      <c r="B3309">
        <v>0.03</v>
      </c>
    </row>
    <row r="3310" spans="1:2">
      <c r="A3310">
        <v>936.38</v>
      </c>
      <c r="B3310">
        <v>0.03</v>
      </c>
    </row>
    <row r="3311" spans="1:2">
      <c r="A3311">
        <v>936.62</v>
      </c>
      <c r="B3311">
        <v>0.03</v>
      </c>
    </row>
    <row r="3312" spans="1:2">
      <c r="A3312">
        <v>936.87</v>
      </c>
      <c r="B3312">
        <v>0.03</v>
      </c>
    </row>
    <row r="3313" spans="1:2">
      <c r="A3313">
        <v>937.11</v>
      </c>
      <c r="B3313">
        <v>0.03</v>
      </c>
    </row>
    <row r="3314" spans="1:2">
      <c r="A3314">
        <v>937.35</v>
      </c>
      <c r="B3314">
        <v>0.03</v>
      </c>
    </row>
    <row r="3315" spans="1:2">
      <c r="A3315">
        <v>937.59</v>
      </c>
      <c r="B3315">
        <v>0.03</v>
      </c>
    </row>
    <row r="3316" spans="1:2">
      <c r="A3316">
        <v>937.83</v>
      </c>
      <c r="B3316">
        <v>0.03</v>
      </c>
    </row>
    <row r="3317" spans="1:2">
      <c r="A3317">
        <v>938.07</v>
      </c>
      <c r="B3317">
        <v>0.03</v>
      </c>
    </row>
    <row r="3318" spans="1:2">
      <c r="A3318">
        <v>938.31</v>
      </c>
      <c r="B3318">
        <v>0.02</v>
      </c>
    </row>
    <row r="3319" spans="1:2">
      <c r="A3319">
        <v>938.55</v>
      </c>
      <c r="B3319">
        <v>0.03</v>
      </c>
    </row>
    <row r="3320" spans="1:2">
      <c r="A3320">
        <v>938.79</v>
      </c>
      <c r="B3320">
        <v>0.02</v>
      </c>
    </row>
    <row r="3321" spans="1:2">
      <c r="A3321">
        <v>939.03</v>
      </c>
      <c r="B3321">
        <v>0.02</v>
      </c>
    </row>
    <row r="3322" spans="1:2">
      <c r="A3322">
        <v>939.27</v>
      </c>
      <c r="B3322">
        <v>0.02</v>
      </c>
    </row>
    <row r="3323" spans="1:2">
      <c r="A3323">
        <v>939.52</v>
      </c>
      <c r="B3323">
        <v>0.02</v>
      </c>
    </row>
    <row r="3324" spans="1:2">
      <c r="A3324">
        <v>939.76</v>
      </c>
      <c r="B3324">
        <v>0.02</v>
      </c>
    </row>
    <row r="3325" spans="1:2">
      <c r="A3325">
        <v>940</v>
      </c>
      <c r="B3325">
        <v>0.02</v>
      </c>
    </row>
    <row r="3326" spans="1:2">
      <c r="A3326">
        <v>940.24</v>
      </c>
      <c r="B3326">
        <v>0.02</v>
      </c>
    </row>
    <row r="3327" spans="1:2">
      <c r="A3327">
        <v>940.48</v>
      </c>
      <c r="B3327">
        <v>0.02</v>
      </c>
    </row>
    <row r="3328" spans="1:2">
      <c r="A3328">
        <v>940.72</v>
      </c>
      <c r="B3328">
        <v>0.02</v>
      </c>
    </row>
    <row r="3329" spans="1:2">
      <c r="A3329">
        <v>940.96</v>
      </c>
      <c r="B3329">
        <v>0.02</v>
      </c>
    </row>
    <row r="3330" spans="1:2">
      <c r="A3330">
        <v>941.2</v>
      </c>
      <c r="B3330">
        <v>0.02</v>
      </c>
    </row>
    <row r="3331" spans="1:2">
      <c r="A3331">
        <v>941.44</v>
      </c>
      <c r="B3331">
        <v>0.02</v>
      </c>
    </row>
    <row r="3332" spans="1:2">
      <c r="A3332">
        <v>941.68</v>
      </c>
      <c r="B3332">
        <v>0.02</v>
      </c>
    </row>
    <row r="3333" spans="1:2">
      <c r="A3333">
        <v>941.93</v>
      </c>
      <c r="B3333">
        <v>0.02</v>
      </c>
    </row>
    <row r="3334" spans="1:2">
      <c r="A3334">
        <v>942.17</v>
      </c>
      <c r="B3334">
        <v>0.02</v>
      </c>
    </row>
    <row r="3335" spans="1:2">
      <c r="A3335">
        <v>942.41</v>
      </c>
      <c r="B3335">
        <v>0.02</v>
      </c>
    </row>
    <row r="3336" spans="1:2">
      <c r="A3336">
        <v>942.65</v>
      </c>
      <c r="B3336">
        <v>0.02</v>
      </c>
    </row>
    <row r="3337" spans="1:2">
      <c r="A3337">
        <v>942.89</v>
      </c>
      <c r="B3337">
        <v>0.02</v>
      </c>
    </row>
    <row r="3338" spans="1:2">
      <c r="A3338">
        <v>943.13</v>
      </c>
      <c r="B3338">
        <v>0.02</v>
      </c>
    </row>
    <row r="3339" spans="1:2">
      <c r="A3339">
        <v>943.37</v>
      </c>
      <c r="B3339">
        <v>0.02</v>
      </c>
    </row>
    <row r="3340" spans="1:2">
      <c r="A3340">
        <v>943.61</v>
      </c>
      <c r="B3340">
        <v>0.02</v>
      </c>
    </row>
    <row r="3341" spans="1:2">
      <c r="A3341">
        <v>943.85</v>
      </c>
      <c r="B3341">
        <v>0.02</v>
      </c>
    </row>
    <row r="3342" spans="1:2">
      <c r="A3342">
        <v>944.09</v>
      </c>
      <c r="B3342">
        <v>0.02</v>
      </c>
    </row>
    <row r="3343" spans="1:2">
      <c r="A3343">
        <v>944.34</v>
      </c>
      <c r="B3343">
        <v>0.02</v>
      </c>
    </row>
    <row r="3344" spans="1:2">
      <c r="A3344">
        <v>944.58</v>
      </c>
      <c r="B3344">
        <v>0.02</v>
      </c>
    </row>
    <row r="3345" spans="1:2">
      <c r="A3345">
        <v>944.82</v>
      </c>
      <c r="B3345">
        <v>0.02</v>
      </c>
    </row>
    <row r="3346" spans="1:2">
      <c r="A3346">
        <v>945.06</v>
      </c>
      <c r="B3346">
        <v>0.02</v>
      </c>
    </row>
    <row r="3347" spans="1:2">
      <c r="A3347">
        <v>945.3</v>
      </c>
      <c r="B3347">
        <v>0.02</v>
      </c>
    </row>
    <row r="3348" spans="1:2">
      <c r="A3348">
        <v>945.54</v>
      </c>
      <c r="B3348">
        <v>0.02</v>
      </c>
    </row>
    <row r="3349" spans="1:2">
      <c r="A3349">
        <v>945.78</v>
      </c>
      <c r="B3349">
        <v>0.02</v>
      </c>
    </row>
    <row r="3350" spans="1:2">
      <c r="A3350">
        <v>946.02</v>
      </c>
      <c r="B3350">
        <v>0.02</v>
      </c>
    </row>
    <row r="3351" spans="1:2">
      <c r="A3351">
        <v>946.26</v>
      </c>
      <c r="B3351">
        <v>0.02</v>
      </c>
    </row>
    <row r="3352" spans="1:2">
      <c r="A3352">
        <v>946.51</v>
      </c>
      <c r="B3352">
        <v>0.02</v>
      </c>
    </row>
    <row r="3353" spans="1:2">
      <c r="A3353">
        <v>946.75</v>
      </c>
      <c r="B3353">
        <v>0.02</v>
      </c>
    </row>
    <row r="3354" spans="1:2">
      <c r="A3354">
        <v>946.99</v>
      </c>
      <c r="B3354">
        <v>0.02</v>
      </c>
    </row>
    <row r="3355" spans="1:2">
      <c r="A3355">
        <v>947.23</v>
      </c>
      <c r="B3355">
        <v>0.02</v>
      </c>
    </row>
    <row r="3356" spans="1:2">
      <c r="A3356">
        <v>947.47</v>
      </c>
      <c r="B3356">
        <v>0.02</v>
      </c>
    </row>
    <row r="3357" spans="1:2">
      <c r="A3357">
        <v>947.71</v>
      </c>
      <c r="B3357">
        <v>0.02</v>
      </c>
    </row>
    <row r="3358" spans="1:2">
      <c r="A3358">
        <v>947.95</v>
      </c>
      <c r="B3358">
        <v>0.02</v>
      </c>
    </row>
    <row r="3359" spans="1:2">
      <c r="A3359">
        <v>948.19</v>
      </c>
      <c r="B3359">
        <v>0.02</v>
      </c>
    </row>
    <row r="3360" spans="1:2">
      <c r="A3360">
        <v>948.44</v>
      </c>
      <c r="B3360">
        <v>0.02</v>
      </c>
    </row>
    <row r="3361" spans="1:2">
      <c r="A3361">
        <v>948.68</v>
      </c>
      <c r="B3361">
        <v>0.02</v>
      </c>
    </row>
    <row r="3362" spans="1:2">
      <c r="A3362">
        <v>948.92</v>
      </c>
      <c r="B3362">
        <v>0.02</v>
      </c>
    </row>
    <row r="3363" spans="1:2">
      <c r="A3363">
        <v>949.16</v>
      </c>
      <c r="B3363">
        <v>0.02</v>
      </c>
    </row>
    <row r="3364" spans="1:2">
      <c r="A3364">
        <v>949.4</v>
      </c>
      <c r="B3364">
        <v>0.02</v>
      </c>
    </row>
    <row r="3365" spans="1:2">
      <c r="A3365">
        <v>949.64</v>
      </c>
      <c r="B3365">
        <v>0.02</v>
      </c>
    </row>
    <row r="3366" spans="1:2">
      <c r="A3366">
        <v>949.88</v>
      </c>
      <c r="B3366">
        <v>0.02</v>
      </c>
    </row>
    <row r="3367" spans="1:2">
      <c r="A3367">
        <v>950.12</v>
      </c>
      <c r="B3367">
        <v>0.02</v>
      </c>
    </row>
    <row r="3368" spans="1:2">
      <c r="A3368">
        <v>950.36</v>
      </c>
      <c r="B3368">
        <v>0.02</v>
      </c>
    </row>
    <row r="3369" spans="1:2">
      <c r="A3369">
        <v>950.61</v>
      </c>
      <c r="B3369">
        <v>0.02</v>
      </c>
    </row>
    <row r="3370" spans="1:2">
      <c r="A3370">
        <v>950.85</v>
      </c>
      <c r="B3370">
        <v>0.02</v>
      </c>
    </row>
    <row r="3371" spans="1:2">
      <c r="A3371">
        <v>951.09</v>
      </c>
      <c r="B3371">
        <v>0.02</v>
      </c>
    </row>
    <row r="3372" spans="1:2">
      <c r="A3372">
        <v>951.33</v>
      </c>
      <c r="B3372">
        <v>0.02</v>
      </c>
    </row>
    <row r="3373" spans="1:2">
      <c r="A3373">
        <v>951.57</v>
      </c>
      <c r="B3373">
        <v>0.02</v>
      </c>
    </row>
    <row r="3374" spans="1:2">
      <c r="A3374">
        <v>951.81</v>
      </c>
      <c r="B3374">
        <v>0.02</v>
      </c>
    </row>
    <row r="3375" spans="1:2">
      <c r="A3375">
        <v>952.05</v>
      </c>
      <c r="B3375">
        <v>0.02</v>
      </c>
    </row>
    <row r="3376" spans="1:2">
      <c r="A3376">
        <v>952.3</v>
      </c>
      <c r="B3376">
        <v>0.02</v>
      </c>
    </row>
    <row r="3377" spans="1:2">
      <c r="A3377">
        <v>952.54</v>
      </c>
      <c r="B3377">
        <v>0.02</v>
      </c>
    </row>
    <row r="3378" spans="1:2">
      <c r="A3378">
        <v>952.78</v>
      </c>
      <c r="B3378">
        <v>0.02</v>
      </c>
    </row>
    <row r="3379" spans="1:2">
      <c r="A3379">
        <v>953.02</v>
      </c>
      <c r="B3379">
        <v>0.02</v>
      </c>
    </row>
    <row r="3380" spans="1:2">
      <c r="A3380">
        <v>953.26</v>
      </c>
      <c r="B3380">
        <v>0.02</v>
      </c>
    </row>
    <row r="3381" spans="1:2">
      <c r="A3381">
        <v>953.5</v>
      </c>
      <c r="B3381">
        <v>0.02</v>
      </c>
    </row>
    <row r="3382" spans="1:2">
      <c r="A3382">
        <v>953.74</v>
      </c>
      <c r="B3382">
        <v>0.02</v>
      </c>
    </row>
    <row r="3383" spans="1:2">
      <c r="A3383">
        <v>953.98</v>
      </c>
      <c r="B3383">
        <v>0.02</v>
      </c>
    </row>
    <row r="3384" spans="1:2">
      <c r="A3384">
        <v>954.23</v>
      </c>
      <c r="B3384">
        <v>0.02</v>
      </c>
    </row>
    <row r="3385" spans="1:2">
      <c r="A3385">
        <v>954.47</v>
      </c>
      <c r="B3385">
        <v>0.02</v>
      </c>
    </row>
    <row r="3386" spans="1:2">
      <c r="A3386">
        <v>954.71</v>
      </c>
      <c r="B3386">
        <v>0.02</v>
      </c>
    </row>
    <row r="3387" spans="1:2">
      <c r="A3387">
        <v>954.95</v>
      </c>
      <c r="B3387">
        <v>0.02</v>
      </c>
    </row>
    <row r="3388" spans="1:2">
      <c r="A3388">
        <v>955.19</v>
      </c>
      <c r="B3388">
        <v>0.02</v>
      </c>
    </row>
    <row r="3389" spans="1:2">
      <c r="A3389">
        <v>955.43</v>
      </c>
      <c r="B3389">
        <v>0.02</v>
      </c>
    </row>
    <row r="3390" spans="1:2">
      <c r="A3390">
        <v>955.67</v>
      </c>
      <c r="B3390">
        <v>0.02</v>
      </c>
    </row>
    <row r="3391" spans="1:2">
      <c r="A3391">
        <v>955.92</v>
      </c>
      <c r="B3391">
        <v>0.02</v>
      </c>
    </row>
    <row r="3392" spans="1:2">
      <c r="A3392">
        <v>956.16</v>
      </c>
      <c r="B3392">
        <v>0.02</v>
      </c>
    </row>
    <row r="3393" spans="1:2">
      <c r="A3393">
        <v>956.4</v>
      </c>
      <c r="B3393">
        <v>0.02</v>
      </c>
    </row>
    <row r="3394" spans="1:2">
      <c r="A3394">
        <v>956.64</v>
      </c>
      <c r="B3394">
        <v>0.02</v>
      </c>
    </row>
    <row r="3395" spans="1:2">
      <c r="A3395">
        <v>956.88</v>
      </c>
      <c r="B3395">
        <v>0.02</v>
      </c>
    </row>
    <row r="3396" spans="1:2">
      <c r="A3396">
        <v>957.12</v>
      </c>
      <c r="B3396">
        <v>0.02</v>
      </c>
    </row>
    <row r="3397" spans="1:2">
      <c r="A3397">
        <v>957.36</v>
      </c>
      <c r="B3397">
        <v>0.02</v>
      </c>
    </row>
    <row r="3398" spans="1:2">
      <c r="A3398">
        <v>957.61</v>
      </c>
      <c r="B3398">
        <v>0.02</v>
      </c>
    </row>
    <row r="3399" spans="1:2">
      <c r="A3399">
        <v>957.85</v>
      </c>
      <c r="B3399">
        <v>0.02</v>
      </c>
    </row>
    <row r="3400" spans="1:2">
      <c r="A3400">
        <v>958.09</v>
      </c>
      <c r="B3400">
        <v>0.02</v>
      </c>
    </row>
    <row r="3401" spans="1:2">
      <c r="A3401">
        <v>958.33</v>
      </c>
      <c r="B3401">
        <v>0.02</v>
      </c>
    </row>
    <row r="3402" spans="1:2">
      <c r="A3402">
        <v>958.57</v>
      </c>
      <c r="B3402">
        <v>0.02</v>
      </c>
    </row>
    <row r="3403" spans="1:2">
      <c r="A3403">
        <v>958.81</v>
      </c>
      <c r="B3403">
        <v>0.02</v>
      </c>
    </row>
    <row r="3404" spans="1:2">
      <c r="A3404">
        <v>959.06</v>
      </c>
      <c r="B3404">
        <v>0.02</v>
      </c>
    </row>
    <row r="3405" spans="1:2">
      <c r="A3405">
        <v>959.3</v>
      </c>
      <c r="B3405">
        <v>0.02</v>
      </c>
    </row>
    <row r="3406" spans="1:2">
      <c r="A3406">
        <v>959.54</v>
      </c>
      <c r="B3406">
        <v>0.02</v>
      </c>
    </row>
    <row r="3407" spans="1:2">
      <c r="A3407">
        <v>959.78</v>
      </c>
      <c r="B3407">
        <v>0.02</v>
      </c>
    </row>
    <row r="3408" spans="1:2">
      <c r="A3408">
        <v>960.02</v>
      </c>
      <c r="B3408">
        <v>0.02</v>
      </c>
    </row>
    <row r="3409" spans="1:2">
      <c r="A3409">
        <v>960.26</v>
      </c>
      <c r="B3409">
        <v>0.02</v>
      </c>
    </row>
    <row r="3410" spans="1:2">
      <c r="A3410">
        <v>960.5</v>
      </c>
      <c r="B3410">
        <v>0.02</v>
      </c>
    </row>
    <row r="3411" spans="1:2">
      <c r="A3411">
        <v>960.75</v>
      </c>
      <c r="B3411">
        <v>0.02</v>
      </c>
    </row>
    <row r="3412" spans="1:2">
      <c r="A3412">
        <v>960.99</v>
      </c>
      <c r="B3412">
        <v>0.02</v>
      </c>
    </row>
    <row r="3413" spans="1:2">
      <c r="A3413">
        <v>961.23</v>
      </c>
      <c r="B3413">
        <v>0.02</v>
      </c>
    </row>
    <row r="3414" spans="1:2">
      <c r="A3414">
        <v>961.47</v>
      </c>
      <c r="B3414">
        <v>0.02</v>
      </c>
    </row>
    <row r="3415" spans="1:2">
      <c r="A3415">
        <v>961.71</v>
      </c>
      <c r="B3415">
        <v>0.02</v>
      </c>
    </row>
    <row r="3416" spans="1:2">
      <c r="A3416">
        <v>961.95</v>
      </c>
      <c r="B3416">
        <v>0.02</v>
      </c>
    </row>
    <row r="3417" spans="1:2">
      <c r="A3417">
        <v>962.2</v>
      </c>
      <c r="B3417">
        <v>0.02</v>
      </c>
    </row>
    <row r="3418" spans="1:2">
      <c r="A3418">
        <v>962.44</v>
      </c>
      <c r="B3418">
        <v>0.02</v>
      </c>
    </row>
    <row r="3419" spans="1:2">
      <c r="A3419">
        <v>962.68</v>
      </c>
      <c r="B3419">
        <v>0.02</v>
      </c>
    </row>
    <row r="3420" spans="1:2">
      <c r="A3420">
        <v>962.92</v>
      </c>
      <c r="B3420">
        <v>0.02</v>
      </c>
    </row>
    <row r="3421" spans="1:2">
      <c r="A3421">
        <v>963.16</v>
      </c>
      <c r="B3421">
        <v>0.02</v>
      </c>
    </row>
    <row r="3422" spans="1:2">
      <c r="A3422">
        <v>963.4</v>
      </c>
      <c r="B3422">
        <v>0.02</v>
      </c>
    </row>
    <row r="3423" spans="1:2">
      <c r="A3423">
        <v>963.65</v>
      </c>
      <c r="B3423">
        <v>0.02</v>
      </c>
    </row>
    <row r="3424" spans="1:2">
      <c r="A3424">
        <v>963.89</v>
      </c>
      <c r="B3424">
        <v>0.02</v>
      </c>
    </row>
    <row r="3425" spans="1:2">
      <c r="A3425">
        <v>964.13</v>
      </c>
      <c r="B3425">
        <v>0.02</v>
      </c>
    </row>
    <row r="3426" spans="1:2">
      <c r="A3426">
        <v>964.37</v>
      </c>
      <c r="B3426">
        <v>0.02</v>
      </c>
    </row>
    <row r="3427" spans="1:2">
      <c r="A3427">
        <v>964.61</v>
      </c>
      <c r="B3427">
        <v>0.02</v>
      </c>
    </row>
    <row r="3428" spans="1:2">
      <c r="A3428">
        <v>964.85</v>
      </c>
      <c r="B3428">
        <v>0.02</v>
      </c>
    </row>
    <row r="3429" spans="1:2">
      <c r="A3429">
        <v>965.1</v>
      </c>
      <c r="B3429">
        <v>0.02</v>
      </c>
    </row>
    <row r="3430" spans="1:2">
      <c r="A3430">
        <v>965.34</v>
      </c>
      <c r="B3430">
        <v>0.02</v>
      </c>
    </row>
    <row r="3431" spans="1:2">
      <c r="A3431">
        <v>965.58</v>
      </c>
      <c r="B3431">
        <v>0.02</v>
      </c>
    </row>
    <row r="3432" spans="1:2">
      <c r="A3432">
        <v>965.82</v>
      </c>
      <c r="B3432">
        <v>0.02</v>
      </c>
    </row>
    <row r="3433" spans="1:2">
      <c r="A3433">
        <v>966.06</v>
      </c>
      <c r="B3433">
        <v>0.02</v>
      </c>
    </row>
    <row r="3434" spans="1:2">
      <c r="A3434">
        <v>966.3</v>
      </c>
      <c r="B3434">
        <v>0.02</v>
      </c>
    </row>
    <row r="3435" spans="1:2">
      <c r="A3435">
        <v>966.55</v>
      </c>
      <c r="B3435">
        <v>0.02</v>
      </c>
    </row>
    <row r="3436" spans="1:2">
      <c r="A3436">
        <v>966.79</v>
      </c>
      <c r="B3436">
        <v>0.02</v>
      </c>
    </row>
    <row r="3437" spans="1:2">
      <c r="A3437">
        <v>967.03</v>
      </c>
      <c r="B3437">
        <v>0.02</v>
      </c>
    </row>
    <row r="3438" spans="1:2">
      <c r="A3438">
        <v>967.27</v>
      </c>
      <c r="B3438">
        <v>0.02</v>
      </c>
    </row>
    <row r="3439" spans="1:2">
      <c r="A3439">
        <v>967.51</v>
      </c>
      <c r="B3439">
        <v>0.02</v>
      </c>
    </row>
    <row r="3440" spans="1:2">
      <c r="A3440">
        <v>967.75</v>
      </c>
      <c r="B3440">
        <v>0.02</v>
      </c>
    </row>
    <row r="3441" spans="1:2">
      <c r="A3441">
        <v>968</v>
      </c>
      <c r="B3441">
        <v>0.02</v>
      </c>
    </row>
    <row r="3442" spans="1:2">
      <c r="A3442">
        <v>968.24</v>
      </c>
      <c r="B3442">
        <v>0.02</v>
      </c>
    </row>
    <row r="3443" spans="1:2">
      <c r="A3443">
        <v>968.48</v>
      </c>
      <c r="B3443">
        <v>0.02</v>
      </c>
    </row>
    <row r="3444" spans="1:2">
      <c r="A3444">
        <v>968.72</v>
      </c>
      <c r="B3444">
        <v>0.02</v>
      </c>
    </row>
    <row r="3445" spans="1:2">
      <c r="A3445">
        <v>968.96</v>
      </c>
      <c r="B3445">
        <v>0.02</v>
      </c>
    </row>
    <row r="3446" spans="1:2">
      <c r="A3446">
        <v>969.21</v>
      </c>
      <c r="B3446">
        <v>0.02</v>
      </c>
    </row>
    <row r="3447" spans="1:2">
      <c r="A3447">
        <v>969.45</v>
      </c>
      <c r="B3447">
        <v>0.02</v>
      </c>
    </row>
    <row r="3448" spans="1:2">
      <c r="A3448">
        <v>969.69</v>
      </c>
      <c r="B3448">
        <v>0.02</v>
      </c>
    </row>
    <row r="3449" spans="1:2">
      <c r="A3449">
        <v>969.93</v>
      </c>
      <c r="B3449">
        <v>0.02</v>
      </c>
    </row>
    <row r="3450" spans="1:2">
      <c r="A3450">
        <v>970.17</v>
      </c>
      <c r="B3450">
        <v>0.02</v>
      </c>
    </row>
    <row r="3451" spans="1:2">
      <c r="A3451">
        <v>970.41</v>
      </c>
      <c r="B3451">
        <v>0.02</v>
      </c>
    </row>
    <row r="3452" spans="1:2">
      <c r="A3452">
        <v>970.66</v>
      </c>
      <c r="B3452">
        <v>0.02</v>
      </c>
    </row>
    <row r="3453" spans="1:2">
      <c r="A3453">
        <v>970.9</v>
      </c>
      <c r="B3453">
        <v>0.02</v>
      </c>
    </row>
    <row r="3454" spans="1:2">
      <c r="A3454">
        <v>971.14</v>
      </c>
      <c r="B3454">
        <v>0.02</v>
      </c>
    </row>
    <row r="3455" spans="1:2">
      <c r="A3455">
        <v>971.38</v>
      </c>
      <c r="B3455">
        <v>0.02</v>
      </c>
    </row>
    <row r="3456" spans="1:2">
      <c r="A3456">
        <v>971.62</v>
      </c>
      <c r="B3456">
        <v>0.02</v>
      </c>
    </row>
    <row r="3457" spans="1:2">
      <c r="A3457">
        <v>971.87</v>
      </c>
      <c r="B3457">
        <v>0.02</v>
      </c>
    </row>
    <row r="3458" spans="1:2">
      <c r="A3458">
        <v>972.11</v>
      </c>
      <c r="B3458">
        <v>0.02</v>
      </c>
    </row>
    <row r="3459" spans="1:2">
      <c r="A3459">
        <v>972.35</v>
      </c>
      <c r="B3459">
        <v>0.02</v>
      </c>
    </row>
    <row r="3460" spans="1:2">
      <c r="A3460">
        <v>972.59</v>
      </c>
      <c r="B3460">
        <v>0.02</v>
      </c>
    </row>
    <row r="3461" spans="1:2">
      <c r="A3461">
        <v>972.83</v>
      </c>
      <c r="B3461">
        <v>0.02</v>
      </c>
    </row>
    <row r="3462" spans="1:2">
      <c r="A3462">
        <v>973.08</v>
      </c>
      <c r="B3462">
        <v>0.02</v>
      </c>
    </row>
    <row r="3463" spans="1:2">
      <c r="A3463">
        <v>973.32</v>
      </c>
      <c r="B3463">
        <v>0.02</v>
      </c>
    </row>
    <row r="3464" spans="1:2">
      <c r="A3464">
        <v>973.56</v>
      </c>
      <c r="B3464">
        <v>0.02</v>
      </c>
    </row>
    <row r="3465" spans="1:2">
      <c r="A3465">
        <v>973.8</v>
      </c>
      <c r="B3465">
        <v>0.02</v>
      </c>
    </row>
    <row r="3466" spans="1:2">
      <c r="A3466">
        <v>974.04</v>
      </c>
      <c r="B3466">
        <v>0.02</v>
      </c>
    </row>
    <row r="3467" spans="1:2">
      <c r="A3467">
        <v>974.29</v>
      </c>
      <c r="B3467">
        <v>0.02</v>
      </c>
    </row>
    <row r="3468" spans="1:2">
      <c r="A3468">
        <v>974.53</v>
      </c>
      <c r="B3468">
        <v>0.02</v>
      </c>
    </row>
    <row r="3469" spans="1:2">
      <c r="A3469">
        <v>974.77</v>
      </c>
      <c r="B3469">
        <v>0.02</v>
      </c>
    </row>
    <row r="3470" spans="1:2">
      <c r="A3470">
        <v>975.01</v>
      </c>
      <c r="B3470">
        <v>0.02</v>
      </c>
    </row>
    <row r="3471" spans="1:2">
      <c r="A3471">
        <v>975.25</v>
      </c>
      <c r="B3471">
        <v>0.02</v>
      </c>
    </row>
    <row r="3472" spans="1:2">
      <c r="A3472">
        <v>975.5</v>
      </c>
      <c r="B3472">
        <v>0.02</v>
      </c>
    </row>
    <row r="3473" spans="1:2">
      <c r="A3473">
        <v>975.74</v>
      </c>
      <c r="B3473">
        <v>0.02</v>
      </c>
    </row>
    <row r="3474" spans="1:2">
      <c r="A3474">
        <v>975.98</v>
      </c>
      <c r="B3474">
        <v>0.02</v>
      </c>
    </row>
    <row r="3475" spans="1:2">
      <c r="A3475">
        <v>976.22</v>
      </c>
      <c r="B3475">
        <v>0.02</v>
      </c>
    </row>
    <row r="3476" spans="1:2">
      <c r="A3476">
        <v>976.46</v>
      </c>
      <c r="B3476">
        <v>0.02</v>
      </c>
    </row>
    <row r="3477" spans="1:2">
      <c r="A3477">
        <v>976.71</v>
      </c>
      <c r="B3477">
        <v>0.02</v>
      </c>
    </row>
    <row r="3478" spans="1:2">
      <c r="A3478">
        <v>976.95</v>
      </c>
      <c r="B3478">
        <v>0.02</v>
      </c>
    </row>
    <row r="3479" spans="1:2">
      <c r="A3479">
        <v>977.19</v>
      </c>
      <c r="B3479">
        <v>0.02</v>
      </c>
    </row>
    <row r="3480" spans="1:2">
      <c r="A3480">
        <v>977.43</v>
      </c>
      <c r="B3480">
        <v>0.02</v>
      </c>
    </row>
    <row r="3481" spans="1:2">
      <c r="A3481">
        <v>977.67</v>
      </c>
      <c r="B3481">
        <v>0.02</v>
      </c>
    </row>
    <row r="3482" spans="1:2">
      <c r="A3482">
        <v>977.92</v>
      </c>
      <c r="B3482">
        <v>0.02</v>
      </c>
    </row>
    <row r="3483" spans="1:2">
      <c r="A3483">
        <v>978.16</v>
      </c>
      <c r="B3483">
        <v>0.02</v>
      </c>
    </row>
    <row r="3484" spans="1:2">
      <c r="A3484">
        <v>978.4</v>
      </c>
      <c r="B3484">
        <v>0.02</v>
      </c>
    </row>
    <row r="3485" spans="1:2">
      <c r="A3485">
        <v>978.64</v>
      </c>
      <c r="B3485">
        <v>0.02</v>
      </c>
    </row>
    <row r="3486" spans="1:2">
      <c r="A3486">
        <v>978.88</v>
      </c>
      <c r="B3486">
        <v>0.02</v>
      </c>
    </row>
    <row r="3487" spans="1:2">
      <c r="A3487">
        <v>979.13</v>
      </c>
      <c r="B3487">
        <v>0.02</v>
      </c>
    </row>
    <row r="3488" spans="1:2">
      <c r="A3488">
        <v>979.37</v>
      </c>
      <c r="B3488">
        <v>0.02</v>
      </c>
    </row>
    <row r="3489" spans="1:2">
      <c r="A3489">
        <v>979.61</v>
      </c>
      <c r="B3489">
        <v>0.02</v>
      </c>
    </row>
    <row r="3490" spans="1:2">
      <c r="A3490">
        <v>979.85</v>
      </c>
      <c r="B3490">
        <v>0.02</v>
      </c>
    </row>
    <row r="3491" spans="1:2">
      <c r="A3491">
        <v>980.09</v>
      </c>
      <c r="B3491">
        <v>0.02</v>
      </c>
    </row>
    <row r="3492" spans="1:2">
      <c r="A3492">
        <v>980.34</v>
      </c>
      <c r="B3492">
        <v>0.02</v>
      </c>
    </row>
    <row r="3493" spans="1:2">
      <c r="A3493">
        <v>980.58</v>
      </c>
      <c r="B3493">
        <v>0.02</v>
      </c>
    </row>
    <row r="3494" spans="1:2">
      <c r="A3494">
        <v>980.82</v>
      </c>
      <c r="B3494">
        <v>0.02</v>
      </c>
    </row>
    <row r="3495" spans="1:2">
      <c r="A3495">
        <v>981.06</v>
      </c>
      <c r="B3495">
        <v>0.02</v>
      </c>
    </row>
    <row r="3496" spans="1:2">
      <c r="A3496">
        <v>981.31</v>
      </c>
      <c r="B3496">
        <v>0.02</v>
      </c>
    </row>
    <row r="3497" spans="1:2">
      <c r="A3497">
        <v>981.55</v>
      </c>
      <c r="B3497">
        <v>0.02</v>
      </c>
    </row>
    <row r="3498" spans="1:2">
      <c r="A3498">
        <v>981.79</v>
      </c>
      <c r="B3498">
        <v>0.02</v>
      </c>
    </row>
    <row r="3499" spans="1:2">
      <c r="A3499">
        <v>982.03</v>
      </c>
      <c r="B3499">
        <v>0.02</v>
      </c>
    </row>
    <row r="3500" spans="1:2">
      <c r="A3500">
        <v>982.27</v>
      </c>
      <c r="B3500">
        <v>0.02</v>
      </c>
    </row>
    <row r="3501" spans="1:2">
      <c r="A3501">
        <v>982.52</v>
      </c>
      <c r="B3501">
        <v>0.02</v>
      </c>
    </row>
    <row r="3502" spans="1:2">
      <c r="A3502">
        <v>982.76</v>
      </c>
      <c r="B3502">
        <v>0.02</v>
      </c>
    </row>
    <row r="3503" spans="1:2">
      <c r="A3503">
        <v>983</v>
      </c>
      <c r="B3503">
        <v>0.02</v>
      </c>
    </row>
    <row r="3504" spans="1:2">
      <c r="A3504">
        <v>983.24</v>
      </c>
      <c r="B3504">
        <v>0.02</v>
      </c>
    </row>
    <row r="3505" spans="1:2">
      <c r="A3505">
        <v>983.49</v>
      </c>
      <c r="B3505">
        <v>0.02</v>
      </c>
    </row>
    <row r="3506" spans="1:2">
      <c r="A3506">
        <v>983.73</v>
      </c>
      <c r="B3506">
        <v>0.02</v>
      </c>
    </row>
    <row r="3507" spans="1:2">
      <c r="A3507">
        <v>983.97</v>
      </c>
      <c r="B3507">
        <v>0.02</v>
      </c>
    </row>
    <row r="3508" spans="1:2">
      <c r="A3508">
        <v>984.21</v>
      </c>
      <c r="B3508">
        <v>0.02</v>
      </c>
    </row>
    <row r="3509" spans="1:2">
      <c r="A3509">
        <v>984.45</v>
      </c>
      <c r="B3509">
        <v>0.02</v>
      </c>
    </row>
    <row r="3510" spans="1:2">
      <c r="A3510">
        <v>984.7</v>
      </c>
      <c r="B3510">
        <v>0.02</v>
      </c>
    </row>
    <row r="3511" spans="1:2">
      <c r="A3511">
        <v>984.94</v>
      </c>
      <c r="B3511">
        <v>0.02</v>
      </c>
    </row>
    <row r="3512" spans="1:2">
      <c r="A3512">
        <v>985.18</v>
      </c>
      <c r="B3512">
        <v>0.02</v>
      </c>
    </row>
    <row r="3513" spans="1:2">
      <c r="A3513">
        <v>985.42</v>
      </c>
      <c r="B3513">
        <v>0.02</v>
      </c>
    </row>
    <row r="3514" spans="1:2">
      <c r="A3514">
        <v>985.67</v>
      </c>
      <c r="B3514">
        <v>0.02</v>
      </c>
    </row>
    <row r="3515" spans="1:2">
      <c r="A3515">
        <v>985.91</v>
      </c>
      <c r="B3515">
        <v>0.02</v>
      </c>
    </row>
    <row r="3516" spans="1:2">
      <c r="A3516">
        <v>986.15</v>
      </c>
      <c r="B3516">
        <v>0.02</v>
      </c>
    </row>
    <row r="3517" spans="1:2">
      <c r="A3517">
        <v>986.39</v>
      </c>
      <c r="B3517">
        <v>0.02</v>
      </c>
    </row>
    <row r="3518" spans="1:2">
      <c r="A3518">
        <v>986.64</v>
      </c>
      <c r="B3518">
        <v>0.02</v>
      </c>
    </row>
    <row r="3519" spans="1:2">
      <c r="A3519">
        <v>986.88</v>
      </c>
      <c r="B3519">
        <v>0.02</v>
      </c>
    </row>
    <row r="3520" spans="1:2">
      <c r="A3520">
        <v>987.12</v>
      </c>
      <c r="B3520">
        <v>0.02</v>
      </c>
    </row>
    <row r="3521" spans="1:2">
      <c r="A3521">
        <v>987.36</v>
      </c>
      <c r="B3521">
        <v>0.02</v>
      </c>
    </row>
    <row r="3522" spans="1:2">
      <c r="A3522">
        <v>987.6</v>
      </c>
      <c r="B3522">
        <v>0.02</v>
      </c>
    </row>
    <row r="3523" spans="1:2">
      <c r="A3523">
        <v>987.85</v>
      </c>
      <c r="B3523">
        <v>0.02</v>
      </c>
    </row>
    <row r="3524" spans="1:2">
      <c r="A3524">
        <v>988.09</v>
      </c>
      <c r="B3524">
        <v>0.02</v>
      </c>
    </row>
    <row r="3525" spans="1:2">
      <c r="A3525">
        <v>988.33</v>
      </c>
      <c r="B3525">
        <v>0.02</v>
      </c>
    </row>
    <row r="3526" spans="1:2">
      <c r="A3526">
        <v>988.57</v>
      </c>
      <c r="B3526">
        <v>0.02</v>
      </c>
    </row>
    <row r="3527" spans="1:2">
      <c r="A3527">
        <v>988.82</v>
      </c>
      <c r="B3527">
        <v>0.02</v>
      </c>
    </row>
    <row r="3528" spans="1:2">
      <c r="A3528">
        <v>989.06</v>
      </c>
      <c r="B3528">
        <v>0.02</v>
      </c>
    </row>
    <row r="3529" spans="1:2">
      <c r="A3529">
        <v>989.3</v>
      </c>
      <c r="B3529">
        <v>0.02</v>
      </c>
    </row>
    <row r="3530" spans="1:2">
      <c r="A3530">
        <v>989.54</v>
      </c>
      <c r="B3530">
        <v>0.02</v>
      </c>
    </row>
    <row r="3531" spans="1:2">
      <c r="A3531">
        <v>989.79</v>
      </c>
      <c r="B3531">
        <v>0.02</v>
      </c>
    </row>
    <row r="3532" spans="1:2">
      <c r="A3532">
        <v>990.03</v>
      </c>
      <c r="B3532">
        <v>0.02</v>
      </c>
    </row>
    <row r="3533" spans="1:2">
      <c r="A3533">
        <v>990.27</v>
      </c>
      <c r="B3533">
        <v>0.02</v>
      </c>
    </row>
    <row r="3534" spans="1:2">
      <c r="A3534">
        <v>990.51</v>
      </c>
      <c r="B3534">
        <v>0.02</v>
      </c>
    </row>
    <row r="3535" spans="1:2">
      <c r="A3535">
        <v>990.76</v>
      </c>
      <c r="B3535">
        <v>0.02</v>
      </c>
    </row>
    <row r="3536" spans="1:2">
      <c r="A3536">
        <v>991</v>
      </c>
      <c r="B3536">
        <v>0.02</v>
      </c>
    </row>
    <row r="3537" spans="1:2">
      <c r="A3537">
        <v>991.24</v>
      </c>
      <c r="B3537">
        <v>0.02</v>
      </c>
    </row>
    <row r="3538" spans="1:2">
      <c r="A3538">
        <v>991.48</v>
      </c>
      <c r="B3538">
        <v>0.02</v>
      </c>
    </row>
    <row r="3539" spans="1:2">
      <c r="A3539">
        <v>991.73</v>
      </c>
      <c r="B3539">
        <v>0.02</v>
      </c>
    </row>
    <row r="3540" spans="1:2">
      <c r="A3540">
        <v>991.97</v>
      </c>
      <c r="B3540">
        <v>0.02</v>
      </c>
    </row>
    <row r="3541" spans="1:2">
      <c r="A3541">
        <v>992.21</v>
      </c>
      <c r="B3541">
        <v>0.02</v>
      </c>
    </row>
    <row r="3542" spans="1:2">
      <c r="A3542">
        <v>992.45</v>
      </c>
      <c r="B3542">
        <v>0.02</v>
      </c>
    </row>
    <row r="3543" spans="1:2">
      <c r="A3543">
        <v>992.7</v>
      </c>
      <c r="B3543">
        <v>0.02</v>
      </c>
    </row>
    <row r="3544" spans="1:2">
      <c r="A3544">
        <v>992.94</v>
      </c>
      <c r="B3544">
        <v>0.02</v>
      </c>
    </row>
    <row r="3545" spans="1:2">
      <c r="A3545">
        <v>993.18</v>
      </c>
      <c r="B3545">
        <v>0.02</v>
      </c>
    </row>
    <row r="3546" spans="1:2">
      <c r="A3546">
        <v>993.42</v>
      </c>
      <c r="B3546">
        <v>0.02</v>
      </c>
    </row>
    <row r="3547" spans="1:2">
      <c r="A3547">
        <v>993.67</v>
      </c>
      <c r="B3547">
        <v>0.02</v>
      </c>
    </row>
    <row r="3548" spans="1:2">
      <c r="A3548">
        <v>993.91</v>
      </c>
      <c r="B3548">
        <v>0.02</v>
      </c>
    </row>
    <row r="3549" spans="1:2">
      <c r="A3549">
        <v>994.15</v>
      </c>
      <c r="B3549">
        <v>0.02</v>
      </c>
    </row>
    <row r="3550" spans="1:2">
      <c r="A3550">
        <v>994.39</v>
      </c>
      <c r="B3550">
        <v>0.02</v>
      </c>
    </row>
    <row r="3551" spans="1:2">
      <c r="A3551">
        <v>994.64</v>
      </c>
      <c r="B3551">
        <v>0.02</v>
      </c>
    </row>
    <row r="3552" spans="1:2">
      <c r="A3552">
        <v>994.88</v>
      </c>
      <c r="B3552">
        <v>0.02</v>
      </c>
    </row>
    <row r="3553" spans="1:2">
      <c r="A3553">
        <v>995.12</v>
      </c>
      <c r="B3553">
        <v>0.01</v>
      </c>
    </row>
    <row r="3554" spans="1:2">
      <c r="A3554">
        <v>995.36</v>
      </c>
      <c r="B3554">
        <v>0.02</v>
      </c>
    </row>
    <row r="3555" spans="1:2">
      <c r="A3555">
        <v>995.61</v>
      </c>
      <c r="B3555">
        <v>0.02</v>
      </c>
    </row>
    <row r="3556" spans="1:2">
      <c r="A3556">
        <v>995.85</v>
      </c>
      <c r="B3556">
        <v>0.02</v>
      </c>
    </row>
    <row r="3557" spans="1:2">
      <c r="A3557">
        <v>996.09</v>
      </c>
      <c r="B3557">
        <v>0.01</v>
      </c>
    </row>
    <row r="3558" spans="1:2">
      <c r="A3558">
        <v>996.33</v>
      </c>
      <c r="B3558">
        <v>0.02</v>
      </c>
    </row>
    <row r="3559" spans="1:2">
      <c r="A3559">
        <v>996.58</v>
      </c>
      <c r="B3559">
        <v>0.02</v>
      </c>
    </row>
    <row r="3560" spans="1:2">
      <c r="A3560">
        <v>996.82</v>
      </c>
      <c r="B3560">
        <v>0.02</v>
      </c>
    </row>
    <row r="3561" spans="1:2">
      <c r="A3561">
        <v>997.06</v>
      </c>
      <c r="B3561">
        <v>0.02</v>
      </c>
    </row>
    <row r="3562" spans="1:2">
      <c r="A3562">
        <v>997.3</v>
      </c>
      <c r="B3562">
        <v>0.02</v>
      </c>
    </row>
    <row r="3563" spans="1:2">
      <c r="A3563">
        <v>997.55</v>
      </c>
      <c r="B3563">
        <v>0.01</v>
      </c>
    </row>
    <row r="3564" spans="1:2">
      <c r="A3564">
        <v>997.79</v>
      </c>
      <c r="B3564">
        <v>0.02</v>
      </c>
    </row>
    <row r="3565" spans="1:2">
      <c r="A3565">
        <v>998.03</v>
      </c>
      <c r="B3565">
        <v>0.01</v>
      </c>
    </row>
    <row r="3566" spans="1:2">
      <c r="A3566">
        <v>998.28</v>
      </c>
      <c r="B3566">
        <v>0.02</v>
      </c>
    </row>
    <row r="3567" spans="1:2">
      <c r="A3567">
        <v>998.52</v>
      </c>
      <c r="B3567">
        <v>0.02</v>
      </c>
    </row>
    <row r="3568" spans="1:2">
      <c r="A3568">
        <v>998.76</v>
      </c>
      <c r="B3568">
        <v>0.01</v>
      </c>
    </row>
    <row r="3569" spans="1:2">
      <c r="A3569">
        <v>999</v>
      </c>
      <c r="B3569">
        <v>0.01</v>
      </c>
    </row>
    <row r="3570" spans="1:2">
      <c r="A3570">
        <v>999.25</v>
      </c>
      <c r="B3570">
        <v>0.02</v>
      </c>
    </row>
    <row r="3571" spans="1:2">
      <c r="A3571">
        <v>999.49</v>
      </c>
      <c r="B3571">
        <v>0.02</v>
      </c>
    </row>
    <row r="3572" spans="1:2">
      <c r="A3572">
        <v>999.73</v>
      </c>
      <c r="B3572">
        <v>0.01</v>
      </c>
    </row>
    <row r="3573" spans="1:2">
      <c r="A3573">
        <v>999.97</v>
      </c>
      <c r="B3573">
        <v>0.01</v>
      </c>
    </row>
    <row r="3574" spans="1:2">
      <c r="A3574">
        <v>1000.22</v>
      </c>
      <c r="B3574">
        <v>0.01</v>
      </c>
    </row>
    <row r="3575" spans="1:2">
      <c r="A3575">
        <v>1000.46</v>
      </c>
      <c r="B3575">
        <v>0.01</v>
      </c>
    </row>
    <row r="3576" spans="1:2">
      <c r="A3576">
        <v>1000.7</v>
      </c>
      <c r="B3576">
        <v>0.01</v>
      </c>
    </row>
    <row r="3577" spans="1:2">
      <c r="A3577">
        <v>1000.95</v>
      </c>
      <c r="B3577">
        <v>0.02</v>
      </c>
    </row>
    <row r="3578" spans="1:2">
      <c r="A3578">
        <v>1001.19</v>
      </c>
      <c r="B3578">
        <v>0.01</v>
      </c>
    </row>
    <row r="3579" spans="1:2">
      <c r="A3579">
        <v>1001.43</v>
      </c>
      <c r="B3579">
        <v>0.01</v>
      </c>
    </row>
    <row r="3580" spans="1:2">
      <c r="A3580">
        <v>1001.67</v>
      </c>
      <c r="B3580">
        <v>0.01</v>
      </c>
    </row>
    <row r="3581" spans="1:2">
      <c r="A3581">
        <v>1001.92</v>
      </c>
      <c r="B3581">
        <v>0.02</v>
      </c>
    </row>
    <row r="3582" spans="1:2">
      <c r="A3582">
        <v>1002.16</v>
      </c>
      <c r="B3582">
        <v>0.02</v>
      </c>
    </row>
    <row r="3583" spans="1:2">
      <c r="A3583">
        <v>1002.4</v>
      </c>
      <c r="B3583">
        <v>0.02</v>
      </c>
    </row>
    <row r="3584" spans="1:2">
      <c r="A3584">
        <v>1002.64</v>
      </c>
      <c r="B3584">
        <v>0.01</v>
      </c>
    </row>
    <row r="3585" spans="1:2">
      <c r="A3585">
        <v>1002.89</v>
      </c>
      <c r="B3585">
        <v>0.01</v>
      </c>
    </row>
    <row r="3586" spans="1:2">
      <c r="A3586">
        <v>1003.13</v>
      </c>
      <c r="B3586">
        <v>0.01</v>
      </c>
    </row>
    <row r="3587" spans="1:2">
      <c r="A3587">
        <v>1003.37</v>
      </c>
      <c r="B3587">
        <v>0.01</v>
      </c>
    </row>
    <row r="3588" spans="1:2">
      <c r="A3588">
        <v>1003.62</v>
      </c>
      <c r="B3588">
        <v>0.01</v>
      </c>
    </row>
    <row r="3589" spans="1:2">
      <c r="A3589">
        <v>1003.86</v>
      </c>
      <c r="B3589">
        <v>0.01</v>
      </c>
    </row>
    <row r="3590" spans="1:2">
      <c r="A3590">
        <v>1004.1</v>
      </c>
      <c r="B3590">
        <v>0.01</v>
      </c>
    </row>
    <row r="3591" spans="1:2">
      <c r="A3591">
        <v>1004.34</v>
      </c>
      <c r="B3591">
        <v>0.01</v>
      </c>
    </row>
    <row r="3592" spans="1:2">
      <c r="A3592">
        <v>1004.59</v>
      </c>
      <c r="B3592">
        <v>0.01</v>
      </c>
    </row>
    <row r="3593" spans="1:2">
      <c r="A3593">
        <v>1004.83</v>
      </c>
      <c r="B3593">
        <v>0.01</v>
      </c>
    </row>
    <row r="3594" spans="1:2">
      <c r="A3594">
        <v>1005.07</v>
      </c>
      <c r="B3594">
        <v>0.01</v>
      </c>
    </row>
    <row r="3595" spans="1:2">
      <c r="A3595">
        <v>1005.32</v>
      </c>
      <c r="B3595">
        <v>0.01</v>
      </c>
    </row>
    <row r="3596" spans="1:2">
      <c r="A3596">
        <v>1005.56</v>
      </c>
      <c r="B3596">
        <v>0.01</v>
      </c>
    </row>
    <row r="3597" spans="1:2">
      <c r="A3597">
        <v>1005.8</v>
      </c>
      <c r="B3597">
        <v>0.01</v>
      </c>
    </row>
    <row r="3598" spans="1:2">
      <c r="A3598">
        <v>1006.04</v>
      </c>
      <c r="B3598">
        <v>0.02</v>
      </c>
    </row>
    <row r="3599" spans="1:2">
      <c r="A3599">
        <v>1006.29</v>
      </c>
      <c r="B3599">
        <v>0.01</v>
      </c>
    </row>
    <row r="3600" spans="1:2">
      <c r="A3600">
        <v>1006.53</v>
      </c>
      <c r="B3600">
        <v>0.01</v>
      </c>
    </row>
    <row r="3601" spans="1:2">
      <c r="A3601">
        <v>1006.77</v>
      </c>
      <c r="B3601">
        <v>0.01</v>
      </c>
    </row>
    <row r="3602" spans="1:2">
      <c r="A3602">
        <v>1007.02</v>
      </c>
      <c r="B3602">
        <v>0.01</v>
      </c>
    </row>
    <row r="3603" spans="1:2">
      <c r="A3603">
        <v>1007.26</v>
      </c>
      <c r="B3603">
        <v>0.01</v>
      </c>
    </row>
    <row r="3604" spans="1:2">
      <c r="A3604">
        <v>1007.5</v>
      </c>
      <c r="B3604">
        <v>0.01</v>
      </c>
    </row>
    <row r="3605" spans="1:2">
      <c r="A3605">
        <v>1007.74</v>
      </c>
      <c r="B3605">
        <v>0.01</v>
      </c>
    </row>
    <row r="3606" spans="1:2">
      <c r="A3606">
        <v>1007.99</v>
      </c>
      <c r="B3606">
        <v>0.01</v>
      </c>
    </row>
    <row r="3607" spans="1:2">
      <c r="A3607">
        <v>1008.23</v>
      </c>
      <c r="B3607">
        <v>0.01</v>
      </c>
    </row>
    <row r="3608" spans="1:2">
      <c r="A3608">
        <v>1008.47</v>
      </c>
      <c r="B3608">
        <v>0.01</v>
      </c>
    </row>
    <row r="3609" spans="1:2">
      <c r="A3609">
        <v>1008.72</v>
      </c>
      <c r="B3609">
        <v>0.01</v>
      </c>
    </row>
    <row r="3610" spans="1:2">
      <c r="A3610">
        <v>1008.96</v>
      </c>
      <c r="B3610">
        <v>0.01</v>
      </c>
    </row>
    <row r="3611" spans="1:2">
      <c r="A3611">
        <v>1009.2</v>
      </c>
      <c r="B3611">
        <v>0.01</v>
      </c>
    </row>
    <row r="3612" spans="1:2">
      <c r="A3612">
        <v>1009.45</v>
      </c>
      <c r="B3612">
        <v>0.01</v>
      </c>
    </row>
    <row r="3613" spans="1:2">
      <c r="A3613">
        <v>1009.69</v>
      </c>
      <c r="B3613">
        <v>0.01</v>
      </c>
    </row>
    <row r="3614" spans="1:2">
      <c r="A3614">
        <v>1009.93</v>
      </c>
      <c r="B3614">
        <v>0.01</v>
      </c>
    </row>
    <row r="3615" spans="1:2">
      <c r="A3615">
        <v>1010.17</v>
      </c>
      <c r="B3615">
        <v>0.01</v>
      </c>
    </row>
    <row r="3616" spans="1:2">
      <c r="A3616">
        <v>1010.42</v>
      </c>
      <c r="B3616">
        <v>0.01</v>
      </c>
    </row>
    <row r="3617" spans="1:2">
      <c r="A3617">
        <v>1010.66</v>
      </c>
      <c r="B3617">
        <v>0.01</v>
      </c>
    </row>
    <row r="3618" spans="1:2">
      <c r="A3618">
        <v>1010.9</v>
      </c>
      <c r="B3618">
        <v>0.01</v>
      </c>
    </row>
    <row r="3619" spans="1:2">
      <c r="A3619">
        <v>1011.15</v>
      </c>
      <c r="B3619">
        <v>0.01</v>
      </c>
    </row>
    <row r="3620" spans="1:2">
      <c r="A3620">
        <v>1011.39</v>
      </c>
      <c r="B3620">
        <v>0.01</v>
      </c>
    </row>
    <row r="3621" spans="1:2">
      <c r="A3621">
        <v>1011.63</v>
      </c>
      <c r="B3621">
        <v>0.01</v>
      </c>
    </row>
    <row r="3622" spans="1:2">
      <c r="A3622">
        <v>1011.88</v>
      </c>
      <c r="B3622">
        <v>0.01</v>
      </c>
    </row>
    <row r="3623" spans="1:2">
      <c r="A3623">
        <v>1012.12</v>
      </c>
      <c r="B3623">
        <v>0.01</v>
      </c>
    </row>
    <row r="3624" spans="1:2">
      <c r="A3624">
        <v>1012.36</v>
      </c>
      <c r="B3624">
        <v>0.01</v>
      </c>
    </row>
    <row r="3625" spans="1:2">
      <c r="A3625">
        <v>1012.6</v>
      </c>
      <c r="B3625">
        <v>0.01</v>
      </c>
    </row>
    <row r="3626" spans="1:2">
      <c r="A3626">
        <v>1012.85</v>
      </c>
      <c r="B3626">
        <v>0.01</v>
      </c>
    </row>
    <row r="3627" spans="1:2">
      <c r="A3627">
        <v>1013.09</v>
      </c>
      <c r="B3627">
        <v>0.01</v>
      </c>
    </row>
    <row r="3628" spans="1:2">
      <c r="A3628">
        <v>1013.33</v>
      </c>
      <c r="B3628">
        <v>0.01</v>
      </c>
    </row>
    <row r="3629" spans="1:2">
      <c r="A3629">
        <v>1013.58</v>
      </c>
      <c r="B3629">
        <v>0.01</v>
      </c>
    </row>
    <row r="3630" spans="1:2">
      <c r="A3630">
        <v>1013.82</v>
      </c>
      <c r="B3630">
        <v>0.01</v>
      </c>
    </row>
    <row r="3631" spans="1:2">
      <c r="A3631">
        <v>1014.06</v>
      </c>
      <c r="B3631">
        <v>0.01</v>
      </c>
    </row>
    <row r="3632" spans="1:2">
      <c r="A3632">
        <v>1014.31</v>
      </c>
      <c r="B3632">
        <v>0.01</v>
      </c>
    </row>
    <row r="3633" spans="1:2">
      <c r="A3633">
        <v>1014.55</v>
      </c>
      <c r="B3633">
        <v>0.01</v>
      </c>
    </row>
    <row r="3634" spans="1:2">
      <c r="A3634">
        <v>1014.79</v>
      </c>
      <c r="B3634">
        <v>0.01</v>
      </c>
    </row>
    <row r="3635" spans="1:2">
      <c r="A3635">
        <v>1015.04</v>
      </c>
      <c r="B3635">
        <v>0.01</v>
      </c>
    </row>
    <row r="3636" spans="1:2">
      <c r="A3636">
        <v>1015.28</v>
      </c>
      <c r="B3636">
        <v>0.01</v>
      </c>
    </row>
    <row r="3637" spans="1:2">
      <c r="A3637">
        <v>1015.52</v>
      </c>
      <c r="B3637">
        <v>0.01</v>
      </c>
    </row>
    <row r="3638" spans="1:2">
      <c r="A3638">
        <v>1015.76</v>
      </c>
      <c r="B3638">
        <v>0.01</v>
      </c>
    </row>
    <row r="3639" spans="1:2">
      <c r="A3639">
        <v>1016.01</v>
      </c>
      <c r="B3639">
        <v>0.01</v>
      </c>
    </row>
    <row r="3640" spans="1:2">
      <c r="A3640">
        <v>1016.25</v>
      </c>
      <c r="B3640">
        <v>0.01</v>
      </c>
    </row>
    <row r="3641" spans="1:2">
      <c r="A3641">
        <v>1016.49</v>
      </c>
      <c r="B3641">
        <v>0.01</v>
      </c>
    </row>
    <row r="3642" spans="1:2">
      <c r="A3642">
        <v>1016.74</v>
      </c>
      <c r="B3642">
        <v>0.01</v>
      </c>
    </row>
    <row r="3643" spans="1:2">
      <c r="A3643">
        <v>1016.98</v>
      </c>
      <c r="B3643">
        <v>0.01</v>
      </c>
    </row>
    <row r="3644" spans="1:2">
      <c r="A3644">
        <v>1017.22</v>
      </c>
      <c r="B3644">
        <v>0.01</v>
      </c>
    </row>
    <row r="3645" spans="1:2">
      <c r="A3645">
        <v>1017.47</v>
      </c>
      <c r="B3645">
        <v>0</v>
      </c>
    </row>
    <row r="3646" spans="1:2">
      <c r="A3646">
        <v>1017.71</v>
      </c>
      <c r="B3646">
        <v>0</v>
      </c>
    </row>
    <row r="3647" spans="1:2">
      <c r="A3647">
        <v>1017.95</v>
      </c>
      <c r="B3647">
        <v>0</v>
      </c>
    </row>
    <row r="3648" spans="1:2">
      <c r="A3648">
        <v>1018.2</v>
      </c>
      <c r="B3648">
        <v>0</v>
      </c>
    </row>
    <row r="3649" spans="1:2">
      <c r="A3649">
        <v>1018.44</v>
      </c>
      <c r="B3649">
        <v>0</v>
      </c>
    </row>
    <row r="3650" spans="1:2">
      <c r="A3650">
        <v>1018.68</v>
      </c>
      <c r="B3650">
        <v>0</v>
      </c>
    </row>
  </sheetData>
  <mergeCells count="1">
    <mergeCell ref="A1:G1"/>
  </mergeCells>
  <pageMargins left="0.7" right="0.7" top="0.75" bottom="0.75" header="0.3" footer="0.3"/>
  <pageSetup paperSize="9" scale="75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mien Dumont</dc:creator>
  <cp:keywords/>
  <dc:description/>
  <cp:lastModifiedBy>Manon GILSON</cp:lastModifiedBy>
  <cp:revision/>
  <dcterms:created xsi:type="dcterms:W3CDTF">2024-03-18T09:42:01Z</dcterms:created>
  <dcterms:modified xsi:type="dcterms:W3CDTF">2025-09-15T08:45:31Z</dcterms:modified>
  <cp:category/>
  <cp:contentStatus/>
</cp:coreProperties>
</file>